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555"/>
  </bookViews>
  <sheets>
    <sheet name="Table S1" sheetId="14" r:id="rId1"/>
    <sheet name="Table S2" sheetId="11" r:id="rId2"/>
    <sheet name="Table S3" sheetId="5" r:id="rId3"/>
    <sheet name="Table S4" sheetId="18" r:id="rId4"/>
    <sheet name="Table S5" sheetId="6" r:id="rId5"/>
    <sheet name="Table S6" sheetId="7" r:id="rId6"/>
    <sheet name="Table S7" sheetId="8" r:id="rId7"/>
    <sheet name="Table S8" sheetId="12" r:id="rId8"/>
    <sheet name="Table S9" sheetId="13" r:id="rId9"/>
    <sheet name="Table S10" sheetId="1" r:id="rId10"/>
    <sheet name="Table S11" sheetId="9" r:id="rId11"/>
    <sheet name="Table S12" sheetId="15" r:id="rId12"/>
    <sheet name="Table S13" sheetId="16" r:id="rId13"/>
  </sheets>
  <definedNames>
    <definedName name="_xlnm._FilterDatabase" localSheetId="9" hidden="1">'Table S10'!$A$2:$C$6</definedName>
    <definedName name="_xlnm._FilterDatabase" localSheetId="2" hidden="1">'Table S3'!$A$3:$M$3</definedName>
    <definedName name="_xlnm._FilterDatabase" localSheetId="5" hidden="1">'Table S6'!$A$6:$CJ$95</definedName>
    <definedName name="_xlnm._FilterDatabase" localSheetId="0" hidden="1">'Table S1'!$2:$394</definedName>
    <definedName name="_xlnm._FilterDatabase" localSheetId="11" hidden="1">'Table S12'!$A$3:$E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39" uniqueCount="1456">
  <si>
    <r>
      <t>Table S1.</t>
    </r>
    <r>
      <rPr>
        <sz val="9"/>
        <color theme="1"/>
        <rFont val="Times New Roman"/>
        <charset val="134"/>
      </rPr>
      <t xml:space="preserve"> The geographical locations of </t>
    </r>
    <r>
      <rPr>
        <i/>
        <sz val="9"/>
        <color theme="1"/>
        <rFont val="Times New Roman"/>
        <charset val="134"/>
      </rPr>
      <t>Boehmeria nivea</t>
    </r>
    <r>
      <rPr>
        <sz val="9"/>
        <color theme="1"/>
        <rFont val="Times New Roman"/>
        <charset val="134"/>
      </rPr>
      <t xml:space="preserve"> in China (new data).</t>
    </r>
  </si>
  <si>
    <t>Individuals</t>
  </si>
  <si>
    <t>Variety</t>
  </si>
  <si>
    <t>Source</t>
  </si>
  <si>
    <t>Country</t>
  </si>
  <si>
    <t>Province</t>
  </si>
  <si>
    <t>Decimal latitude (ºN)</t>
  </si>
  <si>
    <t>Decimal longitude (ºE)</t>
  </si>
  <si>
    <t>51-16</t>
  </si>
  <si>
    <r>
      <rPr>
        <i/>
        <sz val="9"/>
        <rFont val="Times New Roman"/>
        <charset val="134"/>
      </rPr>
      <t>B. nivea 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nivea</t>
    </r>
  </si>
  <si>
    <t>Cultivated</t>
  </si>
  <si>
    <t>China</t>
  </si>
  <si>
    <t>Chongqing</t>
  </si>
  <si>
    <t>65-2</t>
  </si>
  <si>
    <t>Guangxi</t>
  </si>
  <si>
    <t>65-4</t>
  </si>
  <si>
    <t>66-13</t>
  </si>
  <si>
    <t>66-14</t>
  </si>
  <si>
    <t>66-2</t>
  </si>
  <si>
    <t>66-4</t>
  </si>
  <si>
    <t>66-6</t>
  </si>
  <si>
    <t>66-8</t>
  </si>
  <si>
    <t>66-9</t>
  </si>
  <si>
    <t>67-1</t>
  </si>
  <si>
    <t>Fujian</t>
  </si>
  <si>
    <t>67-12</t>
  </si>
  <si>
    <t>Yunnan</t>
  </si>
  <si>
    <t>67-14</t>
  </si>
  <si>
    <t>67-15</t>
  </si>
  <si>
    <t>67-4</t>
  </si>
  <si>
    <t>Hubei</t>
  </si>
  <si>
    <t>67-7</t>
  </si>
  <si>
    <t>B30</t>
  </si>
  <si>
    <t>Feral</t>
  </si>
  <si>
    <t>B334</t>
  </si>
  <si>
    <t>Jiangsu</t>
  </si>
  <si>
    <t>B338</t>
  </si>
  <si>
    <t>Shandong</t>
  </si>
  <si>
    <t>B363</t>
  </si>
  <si>
    <r>
      <rPr>
        <i/>
        <sz val="9"/>
        <rFont val="Times New Roman"/>
        <charset val="134"/>
      </rPr>
      <t>B. nivea 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tenacissima</t>
    </r>
  </si>
  <si>
    <t>B377</t>
  </si>
  <si>
    <t>GNB04</t>
  </si>
  <si>
    <t>Guizhou</t>
  </si>
  <si>
    <t>JGG07</t>
  </si>
  <si>
    <t>Jiangxi</t>
  </si>
  <si>
    <t>JGN01</t>
  </si>
  <si>
    <t>S10-10D</t>
  </si>
  <si>
    <t>S10-12D</t>
  </si>
  <si>
    <t>S10-13D</t>
  </si>
  <si>
    <t>Hunan</t>
  </si>
  <si>
    <t>S10-17F</t>
  </si>
  <si>
    <t>S10-19D</t>
  </si>
  <si>
    <t>S10-21D</t>
  </si>
  <si>
    <t>S10-22D</t>
  </si>
  <si>
    <t>S10-25D</t>
  </si>
  <si>
    <t>S10-26D</t>
  </si>
  <si>
    <t>S10-27D</t>
  </si>
  <si>
    <t>Zhejiang</t>
  </si>
  <si>
    <t>S10-28D</t>
  </si>
  <si>
    <t>Hainan</t>
  </si>
  <si>
    <t>S10-29D</t>
  </si>
  <si>
    <t>S10-31F</t>
  </si>
  <si>
    <t>S10-33D</t>
  </si>
  <si>
    <t>S10-35D</t>
  </si>
  <si>
    <t>S10-37D</t>
  </si>
  <si>
    <t>S10-41D</t>
  </si>
  <si>
    <t>S10-43F</t>
  </si>
  <si>
    <t>S10-47D</t>
  </si>
  <si>
    <t>S10-5D</t>
  </si>
  <si>
    <t>S10-8D</t>
  </si>
  <si>
    <t>S10-9F</t>
  </si>
  <si>
    <t>S11-10D</t>
  </si>
  <si>
    <t>S11-11D</t>
  </si>
  <si>
    <t>S11-13D</t>
  </si>
  <si>
    <t>S11-14D</t>
  </si>
  <si>
    <t>S11-16D</t>
  </si>
  <si>
    <t>Sichuan</t>
  </si>
  <si>
    <t>S11-17D</t>
  </si>
  <si>
    <t>S11-19D</t>
  </si>
  <si>
    <t>S11-20D</t>
  </si>
  <si>
    <t>S11-21D</t>
  </si>
  <si>
    <t>S11-22D</t>
  </si>
  <si>
    <t>S11-23D</t>
  </si>
  <si>
    <t>S11-29D</t>
  </si>
  <si>
    <t>S11-31D</t>
  </si>
  <si>
    <t>S11-33D</t>
  </si>
  <si>
    <t>S11-34D</t>
  </si>
  <si>
    <t>S11-36D</t>
  </si>
  <si>
    <t>S11-38D</t>
  </si>
  <si>
    <t>Guangdong</t>
  </si>
  <si>
    <t>S11-39D</t>
  </si>
  <si>
    <t>S11-3D</t>
  </si>
  <si>
    <t>S1-13D</t>
  </si>
  <si>
    <t>S11-41F</t>
  </si>
  <si>
    <t>S11-42F</t>
  </si>
  <si>
    <t>S11-43F</t>
  </si>
  <si>
    <t>S11-7D</t>
  </si>
  <si>
    <t>S1-17D</t>
  </si>
  <si>
    <t>S12-13F</t>
  </si>
  <si>
    <t>S12-16F</t>
  </si>
  <si>
    <t>S12-17F</t>
  </si>
  <si>
    <t>S12-19F</t>
  </si>
  <si>
    <t>S12-20F</t>
  </si>
  <si>
    <t>S12-21D</t>
  </si>
  <si>
    <t>S12-23D</t>
  </si>
  <si>
    <t>S12-24F</t>
  </si>
  <si>
    <t>S12-28F</t>
  </si>
  <si>
    <t>S12-29D</t>
  </si>
  <si>
    <t>S12-2F</t>
  </si>
  <si>
    <t>S12-31F</t>
  </si>
  <si>
    <t>S12-33F</t>
  </si>
  <si>
    <t>S12-35F</t>
  </si>
  <si>
    <t>S12-37F</t>
  </si>
  <si>
    <t>S12-38F</t>
  </si>
  <si>
    <t>S12-39F</t>
  </si>
  <si>
    <t>S12-3D</t>
  </si>
  <si>
    <t>S12-41G</t>
  </si>
  <si>
    <t>S12-42F</t>
  </si>
  <si>
    <t>S12-43F</t>
  </si>
  <si>
    <t>S12-44D</t>
  </si>
  <si>
    <t>S12-46F</t>
  </si>
  <si>
    <t>S12-5D</t>
  </si>
  <si>
    <t>S12-7G</t>
  </si>
  <si>
    <t>S13-10F</t>
  </si>
  <si>
    <t>S13-11D</t>
  </si>
  <si>
    <t>S13-13D</t>
  </si>
  <si>
    <t>S13-16G</t>
  </si>
  <si>
    <t>S13-19F</t>
  </si>
  <si>
    <t>S13-24F</t>
  </si>
  <si>
    <t>S13-27D</t>
  </si>
  <si>
    <t>S13-29F</t>
  </si>
  <si>
    <t>S13-2F</t>
  </si>
  <si>
    <t>S13-32D</t>
  </si>
  <si>
    <t>S13-38F</t>
  </si>
  <si>
    <t>S13-3F</t>
  </si>
  <si>
    <t>S13-40F</t>
  </si>
  <si>
    <t>S13-41G</t>
  </si>
  <si>
    <t>S13-42D</t>
  </si>
  <si>
    <t>S13-47D</t>
  </si>
  <si>
    <t>S13-4F</t>
  </si>
  <si>
    <t>S13-7D</t>
  </si>
  <si>
    <t>S13-8G</t>
  </si>
  <si>
    <t>S14-10D</t>
  </si>
  <si>
    <t>S14-11D</t>
  </si>
  <si>
    <t>S14-12D</t>
  </si>
  <si>
    <t>S14-14D</t>
  </si>
  <si>
    <t>S14-16F</t>
  </si>
  <si>
    <t>S14-19F</t>
  </si>
  <si>
    <t>S14-1D</t>
  </si>
  <si>
    <t>S14-20D</t>
  </si>
  <si>
    <t>S14-21D</t>
  </si>
  <si>
    <t>S14-24D</t>
  </si>
  <si>
    <t>S14-25F</t>
  </si>
  <si>
    <t>S14-26D</t>
  </si>
  <si>
    <t>S14-28D</t>
  </si>
  <si>
    <t>S14-2D</t>
  </si>
  <si>
    <t>S14-36F</t>
  </si>
  <si>
    <t>S14-37D</t>
  </si>
  <si>
    <t>S14-38D</t>
  </si>
  <si>
    <t>S14-47F</t>
  </si>
  <si>
    <t>S14-8D</t>
  </si>
  <si>
    <t>S14-9D</t>
  </si>
  <si>
    <t>S15-10F</t>
  </si>
  <si>
    <t>S15-11F</t>
  </si>
  <si>
    <t>S15-17F</t>
  </si>
  <si>
    <t>S15-19F</t>
  </si>
  <si>
    <t>S15-20F</t>
  </si>
  <si>
    <t>S15-21G</t>
  </si>
  <si>
    <t>S15-22F</t>
  </si>
  <si>
    <t>S15-24G</t>
  </si>
  <si>
    <t>S15-27F</t>
  </si>
  <si>
    <t>S15-32G</t>
  </si>
  <si>
    <t>S15-35D</t>
  </si>
  <si>
    <t>Henan</t>
  </si>
  <si>
    <t>S15-36F</t>
  </si>
  <si>
    <t>S15-37F</t>
  </si>
  <si>
    <t>Shaanxi</t>
  </si>
  <si>
    <t>S15-38F</t>
  </si>
  <si>
    <t>S15-42F</t>
  </si>
  <si>
    <t>S15-43F</t>
  </si>
  <si>
    <t>S15-47F</t>
  </si>
  <si>
    <t>S15-5F</t>
  </si>
  <si>
    <t>S15-6D</t>
  </si>
  <si>
    <t>S16-12F</t>
  </si>
  <si>
    <t>S16-14D</t>
  </si>
  <si>
    <t>S16-19D</t>
  </si>
  <si>
    <t>S16-1F</t>
  </si>
  <si>
    <t>S16-21F</t>
  </si>
  <si>
    <t>S16-23F</t>
  </si>
  <si>
    <t>S16-24D</t>
  </si>
  <si>
    <t>S16-25D</t>
  </si>
  <si>
    <t>S16-27D</t>
  </si>
  <si>
    <t>S16-32F</t>
  </si>
  <si>
    <t>S16-37D</t>
  </si>
  <si>
    <t>S16-38D</t>
  </si>
  <si>
    <t>S16-40G</t>
  </si>
  <si>
    <t>S16-41D</t>
  </si>
  <si>
    <t>S16-44F</t>
  </si>
  <si>
    <t>S16-47D</t>
  </si>
  <si>
    <t>S16-4F</t>
  </si>
  <si>
    <t>S16-6G</t>
  </si>
  <si>
    <t>S16-7F</t>
  </si>
  <si>
    <t>S16-9F</t>
  </si>
  <si>
    <t>S17-12D</t>
  </si>
  <si>
    <t>S17-17D</t>
  </si>
  <si>
    <t>S17-18G</t>
  </si>
  <si>
    <t>S17-19D</t>
  </si>
  <si>
    <t>S17-22D</t>
  </si>
  <si>
    <t>S17-24D</t>
  </si>
  <si>
    <t>S17-2D</t>
  </si>
  <si>
    <t>S17-34D</t>
  </si>
  <si>
    <t>S17-35D</t>
  </si>
  <si>
    <t>S17-3D</t>
  </si>
  <si>
    <t>S17-4F</t>
  </si>
  <si>
    <t>S17-6F</t>
  </si>
  <si>
    <t>S17-7D</t>
  </si>
  <si>
    <t>S3-46D</t>
  </si>
  <si>
    <t>S8-37D</t>
  </si>
  <si>
    <t>S8-38D</t>
  </si>
  <si>
    <t>S8-39D</t>
  </si>
  <si>
    <t>S8-41F</t>
  </si>
  <si>
    <t>S8-46D</t>
  </si>
  <si>
    <t>S9-11D</t>
  </si>
  <si>
    <t>S9-1D</t>
  </si>
  <si>
    <t>S9-23D</t>
  </si>
  <si>
    <t>S9-24D</t>
  </si>
  <si>
    <t>S9-25D</t>
  </si>
  <si>
    <t>S9-27D</t>
  </si>
  <si>
    <t>S9-28G</t>
  </si>
  <si>
    <t>S9-33D</t>
  </si>
  <si>
    <t>S9-36D</t>
  </si>
  <si>
    <t>S9-37D</t>
  </si>
  <si>
    <t>S9-38D</t>
  </si>
  <si>
    <t>S9-7D</t>
  </si>
  <si>
    <t>XEN20</t>
  </si>
  <si>
    <t>Y1003</t>
  </si>
  <si>
    <t>Y1006</t>
  </si>
  <si>
    <t>Y101</t>
  </si>
  <si>
    <t>Y103</t>
  </si>
  <si>
    <t>Y1049</t>
  </si>
  <si>
    <t>Y1051</t>
  </si>
  <si>
    <t>Y1056</t>
  </si>
  <si>
    <t>Y1062</t>
  </si>
  <si>
    <t>Y1135</t>
  </si>
  <si>
    <t>Y1152</t>
  </si>
  <si>
    <t>Y116</t>
  </si>
  <si>
    <t>Y1167</t>
  </si>
  <si>
    <t>Y1196</t>
  </si>
  <si>
    <t>Y1234</t>
  </si>
  <si>
    <t>Y1242</t>
  </si>
  <si>
    <t>Y1244</t>
  </si>
  <si>
    <t>Y1245</t>
  </si>
  <si>
    <t>Y126</t>
  </si>
  <si>
    <t>Y1295</t>
  </si>
  <si>
    <t>Y1325</t>
  </si>
  <si>
    <t>Y1383</t>
  </si>
  <si>
    <t>Y1428</t>
  </si>
  <si>
    <t>Y1443</t>
  </si>
  <si>
    <t>Y1483</t>
  </si>
  <si>
    <t>Y167</t>
  </si>
  <si>
    <t>Y21</t>
  </si>
  <si>
    <t>Y276</t>
  </si>
  <si>
    <t>Y287</t>
  </si>
  <si>
    <t>Y30</t>
  </si>
  <si>
    <t>Y327</t>
  </si>
  <si>
    <t>Y349</t>
  </si>
  <si>
    <t>Y356</t>
  </si>
  <si>
    <t>Y370</t>
  </si>
  <si>
    <t>Y372</t>
  </si>
  <si>
    <t>Y384</t>
  </si>
  <si>
    <t>Y385</t>
  </si>
  <si>
    <t>Y402</t>
  </si>
  <si>
    <t>Y405</t>
  </si>
  <si>
    <t>Y416</t>
  </si>
  <si>
    <t>Y434</t>
  </si>
  <si>
    <t>Y495</t>
  </si>
  <si>
    <t>Y503</t>
  </si>
  <si>
    <t>Y512</t>
  </si>
  <si>
    <t>Y551</t>
  </si>
  <si>
    <t>Y569</t>
  </si>
  <si>
    <t>Y583</t>
  </si>
  <si>
    <t>Y602</t>
  </si>
  <si>
    <t>Y676</t>
  </si>
  <si>
    <t>Y787</t>
  </si>
  <si>
    <t>Y82</t>
  </si>
  <si>
    <t>Y864</t>
  </si>
  <si>
    <t>Y870</t>
  </si>
  <si>
    <t>Y882</t>
  </si>
  <si>
    <t>Y893</t>
  </si>
  <si>
    <t>Y904</t>
  </si>
  <si>
    <t>Y905</t>
  </si>
  <si>
    <t>Y919</t>
  </si>
  <si>
    <t>Y964</t>
  </si>
  <si>
    <t>Y970</t>
  </si>
  <si>
    <t>Y993</t>
  </si>
  <si>
    <t>Z446</t>
  </si>
  <si>
    <t>Z470</t>
  </si>
  <si>
    <t>B348</t>
  </si>
  <si>
    <t>W100</t>
  </si>
  <si>
    <t>LWB09</t>
  </si>
  <si>
    <t>00494633</t>
  </si>
  <si>
    <t>Anhui</t>
  </si>
  <si>
    <t>00495003</t>
  </si>
  <si>
    <t>00495010</t>
  </si>
  <si>
    <t>00495014</t>
  </si>
  <si>
    <t>66-10</t>
  </si>
  <si>
    <t>66-11</t>
  </si>
  <si>
    <t>66-15</t>
  </si>
  <si>
    <t>66-5</t>
  </si>
  <si>
    <t>67-2</t>
  </si>
  <si>
    <t>67-3</t>
  </si>
  <si>
    <t>67-9</t>
  </si>
  <si>
    <t>B161</t>
  </si>
  <si>
    <t>B166</t>
  </si>
  <si>
    <t>B170</t>
  </si>
  <si>
    <t>B176</t>
  </si>
  <si>
    <t>Taiwan</t>
  </si>
  <si>
    <t>B183</t>
  </si>
  <si>
    <t>B205</t>
  </si>
  <si>
    <t>B227</t>
  </si>
  <si>
    <t>B230</t>
  </si>
  <si>
    <t>B245</t>
  </si>
  <si>
    <t>B301</t>
  </si>
  <si>
    <t>B313</t>
  </si>
  <si>
    <t>B314</t>
  </si>
  <si>
    <t>B316</t>
  </si>
  <si>
    <t>B330</t>
  </si>
  <si>
    <t>B331</t>
  </si>
  <si>
    <t>B333</t>
  </si>
  <si>
    <t>B339</t>
  </si>
  <si>
    <t>Gansu</t>
  </si>
  <si>
    <t>B343</t>
  </si>
  <si>
    <t>B345</t>
  </si>
  <si>
    <t>B356</t>
  </si>
  <si>
    <t>B373</t>
  </si>
  <si>
    <t>B376</t>
  </si>
  <si>
    <t>B6</t>
  </si>
  <si>
    <t>BJN01</t>
  </si>
  <si>
    <t>BKN05-1</t>
  </si>
  <si>
    <t>BTB01</t>
  </si>
  <si>
    <t>CKN06-1</t>
  </si>
  <si>
    <t>DHN01</t>
  </si>
  <si>
    <t>DJN01-1</t>
  </si>
  <si>
    <t>DRB03</t>
  </si>
  <si>
    <t>DSD01</t>
  </si>
  <si>
    <t>F1</t>
  </si>
  <si>
    <t>HZS10</t>
  </si>
  <si>
    <t>FJ02</t>
  </si>
  <si>
    <t>FJN01-1</t>
  </si>
  <si>
    <t>GJX02</t>
  </si>
  <si>
    <t>GL04-1</t>
  </si>
  <si>
    <t>GL23-1</t>
  </si>
  <si>
    <t>GLB06</t>
  </si>
  <si>
    <t>GME07</t>
  </si>
  <si>
    <t>GQL02</t>
  </si>
  <si>
    <t>GST02-1</t>
  </si>
  <si>
    <t>GYS14</t>
  </si>
  <si>
    <t>HCM02</t>
  </si>
  <si>
    <t>HDB07</t>
  </si>
  <si>
    <t>HHB07</t>
  </si>
  <si>
    <t>HHH02</t>
  </si>
  <si>
    <t>HHS02</t>
  </si>
  <si>
    <t>HLB01</t>
  </si>
  <si>
    <t>HLW03</t>
  </si>
  <si>
    <t>HMB01</t>
  </si>
  <si>
    <t>HSM02-1</t>
  </si>
  <si>
    <t>HSM19-1</t>
  </si>
  <si>
    <t>HSY02</t>
  </si>
  <si>
    <t>HSY11</t>
  </si>
  <si>
    <t>HTB06</t>
  </si>
  <si>
    <t>HXZ02</t>
  </si>
  <si>
    <t>HYL02</t>
  </si>
  <si>
    <t>HYS02</t>
  </si>
  <si>
    <t>HYS07</t>
  </si>
  <si>
    <t>HYS16</t>
  </si>
  <si>
    <t>HZ01</t>
  </si>
  <si>
    <t>HZJ05</t>
  </si>
  <si>
    <t>JCJ06</t>
  </si>
  <si>
    <t>JFM01</t>
  </si>
  <si>
    <t>JFZ02</t>
  </si>
  <si>
    <t>JGG15-1</t>
  </si>
  <si>
    <t>JGY03</t>
  </si>
  <si>
    <t>JJG05</t>
  </si>
  <si>
    <t>JJG19</t>
  </si>
  <si>
    <t>JJL03</t>
  </si>
  <si>
    <t>JSP11</t>
  </si>
  <si>
    <t>JSS03</t>
  </si>
  <si>
    <t>JSS22</t>
  </si>
  <si>
    <t>JX05</t>
  </si>
  <si>
    <t>JYL12</t>
  </si>
  <si>
    <t>JYL15</t>
  </si>
  <si>
    <t>JYL18</t>
  </si>
  <si>
    <t>LBB08</t>
  </si>
  <si>
    <t>LLB01</t>
  </si>
  <si>
    <t>LMB01</t>
  </si>
  <si>
    <t>LSB03</t>
  </si>
  <si>
    <t>NCN01</t>
  </si>
  <si>
    <t>RHB06</t>
  </si>
  <si>
    <t>XFN01</t>
  </si>
  <si>
    <t>Z458</t>
  </si>
  <si>
    <t>Z461</t>
  </si>
  <si>
    <t>Z463</t>
  </si>
  <si>
    <t>Z464</t>
  </si>
  <si>
    <t>Z480</t>
  </si>
  <si>
    <t>Z495</t>
  </si>
  <si>
    <t>BH23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strigosa</t>
    </r>
  </si>
  <si>
    <t>Wild</t>
  </si>
  <si>
    <t>De80</t>
  </si>
  <si>
    <t>HNM04-2</t>
  </si>
  <si>
    <t>HNM13</t>
  </si>
  <si>
    <t>HNM25-2</t>
  </si>
  <si>
    <t>HYS03</t>
  </si>
  <si>
    <t>JMH01</t>
  </si>
  <si>
    <t>MLB03</t>
  </si>
  <si>
    <t>NG04</t>
  </si>
  <si>
    <t>NP06-2</t>
  </si>
  <si>
    <t>PBS07</t>
  </si>
  <si>
    <t>SL05</t>
  </si>
  <si>
    <t>SN04</t>
  </si>
  <si>
    <t>XTB03</t>
  </si>
  <si>
    <t>YSX03</t>
  </si>
  <si>
    <t>YXB02</t>
  </si>
  <si>
    <t>Z474</t>
  </si>
  <si>
    <r>
      <rPr>
        <b/>
        <sz val="9"/>
        <rFont val="Times New Roman"/>
        <charset val="134"/>
      </rPr>
      <t>Table S2</t>
    </r>
    <r>
      <rPr>
        <sz val="9"/>
        <rFont val="Times New Roman"/>
        <charset val="134"/>
      </rPr>
      <t xml:space="preserve">. The classification history and identification characteristics of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>.</t>
    </r>
  </si>
  <si>
    <t>Reference</t>
  </si>
  <si>
    <t>Upper stems and petioles hair</t>
  </si>
  <si>
    <t>Leaf shape</t>
  </si>
  <si>
    <t>Color of the abaxial leaf blade</t>
  </si>
  <si>
    <t>Stipule connate degree</t>
  </si>
  <si>
    <t>Wang &amp; Chen (1995)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(L.) Gaudich var</t>
    </r>
    <r>
      <rPr>
        <i/>
        <sz val="9"/>
        <rFont val="Times New Roman"/>
        <charset val="134"/>
      </rPr>
      <t>. nivea</t>
    </r>
  </si>
  <si>
    <t>Densely patent hirsute</t>
  </si>
  <si>
    <t>Broad oval or round oval</t>
  </si>
  <si>
    <t>White</t>
  </si>
  <si>
    <t>Free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</t>
    </r>
    <r>
      <rPr>
        <i/>
        <sz val="9"/>
        <rFont val="Times New Roman"/>
        <charset val="134"/>
      </rPr>
      <t xml:space="preserve">. nipononivea </t>
    </r>
    <r>
      <rPr>
        <sz val="9"/>
        <rFont val="Times New Roman"/>
        <charset val="134"/>
      </rPr>
      <t>(Koidz.) W. T. Wang</t>
    </r>
  </si>
  <si>
    <t>Appressed strigose</t>
  </si>
  <si>
    <t>Oval</t>
  </si>
  <si>
    <t>­</t>
  </si>
  <si>
    <t>Partly connate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</t>
    </r>
    <r>
      <rPr>
        <i/>
        <sz val="9"/>
        <rFont val="Times New Roman"/>
        <charset val="134"/>
      </rPr>
      <t xml:space="preserve">. tenacissima </t>
    </r>
    <r>
      <rPr>
        <sz val="9"/>
        <rFont val="Times New Roman"/>
        <charset val="134"/>
      </rPr>
      <t>(Gaudich.) Miq.</t>
    </r>
  </si>
  <si>
    <t>Oval or elliptical oval</t>
  </si>
  <si>
    <t>Green or greyish cyan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</t>
    </r>
    <r>
      <rPr>
        <i/>
        <sz val="9"/>
        <rFont val="Times New Roman"/>
        <charset val="134"/>
      </rPr>
      <t xml:space="preserve">. viridula </t>
    </r>
    <r>
      <rPr>
        <sz val="9"/>
        <rFont val="Times New Roman"/>
        <charset val="134"/>
      </rPr>
      <t>Yamamoto</t>
    </r>
  </si>
  <si>
    <t>Assurgent strigose or appressed strigose</t>
  </si>
  <si>
    <t>Chen et al., (2003)</t>
  </si>
  <si>
    <t>White or gray</t>
  </si>
  <si>
    <r>
      <rPr>
        <i/>
        <sz val="9"/>
        <rFont val="Times New Roman"/>
        <charset val="134"/>
      </rPr>
      <t xml:space="preserve">B. nivea var. tenacissima </t>
    </r>
    <r>
      <rPr>
        <sz val="9"/>
        <rFont val="Times New Roman"/>
        <charset val="134"/>
      </rPr>
      <t>(Gaudich.) Miq.</t>
    </r>
  </si>
  <si>
    <t>Not patent hirsute, assurgent or appressed strigose</t>
  </si>
  <si>
    <t>White or green</t>
  </si>
  <si>
    <t>Chen et al., (2003); Zhao et al., (2023)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</t>
    </r>
    <r>
      <rPr>
        <i/>
        <sz val="9"/>
        <rFont val="Times New Roman"/>
        <charset val="134"/>
      </rPr>
      <t xml:space="preserve">. strigosa </t>
    </r>
    <r>
      <rPr>
        <sz val="9"/>
        <rFont val="Times New Roman"/>
        <charset val="134"/>
      </rPr>
      <t>Zeng Y. Wu &amp; Y. Zhao</t>
    </r>
  </si>
  <si>
    <t>Densely patent hirsute or densely shorter patent hirsute</t>
  </si>
  <si>
    <t>Green</t>
  </si>
  <si>
    <r>
      <rPr>
        <b/>
        <sz val="9"/>
        <rFont val="Times New Roman"/>
        <charset val="134"/>
      </rPr>
      <t>Table S3</t>
    </r>
    <r>
      <rPr>
        <sz val="9"/>
        <rFont val="Times New Roman"/>
        <charset val="134"/>
      </rPr>
      <t xml:space="preserve">. Detailed species individual collection information of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 xml:space="preserve"> and outgroups.</t>
    </r>
  </si>
  <si>
    <t>Collection number</t>
  </si>
  <si>
    <t>Sample number</t>
  </si>
  <si>
    <t>Region</t>
  </si>
  <si>
    <t>County</t>
  </si>
  <si>
    <t>Latitude (°N)</t>
  </si>
  <si>
    <t>Longitude (°E)</t>
  </si>
  <si>
    <t>Elevation (m)</t>
  </si>
  <si>
    <t>GenBank accession numbers for each DNA region</t>
  </si>
  <si>
    <r>
      <rPr>
        <b/>
        <sz val="9"/>
        <rFont val="Times New Roman"/>
        <charset val="134"/>
      </rPr>
      <t>CP/CDS/</t>
    </r>
    <r>
      <rPr>
        <b/>
        <i/>
        <sz val="9"/>
        <rFont val="Times New Roman"/>
        <charset val="134"/>
      </rPr>
      <t>mat</t>
    </r>
    <r>
      <rPr>
        <b/>
        <sz val="9"/>
        <rFont val="Times New Roman"/>
        <charset val="134"/>
      </rPr>
      <t>K</t>
    </r>
    <r>
      <rPr>
        <b/>
        <i/>
        <sz val="9"/>
        <rFont val="Times New Roman"/>
        <charset val="134"/>
      </rPr>
      <t>/rbc</t>
    </r>
    <r>
      <rPr>
        <b/>
        <sz val="9"/>
        <rFont val="Times New Roman"/>
        <charset val="134"/>
      </rPr>
      <t>L</t>
    </r>
    <r>
      <rPr>
        <b/>
        <i/>
        <sz val="9"/>
        <rFont val="Times New Roman"/>
        <charset val="134"/>
      </rPr>
      <t>/psb</t>
    </r>
    <r>
      <rPr>
        <b/>
        <sz val="9"/>
        <rFont val="Times New Roman"/>
        <charset val="134"/>
      </rPr>
      <t>A</t>
    </r>
    <r>
      <rPr>
        <b/>
        <i/>
        <sz val="9"/>
        <rFont val="Times New Roman"/>
        <charset val="134"/>
      </rPr>
      <t>-trn</t>
    </r>
    <r>
      <rPr>
        <b/>
        <sz val="9"/>
        <rFont val="Times New Roman"/>
        <charset val="134"/>
      </rPr>
      <t>H</t>
    </r>
    <r>
      <rPr>
        <b/>
        <i/>
        <sz val="9"/>
        <rFont val="Times New Roman"/>
        <charset val="134"/>
      </rPr>
      <t>/trn</t>
    </r>
    <r>
      <rPr>
        <b/>
        <sz val="9"/>
        <rFont val="Times New Roman"/>
        <charset val="134"/>
      </rPr>
      <t>L</t>
    </r>
    <r>
      <rPr>
        <b/>
        <i/>
        <sz val="9"/>
        <rFont val="Times New Roman"/>
        <charset val="134"/>
      </rPr>
      <t>-trn</t>
    </r>
    <r>
      <rPr>
        <b/>
        <sz val="9"/>
        <rFont val="Times New Roman"/>
        <charset val="134"/>
      </rPr>
      <t>F</t>
    </r>
  </si>
  <si>
    <t>nrDNA</t>
  </si>
  <si>
    <t>liuj-10645</t>
  </si>
  <si>
    <t>Longyan City</t>
  </si>
  <si>
    <t>Wuping County</t>
  </si>
  <si>
    <t>OP425873</t>
  </si>
  <si>
    <t>OP550335</t>
  </si>
  <si>
    <t>WuZY2020080</t>
  </si>
  <si>
    <t>Baise City</t>
  </si>
  <si>
    <t>Napo County</t>
  </si>
  <si>
    <t>OQ434890</t>
  </si>
  <si>
    <t>OP550339</t>
  </si>
  <si>
    <t>Liuj2021044</t>
  </si>
  <si>
    <t>Tianlin County</t>
  </si>
  <si>
    <t>OP556618</t>
  </si>
  <si>
    <t>OP550342</t>
  </si>
  <si>
    <t>WuZY2020231</t>
  </si>
  <si>
    <t>Laibin City</t>
  </si>
  <si>
    <t>Jinxiu County</t>
  </si>
  <si>
    <t>OP425880</t>
  </si>
  <si>
    <t>OP550350</t>
  </si>
  <si>
    <t>WuZY2020162</t>
  </si>
  <si>
    <t>Guilin City</t>
  </si>
  <si>
    <t>Xiangshan District</t>
  </si>
  <si>
    <t>OP556622</t>
  </si>
  <si>
    <t>OP550351</t>
  </si>
  <si>
    <t>WuZY2020264</t>
  </si>
  <si>
    <t>GST09</t>
  </si>
  <si>
    <t>OP425882</t>
  </si>
  <si>
    <t>OP550356</t>
  </si>
  <si>
    <t>WuZY2020218</t>
  </si>
  <si>
    <t>Yaoshan County</t>
  </si>
  <si>
    <t>OP556626</t>
  </si>
  <si>
    <t>OP550357</t>
  </si>
  <si>
    <t>Liuj2021195</t>
  </si>
  <si>
    <t>Hechi City</t>
  </si>
  <si>
    <t>Luocheng County</t>
  </si>
  <si>
    <t>OP556627</t>
  </si>
  <si>
    <t>OP550363</t>
  </si>
  <si>
    <t>Liuj17347</t>
  </si>
  <si>
    <t>Bama County</t>
  </si>
  <si>
    <t>OP425888</t>
  </si>
  <si>
    <t>OP550365</t>
  </si>
  <si>
    <t>Liuj2021095</t>
  </si>
  <si>
    <t>Tiane County</t>
  </si>
  <si>
    <t>OQ434887</t>
  </si>
  <si>
    <t>OP550369</t>
  </si>
  <si>
    <t>WuZY2020204</t>
  </si>
  <si>
    <t>JX20</t>
  </si>
  <si>
    <t>OP425894</t>
  </si>
  <si>
    <t>OP550389</t>
  </si>
  <si>
    <t>Liuj2021265</t>
  </si>
  <si>
    <t>LHB07-2</t>
  </si>
  <si>
    <t>Lingui District</t>
  </si>
  <si>
    <t>OP556634</t>
  </si>
  <si>
    <t>OP550392</t>
  </si>
  <si>
    <t>Liuj17265</t>
  </si>
  <si>
    <t>Liuzhou City</t>
  </si>
  <si>
    <t>Sanjiang County</t>
  </si>
  <si>
    <t>OP425896</t>
  </si>
  <si>
    <t>OP550395</t>
  </si>
  <si>
    <t>WuZY2020138</t>
  </si>
  <si>
    <t>Congzuo City</t>
  </si>
  <si>
    <t>Longzhou County</t>
  </si>
  <si>
    <t>OQ434891</t>
  </si>
  <si>
    <t>OP550399</t>
  </si>
  <si>
    <t>WuZY2020035</t>
  </si>
  <si>
    <t>OQ434897</t>
  </si>
  <si>
    <t>OQ442779</t>
  </si>
  <si>
    <t>Liuj2021224</t>
  </si>
  <si>
    <t>Rongshui County</t>
  </si>
  <si>
    <t>OP556638</t>
  </si>
  <si>
    <t>OP550403</t>
  </si>
  <si>
    <t>WuZY2020105</t>
  </si>
  <si>
    <t>OQ434899</t>
  </si>
  <si>
    <t>OQ442781</t>
  </si>
  <si>
    <t>WuZY2020127</t>
  </si>
  <si>
    <t>OQ434900</t>
  </si>
  <si>
    <t>OQ442782</t>
  </si>
  <si>
    <t>Liuj2021513</t>
  </si>
  <si>
    <t>Baise-Jingxi City</t>
  </si>
  <si>
    <t>OQ434892</t>
  </si>
  <si>
    <t>OP550409</t>
  </si>
  <si>
    <t>Liuj17167</t>
  </si>
  <si>
    <t>Qiandongnan Miao and Dong Autonomous Prefecture</t>
  </si>
  <si>
    <t>Rongjiang County</t>
  </si>
  <si>
    <t>OP425878</t>
  </si>
  <si>
    <t>OP550346</t>
  </si>
  <si>
    <t>Liuj2021126</t>
  </si>
  <si>
    <t>GLB08</t>
  </si>
  <si>
    <t>Qiannan Buyi and Miao Autonomous Prefecture</t>
  </si>
  <si>
    <t>Libo County</t>
  </si>
  <si>
    <t>OP556623</t>
  </si>
  <si>
    <t>OP550352</t>
  </si>
  <si>
    <t>Liuj2021150</t>
  </si>
  <si>
    <t>OP425881</t>
  </si>
  <si>
    <t>OP550354</t>
  </si>
  <si>
    <t>Liuj2021339</t>
  </si>
  <si>
    <t>Luodian County</t>
  </si>
  <si>
    <t>OP425895</t>
  </si>
  <si>
    <t>OP550391</t>
  </si>
  <si>
    <t>Liuj2021330</t>
  </si>
  <si>
    <t>LLB11</t>
  </si>
  <si>
    <t>OP556635</t>
  </si>
  <si>
    <t>OP550393</t>
  </si>
  <si>
    <t>Liuj2021302</t>
  </si>
  <si>
    <t>LMB08</t>
  </si>
  <si>
    <t>OP556636</t>
  </si>
  <si>
    <t>OP550394</t>
  </si>
  <si>
    <t>Liuj15135</t>
  </si>
  <si>
    <t>SQN20-1</t>
  </si>
  <si>
    <t>Tongren City</t>
  </si>
  <si>
    <t>Shiqian County</t>
  </si>
  <si>
    <t>OP556639</t>
  </si>
  <si>
    <t>OP550406</t>
  </si>
  <si>
    <t>Liuj15200</t>
  </si>
  <si>
    <t>XFN20</t>
  </si>
  <si>
    <t>Guiyang City</t>
  </si>
  <si>
    <t>Xifeng County</t>
  </si>
  <si>
    <t>OP556640</t>
  </si>
  <si>
    <t>OP550408</t>
  </si>
  <si>
    <t>WuZY2012251</t>
  </si>
  <si>
    <t>Shennongjia Forest Area</t>
  </si>
  <si>
    <t>OP425874</t>
  </si>
  <si>
    <t>OP550336</t>
  </si>
  <si>
    <t>Liuj14513</t>
  </si>
  <si>
    <t>Xiangyang City</t>
  </si>
  <si>
    <t>Baokang County</t>
  </si>
  <si>
    <t>OP556617</t>
  </si>
  <si>
    <t>OP550341</t>
  </si>
  <si>
    <t>Liuj2021529</t>
  </si>
  <si>
    <t>DSD07-1</t>
  </si>
  <si>
    <t>Xiangtan City</t>
  </si>
  <si>
    <t>OQ434884</t>
  </si>
  <si>
    <t>OP550347</t>
  </si>
  <si>
    <t>WuZY2020484</t>
  </si>
  <si>
    <t>HCM16</t>
  </si>
  <si>
    <t>Chenzhou City</t>
  </si>
  <si>
    <t>Yizhang County</t>
  </si>
  <si>
    <t>OP425883</t>
  </si>
  <si>
    <t>OP550358</t>
  </si>
  <si>
    <t>WuZY2020403</t>
  </si>
  <si>
    <t>Hengyang City</t>
  </si>
  <si>
    <t>Nanyue District</t>
  </si>
  <si>
    <t>OP425886</t>
  </si>
  <si>
    <t>OP550361</t>
  </si>
  <si>
    <t>WuZY2020432</t>
  </si>
  <si>
    <t>HHS07</t>
  </si>
  <si>
    <t>OP425887</t>
  </si>
  <si>
    <t>OP550362</t>
  </si>
  <si>
    <t>WuZY2020374</t>
  </si>
  <si>
    <t>HYL20</t>
  </si>
  <si>
    <t>Changsha City</t>
  </si>
  <si>
    <t>Yuelu District</t>
  </si>
  <si>
    <t>OP556632</t>
  </si>
  <si>
    <t>OP550372</t>
  </si>
  <si>
    <t>WuZY2020312</t>
  </si>
  <si>
    <t>HYB07</t>
  </si>
  <si>
    <t>Shaoyang City</t>
  </si>
  <si>
    <t>Wugang City</t>
  </si>
  <si>
    <t>OP425890</t>
  </si>
  <si>
    <t>OP550371</t>
  </si>
  <si>
    <t>WuZY2020802</t>
  </si>
  <si>
    <t>Zhangjiajie City</t>
  </si>
  <si>
    <t>Wulingyuan District</t>
  </si>
  <si>
    <t>OP425892</t>
  </si>
  <si>
    <t>OP550375</t>
  </si>
  <si>
    <t>WuZY2020499</t>
  </si>
  <si>
    <t>HZS02</t>
  </si>
  <si>
    <t>Yanling County</t>
  </si>
  <si>
    <t>OP425893</t>
  </si>
  <si>
    <t>OP550376</t>
  </si>
  <si>
    <t>Liuj15037</t>
  </si>
  <si>
    <t>Xiangxi Tujia and Miao Autonomous Prefecture</t>
  </si>
  <si>
    <t>Baojing County</t>
  </si>
  <si>
    <t>OP425876</t>
  </si>
  <si>
    <t>OP550340</t>
  </si>
  <si>
    <t>WuZY2020534</t>
  </si>
  <si>
    <t>JCJ10</t>
  </si>
  <si>
    <t>Ji'an City</t>
  </si>
  <si>
    <t>Jinggangshan City</t>
  </si>
  <si>
    <t>OQ434902</t>
  </si>
  <si>
    <t>OQ442784</t>
  </si>
  <si>
    <t>WuZY2020651</t>
  </si>
  <si>
    <t>JFM07</t>
  </si>
  <si>
    <t>Fuzhou City</t>
  </si>
  <si>
    <t>Zixi County</t>
  </si>
  <si>
    <t>OP425910</t>
  </si>
  <si>
    <t>OP550378</t>
  </si>
  <si>
    <t>WuZY2020640</t>
  </si>
  <si>
    <t>JFZ09</t>
  </si>
  <si>
    <t>OP425911</t>
  </si>
  <si>
    <t>OP550379</t>
  </si>
  <si>
    <t>WuZY2020552</t>
  </si>
  <si>
    <t>JGC07</t>
  </si>
  <si>
    <t>Ganzhou City</t>
  </si>
  <si>
    <t>Chongyi County</t>
  </si>
  <si>
    <t>OP425912</t>
  </si>
  <si>
    <t>OP550380</t>
  </si>
  <si>
    <t>WuZY2020562</t>
  </si>
  <si>
    <t>OP425913</t>
  </si>
  <si>
    <t>OP550383</t>
  </si>
  <si>
    <t>WuZY2020735</t>
  </si>
  <si>
    <t>JJG24</t>
  </si>
  <si>
    <t>Jiujiang City</t>
  </si>
  <si>
    <t>Lushan City</t>
  </si>
  <si>
    <t>OP549681</t>
  </si>
  <si>
    <t>OP550384</t>
  </si>
  <si>
    <t>WuZY2020744</t>
  </si>
  <si>
    <t>JJL09</t>
  </si>
  <si>
    <t>OP425914</t>
  </si>
  <si>
    <t>OP550385</t>
  </si>
  <si>
    <t>WuZY2020705</t>
  </si>
  <si>
    <t>JSP24</t>
  </si>
  <si>
    <t>Shangrao City</t>
  </si>
  <si>
    <t>Yushan County</t>
  </si>
  <si>
    <t>OP425916</t>
  </si>
  <si>
    <t>OP550387</t>
  </si>
  <si>
    <t>WuZY2020661</t>
  </si>
  <si>
    <t>JSS08</t>
  </si>
  <si>
    <t>Shangrao - Dexing City</t>
  </si>
  <si>
    <t>OP556647</t>
  </si>
  <si>
    <t>OP550388</t>
  </si>
  <si>
    <t>WuZY2020619</t>
  </si>
  <si>
    <t>Yingtan - Guixi City</t>
  </si>
  <si>
    <t>OP549682</t>
  </si>
  <si>
    <t>OP550390</t>
  </si>
  <si>
    <t>WuZY2012491</t>
  </si>
  <si>
    <t>Taipei City</t>
  </si>
  <si>
    <t>OP556643</t>
  </si>
  <si>
    <t>OP550337</t>
  </si>
  <si>
    <t>WuZY2012444</t>
  </si>
  <si>
    <t>Taidong County</t>
  </si>
  <si>
    <t>OP425875</t>
  </si>
  <si>
    <t>OP550338</t>
  </si>
  <si>
    <t>Wuzy20201080</t>
  </si>
  <si>
    <t>Honghe Hani and Yi Autonomous Prefecture</t>
  </si>
  <si>
    <t>Hekou County</t>
  </si>
  <si>
    <t>OQ434893</t>
  </si>
  <si>
    <t>OQ442775</t>
  </si>
  <si>
    <t>Wuzy20201357</t>
  </si>
  <si>
    <t>HYS12-1</t>
  </si>
  <si>
    <t>Yuanyang County</t>
  </si>
  <si>
    <t>OQ434894</t>
  </si>
  <si>
    <t>OQ442776</t>
  </si>
  <si>
    <t>Wuzy20201226</t>
  </si>
  <si>
    <t>JMH04</t>
  </si>
  <si>
    <t>Jinping County</t>
  </si>
  <si>
    <t>OQ434895</t>
  </si>
  <si>
    <t>OQ442777</t>
  </si>
  <si>
    <t>Wuzy20201184</t>
  </si>
  <si>
    <t>Pingbian County</t>
  </si>
  <si>
    <t>OQ434898</t>
  </si>
  <si>
    <t>OQ442780</t>
  </si>
  <si>
    <t>Wuzy20201152</t>
  </si>
  <si>
    <t>OQ434901</t>
  </si>
  <si>
    <t>OQ442783</t>
  </si>
  <si>
    <t>liuj-10691</t>
  </si>
  <si>
    <t>Hangzhou City</t>
  </si>
  <si>
    <t>Lin'an District</t>
  </si>
  <si>
    <t>OP556642</t>
  </si>
  <si>
    <t>OP550333</t>
  </si>
  <si>
    <t>Liuj13998</t>
  </si>
  <si>
    <t>CKN16</t>
  </si>
  <si>
    <t>Chengkou County</t>
  </si>
  <si>
    <t>OP425877</t>
  </si>
  <si>
    <t>OP550343</t>
  </si>
  <si>
    <t>WuZY2021542</t>
  </si>
  <si>
    <t>Domesticated</t>
  </si>
  <si>
    <t>Pu'er City</t>
  </si>
  <si>
    <t>Simao District</t>
  </si>
  <si>
    <t>OP556616</t>
  </si>
  <si>
    <t>OP550334</t>
  </si>
  <si>
    <t>liuj-10662</t>
  </si>
  <si>
    <t>Zhangzhou City</t>
  </si>
  <si>
    <t>Nanjing County</t>
  </si>
  <si>
    <t>OP556645</t>
  </si>
  <si>
    <t>OP550348</t>
  </si>
  <si>
    <t>WuZY2020285</t>
  </si>
  <si>
    <t>Xingan County</t>
  </si>
  <si>
    <t>OP556624</t>
  </si>
  <si>
    <t>OP550353</t>
  </si>
  <si>
    <t>Liuj2021194</t>
  </si>
  <si>
    <t>HDB12</t>
  </si>
  <si>
    <t>Huanjiang County</t>
  </si>
  <si>
    <t>OP425884</t>
  </si>
  <si>
    <t>OP550359</t>
  </si>
  <si>
    <t>Liuj2021255</t>
  </si>
  <si>
    <t>B. nivea var. nivea</t>
  </si>
  <si>
    <t>OP556637</t>
  </si>
  <si>
    <t>OP550396</t>
  </si>
  <si>
    <t>Liuj2021478</t>
  </si>
  <si>
    <t>NWB07</t>
  </si>
  <si>
    <t>Nanning City</t>
  </si>
  <si>
    <t>Wuming District</t>
  </si>
  <si>
    <t>OP549683</t>
  </si>
  <si>
    <t>OP550401</t>
  </si>
  <si>
    <t>WuZY2020874</t>
  </si>
  <si>
    <t>Leishan County</t>
  </si>
  <si>
    <t>OP556625</t>
  </si>
  <si>
    <t>OP550355</t>
  </si>
  <si>
    <t>Liuj14985</t>
  </si>
  <si>
    <t>Including City</t>
  </si>
  <si>
    <t>Dejiang County</t>
  </si>
  <si>
    <t>OQ434885</t>
  </si>
  <si>
    <t>OP550345</t>
  </si>
  <si>
    <t>Liuj14485</t>
  </si>
  <si>
    <t>Nanyang City</t>
  </si>
  <si>
    <t>Tongbai County</t>
  </si>
  <si>
    <t>OP556619</t>
  </si>
  <si>
    <t>OP550344</t>
  </si>
  <si>
    <t>Liuj14785</t>
  </si>
  <si>
    <t>XEN01</t>
  </si>
  <si>
    <t>Enshi City</t>
  </si>
  <si>
    <t>Xuanen County</t>
  </si>
  <si>
    <t>OP425898</t>
  </si>
  <si>
    <t>OP550407</t>
  </si>
  <si>
    <t>Liuj17295</t>
  </si>
  <si>
    <t>Huaihua City</t>
  </si>
  <si>
    <t>Tongdao County</t>
  </si>
  <si>
    <t>OP425885</t>
  </si>
  <si>
    <t>OP550360</t>
  </si>
  <si>
    <t>WuZY2020759</t>
  </si>
  <si>
    <t>Linxiang City</t>
  </si>
  <si>
    <t>OQ434886</t>
  </si>
  <si>
    <t>OP550364</t>
  </si>
  <si>
    <t>WuZY2020378</t>
  </si>
  <si>
    <t>Shaoshan City</t>
  </si>
  <si>
    <t>OP425889</t>
  </si>
  <si>
    <t>OP550367</t>
  </si>
  <si>
    <t>WuZY2020337</t>
  </si>
  <si>
    <t>Shaoyang County</t>
  </si>
  <si>
    <t>OP556629</t>
  </si>
  <si>
    <t>OP550368</t>
  </si>
  <si>
    <t>WuZY2020857</t>
  </si>
  <si>
    <t>Xiangxi Tujia and Miao Autonomous Region</t>
  </si>
  <si>
    <t>Yongshun County</t>
  </si>
  <si>
    <t>OQ434888</t>
  </si>
  <si>
    <t>OP550370</t>
  </si>
  <si>
    <t>WuZY2020589</t>
  </si>
  <si>
    <t>JGG02</t>
  </si>
  <si>
    <t>Shicheng County</t>
  </si>
  <si>
    <t>OQ434903</t>
  </si>
  <si>
    <t>OQ442785</t>
  </si>
  <si>
    <t>WuZY2020537</t>
  </si>
  <si>
    <t>Nankang District</t>
  </si>
  <si>
    <t>OQ434883</t>
  </si>
  <si>
    <t>OP550382</t>
  </si>
  <si>
    <t>Liuj14094</t>
  </si>
  <si>
    <t>Grassland City</t>
  </si>
  <si>
    <t>Mian County</t>
  </si>
  <si>
    <t>OP425891</t>
  </si>
  <si>
    <t>OP550374</t>
  </si>
  <si>
    <t>liuj-10685</t>
  </si>
  <si>
    <t>OP556641</t>
  </si>
  <si>
    <t>OP550332</t>
  </si>
  <si>
    <t>Liuj14710</t>
  </si>
  <si>
    <t>FJN10-1</t>
  </si>
  <si>
    <t>Fengjie County</t>
  </si>
  <si>
    <t>OP425879</t>
  </si>
  <si>
    <t>OP550349</t>
  </si>
  <si>
    <t>Liuj14870</t>
  </si>
  <si>
    <t>Nanchuan District</t>
  </si>
  <si>
    <t>OQ434889</t>
  </si>
  <si>
    <t>OP550398</t>
  </si>
  <si>
    <t>1-7</t>
  </si>
  <si>
    <t>Y753</t>
  </si>
  <si>
    <t>Puqi County</t>
  </si>
  <si>
    <t>OP425906</t>
  </si>
  <si>
    <t>OP550417</t>
  </si>
  <si>
    <t>1-10</t>
  </si>
  <si>
    <t>Y597</t>
  </si>
  <si>
    <t>Lingyun County</t>
  </si>
  <si>
    <t>OP425901</t>
  </si>
  <si>
    <t>OP550412</t>
  </si>
  <si>
    <t>2-3</t>
  </si>
  <si>
    <t>Y608</t>
  </si>
  <si>
    <t>Hengzhou City</t>
  </si>
  <si>
    <t>Heng County</t>
  </si>
  <si>
    <t>OP425902</t>
  </si>
  <si>
    <t>OP550413</t>
  </si>
  <si>
    <t>2-8</t>
  </si>
  <si>
    <t>Y897</t>
  </si>
  <si>
    <t>Guangyuan City</t>
  </si>
  <si>
    <t>Wangcang County</t>
  </si>
  <si>
    <t>OP425907</t>
  </si>
  <si>
    <t>OP550418</t>
  </si>
  <si>
    <t>2-10</t>
  </si>
  <si>
    <t>Y979</t>
  </si>
  <si>
    <t>Wulong District</t>
  </si>
  <si>
    <t>Wulong County</t>
  </si>
  <si>
    <t>OP425908</t>
  </si>
  <si>
    <t>OP550419</t>
  </si>
  <si>
    <t>3-4</t>
  </si>
  <si>
    <t>Taihe County</t>
  </si>
  <si>
    <t>OP425899</t>
  </si>
  <si>
    <t>OP550410</t>
  </si>
  <si>
    <t>3-11</t>
  </si>
  <si>
    <t>Maoming City</t>
  </si>
  <si>
    <t>Xinyi County</t>
  </si>
  <si>
    <t>OP425905</t>
  </si>
  <si>
    <t>OP550416</t>
  </si>
  <si>
    <t>5-1</t>
  </si>
  <si>
    <t>Y571</t>
  </si>
  <si>
    <t>Jingxi County</t>
  </si>
  <si>
    <t>OP425900</t>
  </si>
  <si>
    <t>OP550411</t>
  </si>
  <si>
    <t>5-2</t>
  </si>
  <si>
    <t>Y651</t>
  </si>
  <si>
    <t>Bozhou District</t>
  </si>
  <si>
    <t>Zunyi County</t>
  </si>
  <si>
    <t>OP425904</t>
  </si>
  <si>
    <t>OP550415</t>
  </si>
  <si>
    <t>5-6</t>
  </si>
  <si>
    <t>Y632</t>
  </si>
  <si>
    <t>Liping County</t>
  </si>
  <si>
    <t>OP425903</t>
  </si>
  <si>
    <t>OP550414</t>
  </si>
  <si>
    <t>WuZY2021573</t>
  </si>
  <si>
    <t>MLB05</t>
  </si>
  <si>
    <t>Xishuangbanna Dai Autonomous Prefecture</t>
  </si>
  <si>
    <t>Mengla County</t>
  </si>
  <si>
    <t>OQ434896</t>
  </si>
  <si>
    <t>OQ442778</t>
  </si>
  <si>
    <t>L0942397</t>
  </si>
  <si>
    <t>B36</t>
  </si>
  <si>
    <t>Boehmeria pilosiuscula</t>
  </si>
  <si>
    <t>Japan</t>
  </si>
  <si>
    <t>Tokyo</t>
  </si>
  <si>
    <t>OP549684</t>
  </si>
  <si>
    <t>OQ085097</t>
  </si>
  <si>
    <t>WuZY-09465</t>
  </si>
  <si>
    <t>B40</t>
  </si>
  <si>
    <t>Boehmeria umbrosa</t>
  </si>
  <si>
    <t>OP549687</t>
  </si>
  <si>
    <t>OP802556</t>
  </si>
  <si>
    <t>081482</t>
  </si>
  <si>
    <t>De15</t>
  </si>
  <si>
    <t>Debregeasia saeneb</t>
  </si>
  <si>
    <t>Tibet</t>
  </si>
  <si>
    <t>Bomi County</t>
  </si>
  <si>
    <t>NC_062311.1</t>
  </si>
  <si>
    <t>OP740985</t>
  </si>
  <si>
    <t>GLM-102972</t>
  </si>
  <si>
    <t>De33</t>
  </si>
  <si>
    <t>Debregeasia orientalis</t>
  </si>
  <si>
    <t>Linzhi City</t>
  </si>
  <si>
    <t>Chayu county</t>
  </si>
  <si>
    <t>OP432735</t>
  </si>
  <si>
    <t>OP740986</t>
  </si>
  <si>
    <t>YNS0410</t>
  </si>
  <si>
    <t>S11259</t>
  </si>
  <si>
    <t>Boehmeria zollingeriana</t>
  </si>
  <si>
    <t>Zhenyuan County</t>
  </si>
  <si>
    <t>OP432736</t>
  </si>
  <si>
    <t>OQ085096</t>
  </si>
  <si>
    <t>13CS7225</t>
  </si>
  <si>
    <t>S01684</t>
  </si>
  <si>
    <t>Boehmeria tomentosa</t>
  </si>
  <si>
    <t>Menghai County</t>
  </si>
  <si>
    <t>OP432737</t>
  </si>
  <si>
    <t>OQ085076</t>
  </si>
  <si>
    <t>W241</t>
  </si>
  <si>
    <t>Boehmeria ulmifolia</t>
  </si>
  <si>
    <t>Bolivia</t>
  </si>
  <si>
    <t>OQ183443</t>
  </si>
  <si>
    <t>OQ148434</t>
  </si>
  <si>
    <t>W180</t>
  </si>
  <si>
    <t>Astrothalamus reticulatus</t>
  </si>
  <si>
    <t>Indonesia</t>
  </si>
  <si>
    <t>OQ165290</t>
  </si>
  <si>
    <t>OQ183590</t>
  </si>
  <si>
    <t>W237</t>
  </si>
  <si>
    <t>Boehmeria tsaratananensis</t>
  </si>
  <si>
    <t>Madagascar</t>
  </si>
  <si>
    <t>OP549685</t>
  </si>
  <si>
    <t>OQ085128</t>
  </si>
  <si>
    <t>W244</t>
  </si>
  <si>
    <t>Boehmeria virgata</t>
  </si>
  <si>
    <t>France</t>
  </si>
  <si>
    <t>Moorea</t>
  </si>
  <si>
    <t>OQ183444</t>
  </si>
  <si>
    <t>OQ148435</t>
  </si>
  <si>
    <r>
      <t>Footnote: All data were collected by the author, except for the CP/CDS/</t>
    </r>
    <r>
      <rPr>
        <i/>
        <sz val="9"/>
        <rFont val="Times New Roman"/>
        <charset val="134"/>
      </rPr>
      <t>mat</t>
    </r>
    <r>
      <rPr>
        <sz val="9"/>
        <rFont val="Times New Roman"/>
        <charset val="134"/>
      </rPr>
      <t>K/</t>
    </r>
    <r>
      <rPr>
        <i/>
        <sz val="9"/>
        <rFont val="Times New Roman"/>
        <charset val="134"/>
      </rPr>
      <t>rbc</t>
    </r>
    <r>
      <rPr>
        <sz val="9"/>
        <rFont val="Times New Roman"/>
        <charset val="134"/>
      </rPr>
      <t>L/</t>
    </r>
    <r>
      <rPr>
        <i/>
        <sz val="9"/>
        <rFont val="Times New Roman"/>
        <charset val="134"/>
      </rPr>
      <t>psb</t>
    </r>
    <r>
      <rPr>
        <sz val="9"/>
        <rFont val="Times New Roman"/>
        <charset val="134"/>
      </rPr>
      <t>A-</t>
    </r>
    <r>
      <rPr>
        <i/>
        <sz val="9"/>
        <rFont val="Times New Roman"/>
        <charset val="134"/>
      </rPr>
      <t>trn</t>
    </r>
    <r>
      <rPr>
        <sz val="9"/>
        <rFont val="Times New Roman"/>
        <charset val="134"/>
      </rPr>
      <t>H/</t>
    </r>
    <r>
      <rPr>
        <i/>
        <sz val="9"/>
        <rFont val="Times New Roman"/>
        <charset val="134"/>
      </rPr>
      <t>trn</t>
    </r>
    <r>
      <rPr>
        <sz val="9"/>
        <rFont val="Times New Roman"/>
        <charset val="134"/>
      </rPr>
      <t>L-</t>
    </r>
    <r>
      <rPr>
        <i/>
        <sz val="9"/>
        <rFont val="Times New Roman"/>
        <charset val="134"/>
      </rPr>
      <t>trn</t>
    </r>
    <r>
      <rPr>
        <sz val="9"/>
        <rFont val="Times New Roman"/>
        <charset val="134"/>
      </rPr>
      <t xml:space="preserve">F data of </t>
    </r>
    <r>
      <rPr>
        <i/>
        <sz val="9"/>
        <rFont val="Times New Roman"/>
        <charset val="134"/>
      </rPr>
      <t>Debregeasia saeneb</t>
    </r>
    <r>
      <rPr>
        <sz val="9"/>
        <rFont val="Times New Roman"/>
        <charset val="134"/>
      </rPr>
      <t>_De15, which were downloaded from an online source. Genbank accession numbers are provided in the table where applicable.</t>
    </r>
  </si>
  <si>
    <r>
      <rPr>
        <b/>
        <sz val="9"/>
        <rFont val="Times New Roman"/>
        <charset val="134"/>
      </rPr>
      <t>Table S4.</t>
    </r>
    <r>
      <rPr>
        <i/>
        <sz val="9"/>
        <rFont val="Times New Roman"/>
        <charset val="134"/>
      </rPr>
      <t xml:space="preserve"> </t>
    </r>
    <r>
      <rPr>
        <sz val="9"/>
        <rFont val="Times New Roman"/>
        <charset val="134"/>
      </rPr>
      <t xml:space="preserve">Fragment sequences of the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 xml:space="preserve"> plastomes downloaded from NCBI GenBank database.</t>
    </r>
  </si>
  <si>
    <r>
      <rPr>
        <sz val="9"/>
        <rFont val="Times New Roman"/>
        <charset val="134"/>
      </rPr>
      <t>Accession numbers of</t>
    </r>
    <r>
      <rPr>
        <i/>
        <sz val="9"/>
        <rFont val="Times New Roman"/>
        <charset val="134"/>
      </rPr>
      <t xml:space="preserve"> mat</t>
    </r>
    <r>
      <rPr>
        <sz val="9"/>
        <rFont val="Times New Roman"/>
        <charset val="134"/>
      </rPr>
      <t>K</t>
    </r>
  </si>
  <si>
    <t>Species</t>
  </si>
  <si>
    <r>
      <rPr>
        <sz val="9"/>
        <rFont val="Times New Roman"/>
        <charset val="134"/>
      </rPr>
      <t xml:space="preserve">Accession numbers of </t>
    </r>
    <r>
      <rPr>
        <i/>
        <sz val="9"/>
        <rFont val="Times New Roman"/>
        <charset val="134"/>
      </rPr>
      <t>rbc</t>
    </r>
    <r>
      <rPr>
        <sz val="9"/>
        <rFont val="Times New Roman"/>
        <charset val="134"/>
      </rPr>
      <t>L</t>
    </r>
  </si>
  <si>
    <r>
      <rPr>
        <sz val="9"/>
        <rFont val="Times New Roman"/>
        <charset val="134"/>
      </rPr>
      <t xml:space="preserve">Accession numbers of </t>
    </r>
    <r>
      <rPr>
        <i/>
        <sz val="9"/>
        <rFont val="Times New Roman"/>
        <charset val="134"/>
      </rPr>
      <t>psb</t>
    </r>
    <r>
      <rPr>
        <sz val="9"/>
        <rFont val="Times New Roman"/>
        <charset val="134"/>
      </rPr>
      <t>A</t>
    </r>
    <r>
      <rPr>
        <i/>
        <sz val="9"/>
        <rFont val="Times New Roman"/>
        <charset val="134"/>
      </rPr>
      <t>-trn</t>
    </r>
    <r>
      <rPr>
        <sz val="9"/>
        <rFont val="Times New Roman"/>
        <charset val="134"/>
      </rPr>
      <t>H</t>
    </r>
  </si>
  <si>
    <r>
      <rPr>
        <sz val="9"/>
        <rFont val="Times New Roman"/>
        <charset val="134"/>
      </rPr>
      <t xml:space="preserve">Accession numbers of </t>
    </r>
    <r>
      <rPr>
        <i/>
        <sz val="9"/>
        <rFont val="Times New Roman"/>
        <charset val="134"/>
      </rPr>
      <t>trn</t>
    </r>
    <r>
      <rPr>
        <sz val="9"/>
        <rFont val="Times New Roman"/>
        <charset val="134"/>
      </rPr>
      <t>L</t>
    </r>
    <r>
      <rPr>
        <i/>
        <sz val="9"/>
        <rFont val="Times New Roman"/>
        <charset val="134"/>
      </rPr>
      <t>-trn</t>
    </r>
    <r>
      <rPr>
        <sz val="9"/>
        <rFont val="Times New Roman"/>
        <charset val="134"/>
      </rPr>
      <t>F</t>
    </r>
  </si>
  <si>
    <t>MN492851</t>
  </si>
  <si>
    <t>B. nivea</t>
  </si>
  <si>
    <t>MN205257</t>
  </si>
  <si>
    <t>MK613340</t>
  </si>
  <si>
    <t>MH659024</t>
  </si>
  <si>
    <t>MH657453</t>
  </si>
  <si>
    <t>MK613341</t>
  </si>
  <si>
    <t>MF350103</t>
  </si>
  <si>
    <t>MF349629</t>
  </si>
  <si>
    <t>MN189944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nipononivea</t>
    </r>
  </si>
  <si>
    <t>KP093304</t>
  </si>
  <si>
    <t>KP094214</t>
  </si>
  <si>
    <t>MW057777</t>
  </si>
  <si>
    <t>KP093303</t>
  </si>
  <si>
    <t>KP094213</t>
  </si>
  <si>
    <t>MW794314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tenacissima</t>
    </r>
  </si>
  <si>
    <t>KF137958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 xml:space="preserve">var. </t>
    </r>
    <r>
      <rPr>
        <i/>
        <sz val="9"/>
        <rFont val="Times New Roman"/>
        <charset val="134"/>
      </rPr>
      <t>nivea</t>
    </r>
  </si>
  <si>
    <t>KF138123</t>
  </si>
  <si>
    <r>
      <rPr>
        <i/>
        <sz val="9"/>
        <rFont val="Times New Roman"/>
        <charset val="134"/>
      </rPr>
      <t>B. nivea</t>
    </r>
    <r>
      <rPr>
        <sz val="9"/>
        <rFont val="Times New Roman"/>
        <charset val="134"/>
      </rPr>
      <t xml:space="preserve"> var.</t>
    </r>
    <r>
      <rPr>
        <i/>
        <sz val="9"/>
        <rFont val="Times New Roman"/>
        <charset val="134"/>
      </rPr>
      <t xml:space="preserve"> nivea</t>
    </r>
  </si>
  <si>
    <t>MZ508424</t>
  </si>
  <si>
    <t>KF137957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 xml:space="preserve">var. </t>
    </r>
    <r>
      <rPr>
        <i/>
        <sz val="9"/>
        <rFont val="Times New Roman"/>
        <charset val="134"/>
      </rPr>
      <t>nipononivea</t>
    </r>
  </si>
  <si>
    <t>KF138122</t>
  </si>
  <si>
    <t>NC_056894</t>
  </si>
  <si>
    <t>GQ436554</t>
  </si>
  <si>
    <t>AF501610</t>
  </si>
  <si>
    <t>GQ436553</t>
  </si>
  <si>
    <t>FJ750429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nivea</t>
    </r>
  </si>
  <si>
    <t>AJ235801</t>
  </si>
  <si>
    <t>FJ750431</t>
  </si>
  <si>
    <t>AF062005</t>
  </si>
  <si>
    <t>FJ750432</t>
  </si>
  <si>
    <t>AB125345</t>
  </si>
  <si>
    <t>FJ750433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.</t>
    </r>
    <r>
      <rPr>
        <i/>
        <sz val="9"/>
        <rFont val="Times New Roman"/>
        <charset val="134"/>
      </rPr>
      <t xml:space="preserve"> viridula</t>
    </r>
  </si>
  <si>
    <t>FJ750434</t>
  </si>
  <si>
    <t>FJ750435</t>
  </si>
  <si>
    <t>FJ750436</t>
  </si>
  <si>
    <t>FJ750437</t>
  </si>
  <si>
    <t>FJ750438</t>
  </si>
  <si>
    <t>KF138285</t>
  </si>
  <si>
    <r>
      <rPr>
        <i/>
        <sz val="9"/>
        <rFont val="Times New Roman"/>
        <charset val="134"/>
      </rPr>
      <t xml:space="preserve">B. nivea </t>
    </r>
    <r>
      <rPr>
        <sz val="9"/>
        <rFont val="Times New Roman"/>
        <charset val="134"/>
      </rPr>
      <t>var</t>
    </r>
    <r>
      <rPr>
        <i/>
        <sz val="9"/>
        <rFont val="Times New Roman"/>
        <charset val="134"/>
      </rPr>
      <t>. nipononivea</t>
    </r>
  </si>
  <si>
    <t>KF138286</t>
  </si>
  <si>
    <t>KF782847</t>
  </si>
  <si>
    <t>KF782848</t>
  </si>
  <si>
    <t>KF782849</t>
  </si>
  <si>
    <r>
      <rPr>
        <b/>
        <sz val="9"/>
        <rFont val="Times New Roman"/>
        <charset val="134"/>
      </rPr>
      <t>Table S5</t>
    </r>
    <r>
      <rPr>
        <sz val="9"/>
        <rFont val="Times New Roman"/>
        <charset val="134"/>
      </rPr>
      <t>. Table S5. Measuring tools, methods, and analysis approaches for morphological characters.</t>
    </r>
  </si>
  <si>
    <t>Traits</t>
  </si>
  <si>
    <t>Measurements</t>
  </si>
  <si>
    <t>Tools</t>
  </si>
  <si>
    <t>Analytical methods</t>
  </si>
  <si>
    <t>Qualitative characters</t>
  </si>
  <si>
    <t>Leaf base (1 = truncate; 2 = truncate tend to rounded; 3 = truncate tend to oblique; 4 = aequilateral; 5 = oblique; 6 = tend to cordate; 7 = cordate)</t>
  </si>
  <si>
    <t>Visual observation</t>
  </si>
  <si>
    <t>PCoA analysis, chi-square test, percentage histograms</t>
  </si>
  <si>
    <t>Leaf tip (1 = acuminate; 2 = cuspidate; 3 = apiculate; 4 = caudate)</t>
  </si>
  <si>
    <t>Leaf margin (1 = serrate; 2 = serrulate; 3 = crenate; 4 = crenulate)</t>
  </si>
  <si>
    <t>Color of the abaxial leaf blade (color: 1 = white; 2 = greyish white; 3 = greyish cyan; 4 = cyan; 5 = steel gray)</t>
  </si>
  <si>
    <t>Stigma form (1 = filiform; 2 = ligulate)</t>
  </si>
  <si>
    <t>Anatomy/Magnifier</t>
  </si>
  <si>
    <t>Quantitative characters</t>
  </si>
  <si>
    <t>Leaf area</t>
  </si>
  <si>
    <t>Canoscan Lide220 scanner</t>
  </si>
  <si>
    <t>PCoA analysis, boxplot, ANOVA analyses</t>
  </si>
  <si>
    <t>Leaf length</t>
  </si>
  <si>
    <t>Vernier caliper (SHAHE waterproof digital caliper), RF software transmitter and receiver</t>
  </si>
  <si>
    <t>Leaf width</t>
  </si>
  <si>
    <t>Stipule length</t>
  </si>
  <si>
    <t>Stipule width</t>
  </si>
  <si>
    <t>Inflorescence length</t>
  </si>
  <si>
    <r>
      <rPr>
        <b/>
        <sz val="9"/>
        <color theme="1"/>
        <rFont val="Times New Roman"/>
        <charset val="134"/>
      </rPr>
      <t>Table S6</t>
    </r>
    <r>
      <rPr>
        <sz val="9"/>
        <color theme="1"/>
        <rFont val="Times New Roman"/>
        <charset val="134"/>
      </rPr>
      <t xml:space="preserve">. Raw measurement data for morphological characters of </t>
    </r>
    <r>
      <rPr>
        <i/>
        <sz val="9"/>
        <color theme="1"/>
        <rFont val="Times New Roman"/>
        <charset val="134"/>
      </rPr>
      <t>Boehmeria nivea</t>
    </r>
    <r>
      <rPr>
        <sz val="9"/>
        <color theme="1"/>
        <rFont val="Times New Roman"/>
        <charset val="134"/>
      </rPr>
      <t>.</t>
    </r>
  </si>
  <si>
    <t>Leaf</t>
  </si>
  <si>
    <t>Stipule</t>
  </si>
  <si>
    <t>Inflorescence</t>
  </si>
  <si>
    <t>Stigma</t>
  </si>
  <si>
    <t>Specimen 1</t>
  </si>
  <si>
    <t>Specimen 2</t>
  </si>
  <si>
    <t>Specimen 3</t>
  </si>
  <si>
    <t>A</t>
  </si>
  <si>
    <t>B</t>
  </si>
  <si>
    <t>C</t>
  </si>
  <si>
    <t>Qualitative traits</t>
  </si>
  <si>
    <t>Quantitative traits</t>
  </si>
  <si>
    <t>Leaf base</t>
  </si>
  <si>
    <t>Leaf tip</t>
  </si>
  <si>
    <t>Leaf margin</t>
  </si>
  <si>
    <t>Leaf length (mm)</t>
  </si>
  <si>
    <t>Leaf width (mm)</t>
  </si>
  <si>
    <t>Stipule length (mm)</t>
  </si>
  <si>
    <t>Stipule width (mm)</t>
  </si>
  <si>
    <t>Inflorescence length (mm)</t>
  </si>
  <si>
    <t>Stigma form</t>
  </si>
  <si>
    <t>Truncate tend to rounded</t>
  </si>
  <si>
    <t>Caudate</t>
  </si>
  <si>
    <t>Serrate</t>
  </si>
  <si>
    <t>Truncate</t>
  </si>
  <si>
    <t>Apiculate</t>
  </si>
  <si>
    <t>Greyish cyan</t>
  </si>
  <si>
    <t>Greyish white</t>
  </si>
  <si>
    <t>Filiform</t>
  </si>
  <si>
    <t>Crenate</t>
  </si>
  <si>
    <t>Aequilateral</t>
  </si>
  <si>
    <t>Oblique</t>
  </si>
  <si>
    <t>Acuminate</t>
  </si>
  <si>
    <t>Cordate</t>
  </si>
  <si>
    <t>Steel gray</t>
  </si>
  <si>
    <t>Tend to cordate</t>
  </si>
  <si>
    <t>Serrulate</t>
  </si>
  <si>
    <t>Truncate tend to oblique</t>
  </si>
  <si>
    <t>Cuspidate</t>
  </si>
  <si>
    <t>Cyan</t>
  </si>
  <si>
    <t>Crenulate</t>
  </si>
  <si>
    <t>aequilateral</t>
  </si>
  <si>
    <t>serrate</t>
  </si>
  <si>
    <t>greyish cyan</t>
  </si>
  <si>
    <r>
      <rPr>
        <b/>
        <sz val="9"/>
        <rFont val="Times New Roman"/>
        <charset val="134"/>
      </rPr>
      <t>Table S7</t>
    </r>
    <r>
      <rPr>
        <sz val="9"/>
        <rFont val="Times New Roman"/>
        <charset val="134"/>
      </rPr>
      <t xml:space="preserve">. Records of sampled individual leaf area of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>.</t>
    </r>
  </si>
  <si>
    <t>Leaf number</t>
  </si>
  <si>
    <r>
      <rPr>
        <b/>
        <sz val="9"/>
        <rFont val="Times New Roman"/>
        <charset val="134"/>
      </rPr>
      <t>Leaf area ( cm</t>
    </r>
    <r>
      <rPr>
        <b/>
        <vertAlign val="superscript"/>
        <sz val="9"/>
        <rFont val="Times New Roman"/>
        <charset val="134"/>
      </rPr>
      <t>2</t>
    </r>
    <r>
      <rPr>
        <b/>
        <sz val="9"/>
        <rFont val="Times New Roman"/>
        <charset val="134"/>
      </rPr>
      <t xml:space="preserve"> )</t>
    </r>
  </si>
  <si>
    <t>10685-1A</t>
  </si>
  <si>
    <t>10685-2A</t>
  </si>
  <si>
    <t>10691-1A</t>
  </si>
  <si>
    <t>10691-2A</t>
  </si>
  <si>
    <t>2021542-1A</t>
  </si>
  <si>
    <t>2021542-1B</t>
  </si>
  <si>
    <t>2021542-1C</t>
  </si>
  <si>
    <t>2021542-2A</t>
  </si>
  <si>
    <t>2021542-2B</t>
  </si>
  <si>
    <t>2021542-2C</t>
  </si>
  <si>
    <t>B170A</t>
  </si>
  <si>
    <t>B170B</t>
  </si>
  <si>
    <t>B176-1A</t>
  </si>
  <si>
    <t>B176-1B</t>
  </si>
  <si>
    <t>B176-1C</t>
  </si>
  <si>
    <t>B183-1A</t>
  </si>
  <si>
    <t>B183-1B</t>
  </si>
  <si>
    <t>B183-1C</t>
  </si>
  <si>
    <t>B183-2A</t>
  </si>
  <si>
    <t>B183-2B</t>
  </si>
  <si>
    <t>B183-2C</t>
  </si>
  <si>
    <t>B6-1A</t>
  </si>
  <si>
    <t>B6-2A</t>
  </si>
  <si>
    <t>B6-2B</t>
  </si>
  <si>
    <t>BH23-1A</t>
  </si>
  <si>
    <t>BH23-1B</t>
  </si>
  <si>
    <t>BJN01A</t>
  </si>
  <si>
    <t>BJN01B</t>
  </si>
  <si>
    <t>BJN01C</t>
  </si>
  <si>
    <t>BKN05-1A</t>
  </si>
  <si>
    <t>BKN05-1B</t>
  </si>
  <si>
    <t>BKN05-1C</t>
  </si>
  <si>
    <t>BTB01A</t>
  </si>
  <si>
    <t>BTB01B</t>
  </si>
  <si>
    <t>CKN16A</t>
  </si>
  <si>
    <t>CKN16B</t>
  </si>
  <si>
    <t>CKN16C</t>
  </si>
  <si>
    <t>DHN01A</t>
  </si>
  <si>
    <t>DHN01B</t>
  </si>
  <si>
    <t>DHN01C</t>
  </si>
  <si>
    <t>DJN01-1A</t>
  </si>
  <si>
    <t>DJN01-1B</t>
  </si>
  <si>
    <t>DJN01-1C</t>
  </si>
  <si>
    <t>DRB03A</t>
  </si>
  <si>
    <t>DRB03B</t>
  </si>
  <si>
    <t>DRB03C</t>
  </si>
  <si>
    <t>DSD07-1A</t>
  </si>
  <si>
    <t>DSD07-1B</t>
  </si>
  <si>
    <t>FJ02-1A</t>
  </si>
  <si>
    <t>FJ02-1B</t>
  </si>
  <si>
    <t>FJ02-1C</t>
  </si>
  <si>
    <t>FJ02-2A</t>
  </si>
  <si>
    <t>FJ02-2B</t>
  </si>
  <si>
    <t>FJN10-1A</t>
  </si>
  <si>
    <t>FJN10-1B</t>
  </si>
  <si>
    <t>FJN10-1C</t>
  </si>
  <si>
    <t>GJX02A</t>
  </si>
  <si>
    <t>GJX02B</t>
  </si>
  <si>
    <t>GL04-1-1A</t>
  </si>
  <si>
    <t>GL04-1-1B</t>
  </si>
  <si>
    <t>GL04-1-1C</t>
  </si>
  <si>
    <t>GL04-1-2A</t>
  </si>
  <si>
    <t>GL04-1-2B</t>
  </si>
  <si>
    <t>GLB08A</t>
  </si>
  <si>
    <t>GLB08B</t>
  </si>
  <si>
    <t>GLB08C</t>
  </si>
  <si>
    <t>GME07A</t>
  </si>
  <si>
    <t>GNB04A</t>
  </si>
  <si>
    <t>GNB04B</t>
  </si>
  <si>
    <t>GQL02-1A</t>
  </si>
  <si>
    <t>GST09-1A</t>
  </si>
  <si>
    <t>GST09-1B</t>
  </si>
  <si>
    <t>GST09-1C</t>
  </si>
  <si>
    <t>GST09-2A</t>
  </si>
  <si>
    <t>GST09-2B</t>
  </si>
  <si>
    <t>GST09-2C</t>
  </si>
  <si>
    <t>GYS14-1A</t>
  </si>
  <si>
    <t>GYS14-1B</t>
  </si>
  <si>
    <t>GYS14-1C</t>
  </si>
  <si>
    <t>GYS14-2A</t>
  </si>
  <si>
    <t>GYS14-2B</t>
  </si>
  <si>
    <t>GYS14-2C</t>
  </si>
  <si>
    <t>HCM16-1A</t>
  </si>
  <si>
    <t>HCM16-2A</t>
  </si>
  <si>
    <t>HCM16-2B</t>
  </si>
  <si>
    <t>HDB12A</t>
  </si>
  <si>
    <t>HDB12B</t>
  </si>
  <si>
    <t>HHB07A</t>
  </si>
  <si>
    <t>HHB07B</t>
  </si>
  <si>
    <t>HHB07C</t>
  </si>
  <si>
    <t>HHH02-1A</t>
  </si>
  <si>
    <t>HHH02-1B</t>
  </si>
  <si>
    <t>HHH02-1C</t>
  </si>
  <si>
    <t>HHH02-2A</t>
  </si>
  <si>
    <t>HHH02-2B</t>
  </si>
  <si>
    <t>HHS07-1A</t>
  </si>
  <si>
    <t>HHS07-2A</t>
  </si>
  <si>
    <t>HHS07-2B</t>
  </si>
  <si>
    <t>HHS07-2C</t>
  </si>
  <si>
    <t>HLB01A</t>
  </si>
  <si>
    <t>HLB01B</t>
  </si>
  <si>
    <t>HLW03-1A</t>
  </si>
  <si>
    <t>HLW03-1B</t>
  </si>
  <si>
    <t>HLW03-1C</t>
  </si>
  <si>
    <t>HLW03-2A</t>
  </si>
  <si>
    <t>HLW03-2B</t>
  </si>
  <si>
    <t>HLW03-2C</t>
  </si>
  <si>
    <t>HMB01A</t>
  </si>
  <si>
    <t>HMB01B</t>
  </si>
  <si>
    <t>HMB01C</t>
  </si>
  <si>
    <t>HNM04-2-1A</t>
  </si>
  <si>
    <t>HNM04-2-1B</t>
  </si>
  <si>
    <t>HNM04-2-1C</t>
  </si>
  <si>
    <t>HNM04-2-2A</t>
  </si>
  <si>
    <t>HNM04-2-2B</t>
  </si>
  <si>
    <t>HNM04-2-2C</t>
  </si>
  <si>
    <t>HSM02-1-1A</t>
  </si>
  <si>
    <t>HSY02A</t>
  </si>
  <si>
    <t>HSY02B</t>
  </si>
  <si>
    <t>HSY02C</t>
  </si>
  <si>
    <t>HTB06A</t>
  </si>
  <si>
    <t>HTB06B</t>
  </si>
  <si>
    <t>HXZ02-1A</t>
  </si>
  <si>
    <t>HXZ02-1B</t>
  </si>
  <si>
    <t>HXZ02-1C</t>
  </si>
  <si>
    <t>HXZ02-2A</t>
  </si>
  <si>
    <t>HXZ02-2B</t>
  </si>
  <si>
    <t>HXZ02-2C</t>
  </si>
  <si>
    <t>HYB07A</t>
  </si>
  <si>
    <t>HYB07B</t>
  </si>
  <si>
    <t>HYB07C</t>
  </si>
  <si>
    <t>HYL20A</t>
  </si>
  <si>
    <t>HYL20B</t>
  </si>
  <si>
    <t>HYL20C</t>
  </si>
  <si>
    <t>HYS12-1A</t>
  </si>
  <si>
    <t>HZS02-1A</t>
  </si>
  <si>
    <t>HZS02-1B</t>
  </si>
  <si>
    <t>HZS02-1C</t>
  </si>
  <si>
    <t>HZS02-2A</t>
  </si>
  <si>
    <t>HZS02-2B</t>
  </si>
  <si>
    <t>HZS02-2C</t>
  </si>
  <si>
    <t>JCJ10-1A</t>
  </si>
  <si>
    <t>JCJ10-1B</t>
  </si>
  <si>
    <t>JCJ10-2A</t>
  </si>
  <si>
    <t>JCJ10-2B</t>
  </si>
  <si>
    <t>JCJ10-2C</t>
  </si>
  <si>
    <t>JFM07-1A</t>
  </si>
  <si>
    <t>JFM07-2A</t>
  </si>
  <si>
    <t>JGG02-1A</t>
  </si>
  <si>
    <t>JGG02-1B</t>
  </si>
  <si>
    <t>JGG02-1C</t>
  </si>
  <si>
    <t>JGG02-2A</t>
  </si>
  <si>
    <t>JGG02-2B</t>
  </si>
  <si>
    <t>JGG02-2C</t>
  </si>
  <si>
    <t>JGN01-1A</t>
  </si>
  <si>
    <t>JGN01-1B</t>
  </si>
  <si>
    <t>JGN01-1C</t>
  </si>
  <si>
    <t>JGN01-2A</t>
  </si>
  <si>
    <t>JGN01-2B</t>
  </si>
  <si>
    <t>JGN01-2C</t>
  </si>
  <si>
    <t>JGY03-1A</t>
  </si>
  <si>
    <t>JJG24-1A</t>
  </si>
  <si>
    <t>JJG24-1B</t>
  </si>
  <si>
    <t>JJL09-1A</t>
  </si>
  <si>
    <t>JJL09-1B</t>
  </si>
  <si>
    <t>JJL09-2A</t>
  </si>
  <si>
    <t>JJL09-2B</t>
  </si>
  <si>
    <t>JJL09-2C</t>
  </si>
  <si>
    <t>JMH04A</t>
  </si>
  <si>
    <t>JMH04B</t>
  </si>
  <si>
    <t>JMH04C</t>
  </si>
  <si>
    <t>JSP24-1A</t>
  </si>
  <si>
    <t>JSP24-1B</t>
  </si>
  <si>
    <t>JSP24-1C</t>
  </si>
  <si>
    <t>JSP24-2A</t>
  </si>
  <si>
    <t>JSP24-2B</t>
  </si>
  <si>
    <t>JSP24-2C</t>
  </si>
  <si>
    <t>JX20-1A</t>
  </si>
  <si>
    <t>JX20-1B</t>
  </si>
  <si>
    <t>JX20-2A</t>
  </si>
  <si>
    <t>JX20-2B</t>
  </si>
  <si>
    <t>JYL12-1A</t>
  </si>
  <si>
    <t>JYL12-1B</t>
  </si>
  <si>
    <t>JYL12-2A</t>
  </si>
  <si>
    <t>JYL12-2B</t>
  </si>
  <si>
    <t>JYL12-2C</t>
  </si>
  <si>
    <t>LBB08A</t>
  </si>
  <si>
    <t>LBB08B</t>
  </si>
  <si>
    <t>LHB07-2A</t>
  </si>
  <si>
    <t>LLB11A</t>
  </si>
  <si>
    <t>LMB08A</t>
  </si>
  <si>
    <t>LMB08B</t>
  </si>
  <si>
    <t>LSB03A</t>
  </si>
  <si>
    <t>LSB03B</t>
  </si>
  <si>
    <t>LSB03C</t>
  </si>
  <si>
    <t>LWB09A</t>
  </si>
  <si>
    <t>LWB09B</t>
  </si>
  <si>
    <t>LWB09C</t>
  </si>
  <si>
    <t>MLB05-1A</t>
  </si>
  <si>
    <t>MLB05-2A</t>
  </si>
  <si>
    <t>MLB05-2B</t>
  </si>
  <si>
    <t>MLB05-2C</t>
  </si>
  <si>
    <t>NCN01A</t>
  </si>
  <si>
    <t>NCN01B</t>
  </si>
  <si>
    <t>NCN01C</t>
  </si>
  <si>
    <t>NG04-1A</t>
  </si>
  <si>
    <t>NG04-2A</t>
  </si>
  <si>
    <t>NG04-2B</t>
  </si>
  <si>
    <t>NP06-2-1A</t>
  </si>
  <si>
    <t>NP06-2-1B</t>
  </si>
  <si>
    <t>NP06-2-2A</t>
  </si>
  <si>
    <t>NWB07A</t>
  </si>
  <si>
    <t>NWB07B</t>
  </si>
  <si>
    <t>PBS07A</t>
  </si>
  <si>
    <t>PBS07B</t>
  </si>
  <si>
    <t>RHB06A</t>
  </si>
  <si>
    <t>RHB06B</t>
  </si>
  <si>
    <t>RHB06C</t>
  </si>
  <si>
    <t>SL05-1A</t>
  </si>
  <si>
    <t>SL05-1B</t>
  </si>
  <si>
    <t>SL05-1C</t>
  </si>
  <si>
    <t>SL05-2A</t>
  </si>
  <si>
    <t>SL05-2B</t>
  </si>
  <si>
    <t>SL05-2C</t>
  </si>
  <si>
    <t>SN04-1A</t>
  </si>
  <si>
    <t>SN04-1B</t>
  </si>
  <si>
    <t>SN04-2A</t>
  </si>
  <si>
    <t>SN04-2B</t>
  </si>
  <si>
    <t>SN04-2C</t>
  </si>
  <si>
    <t>SQN20-1A</t>
  </si>
  <si>
    <t>SQN20-1B</t>
  </si>
  <si>
    <t>SQN20-1C</t>
  </si>
  <si>
    <t>XEN01A</t>
  </si>
  <si>
    <t>XEN01B</t>
  </si>
  <si>
    <t>XEN01C</t>
  </si>
  <si>
    <t>XFN20A</t>
  </si>
  <si>
    <t>XFN20B</t>
  </si>
  <si>
    <t>XFN20C</t>
  </si>
  <si>
    <t>XTB03A</t>
  </si>
  <si>
    <t>XTB03B</t>
  </si>
  <si>
    <t>XTB03C</t>
  </si>
  <si>
    <t>Y551A</t>
  </si>
  <si>
    <t>Y551B</t>
  </si>
  <si>
    <t>Y551C</t>
  </si>
  <si>
    <t>Y571A</t>
  </si>
  <si>
    <t>Y571B</t>
  </si>
  <si>
    <t>Y571C</t>
  </si>
  <si>
    <t>Y608A</t>
  </si>
  <si>
    <t>Y608B</t>
  </si>
  <si>
    <t>Y632A</t>
  </si>
  <si>
    <t>Y632B</t>
  </si>
  <si>
    <t>Y632C</t>
  </si>
  <si>
    <t>Y651A</t>
  </si>
  <si>
    <t>Y651B</t>
  </si>
  <si>
    <t>Y651C</t>
  </si>
  <si>
    <t>Y676A</t>
  </si>
  <si>
    <t>Y676B</t>
  </si>
  <si>
    <t>Y676C</t>
  </si>
  <si>
    <t>Y753A</t>
  </si>
  <si>
    <t>Y753B</t>
  </si>
  <si>
    <t>Y753C</t>
  </si>
  <si>
    <t>Y897A</t>
  </si>
  <si>
    <t>Y897B</t>
  </si>
  <si>
    <t>Y897C</t>
  </si>
  <si>
    <t>Y979A</t>
  </si>
  <si>
    <t>Y979B</t>
  </si>
  <si>
    <t>Y979C</t>
  </si>
  <si>
    <t>YSX03A</t>
  </si>
  <si>
    <r>
      <rPr>
        <b/>
        <sz val="9"/>
        <rFont val="Times New Roman"/>
        <charset val="134"/>
      </rPr>
      <t>Table S8</t>
    </r>
    <r>
      <rPr>
        <sz val="9"/>
        <rFont val="Times New Roman"/>
        <charset val="134"/>
      </rPr>
      <t xml:space="preserve">. Spearman correlation results for qualitative characters in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>.</t>
    </r>
  </si>
  <si>
    <t>* The absolute value of the coefficient is less than 0.1, this implies insignificant correlation between the two traits.</t>
  </si>
  <si>
    <r>
      <rPr>
        <b/>
        <sz val="9"/>
        <rFont val="Times New Roman"/>
        <charset val="134"/>
      </rPr>
      <t>Table S9</t>
    </r>
    <r>
      <rPr>
        <sz val="9"/>
        <rFont val="Times New Roman"/>
        <charset val="134"/>
      </rPr>
      <t xml:space="preserve">. Pearson correlation results for quantitative characters  in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>.</t>
    </r>
  </si>
  <si>
    <r>
      <rPr>
        <b/>
        <sz val="9"/>
        <rFont val="Times New Roman"/>
        <charset val="134"/>
      </rPr>
      <t>Table S10</t>
    </r>
    <r>
      <rPr>
        <sz val="9"/>
        <rFont val="Times New Roman"/>
        <charset val="134"/>
      </rPr>
      <t xml:space="preserve">. Summary of </t>
    </r>
    <r>
      <rPr>
        <i/>
        <sz val="9"/>
        <rFont val="Times New Roman"/>
        <charset val="134"/>
      </rPr>
      <t>P</t>
    </r>
    <r>
      <rPr>
        <sz val="9"/>
        <rFont val="Times New Roman"/>
        <charset val="134"/>
      </rPr>
      <t xml:space="preserve">-values of the Chi-square test for qualitative characters of </t>
    </r>
    <r>
      <rPr>
        <i/>
        <sz val="9"/>
        <rFont val="Times New Roman"/>
        <charset val="134"/>
      </rPr>
      <t>Boehmeria nivea.</t>
    </r>
  </si>
  <si>
    <t>X-squared (x²)</t>
  </si>
  <si>
    <r>
      <rPr>
        <b/>
        <i/>
        <sz val="9"/>
        <color rgb="FF000000"/>
        <rFont val="Times New Roman"/>
        <charset val="134"/>
      </rPr>
      <t>p</t>
    </r>
    <r>
      <rPr>
        <b/>
        <sz val="9"/>
        <color rgb="FF000000"/>
        <rFont val="Times New Roman"/>
        <charset val="134"/>
      </rPr>
      <t>-value</t>
    </r>
  </si>
  <si>
    <t>* The significance level for the mean difference is 0.05.</t>
  </si>
  <si>
    <r>
      <rPr>
        <b/>
        <sz val="9"/>
        <rFont val="Times New Roman"/>
        <charset val="134"/>
      </rPr>
      <t>Table S11</t>
    </r>
    <r>
      <rPr>
        <sz val="9"/>
        <rFont val="Times New Roman"/>
        <charset val="134"/>
      </rPr>
      <t xml:space="preserve">. Results of homogeneity of variance test and pairwise comparisons for quantitative characters of </t>
    </r>
    <r>
      <rPr>
        <i/>
        <sz val="9"/>
        <rFont val="Times New Roman"/>
        <charset val="134"/>
      </rPr>
      <t>Boehmeria nivea</t>
    </r>
    <r>
      <rPr>
        <sz val="9"/>
        <rFont val="Times New Roman"/>
        <charset val="134"/>
      </rPr>
      <t>.</t>
    </r>
  </si>
  <si>
    <t>Homogeneity of variance test</t>
  </si>
  <si>
    <t>Levine statistics</t>
  </si>
  <si>
    <t>df1</t>
  </si>
  <si>
    <t>df2</t>
  </si>
  <si>
    <t>Significance</t>
  </si>
  <si>
    <t>Based on average</t>
  </si>
  <si>
    <t>Based on median</t>
  </si>
  <si>
    <t>Based on the median with adjusted degrees of freedom</t>
  </si>
  <si>
    <t>Based on trimmed mean</t>
  </si>
  <si>
    <t>Pairwise comparisons</t>
  </si>
  <si>
    <t>Dependent variable:   Leaf length</t>
  </si>
  <si>
    <t>(I) V1</t>
  </si>
  <si>
    <t>(J) V1</t>
  </si>
  <si>
    <t>Mean difference (I-J)</t>
  </si>
  <si>
    <t>Standard mistake</t>
  </si>
  <si>
    <t>95% confidence interval</t>
  </si>
  <si>
    <t>Lower limit</t>
  </si>
  <si>
    <t>Upper limit</t>
  </si>
  <si>
    <t>LSD</t>
  </si>
  <si>
    <t>14.467353241213786*</t>
  </si>
  <si>
    <t>-14.467353241213786*</t>
  </si>
  <si>
    <t>-27.917744278991606*</t>
  </si>
  <si>
    <t>27.917744278991606*</t>
  </si>
  <si>
    <t>Tamhane's T2</t>
  </si>
  <si>
    <t>Dependent variable:   Leaf width</t>
  </si>
  <si>
    <t>26.206756382263350*</t>
  </si>
  <si>
    <t>-26.206756382263350*</t>
  </si>
  <si>
    <t>Dependent variable:   Inflorescence length</t>
  </si>
  <si>
    <t>13.800287536290881*</t>
  </si>
  <si>
    <t>-33.170434864444370*</t>
  </si>
  <si>
    <t>-13.800287536290881*</t>
  </si>
  <si>
    <t>-46.970722400735250*</t>
  </si>
  <si>
    <t>33.170434864444370*</t>
  </si>
  <si>
    <t>46.970722400735250*</t>
  </si>
  <si>
    <r>
      <rPr>
        <b/>
        <sz val="11"/>
        <color rgb="FF000000"/>
        <rFont val="Times New Roman"/>
        <charset val="134"/>
      </rPr>
      <t>Table S12.</t>
    </r>
    <r>
      <rPr>
        <sz val="11"/>
        <color rgb="FF000000"/>
        <rFont val="Times New Roman"/>
        <charset val="134"/>
      </rPr>
      <t xml:space="preserve"> Environmental factors were retained (Y = yes) or not retained (N = no) after removing strongly correlated environmental variables. The retained variables were used to simulate the potential distribution of species.</t>
    </r>
  </si>
  <si>
    <t>Code</t>
  </si>
  <si>
    <t>Environmental variable</t>
  </si>
  <si>
    <t>Retained</t>
  </si>
  <si>
    <r>
      <rPr>
        <sz val="11"/>
        <color rgb="FF000000"/>
        <rFont val="Times New Roman"/>
        <charset val="134"/>
      </rPr>
      <t xml:space="preserve">Var. </t>
    </r>
    <r>
      <rPr>
        <i/>
        <sz val="11"/>
        <color rgb="FF000000"/>
        <rFont val="Times New Roman"/>
        <charset val="134"/>
      </rPr>
      <t>nivea</t>
    </r>
    <r>
      <rPr>
        <sz val="11"/>
        <color rgb="FF000000"/>
        <rFont val="Times New Roman"/>
        <charset val="134"/>
      </rPr>
      <t>_feral</t>
    </r>
  </si>
  <si>
    <r>
      <rPr>
        <sz val="11"/>
        <color rgb="FF000000"/>
        <rFont val="Times New Roman"/>
        <charset val="134"/>
      </rPr>
      <t xml:space="preserve">Var. </t>
    </r>
    <r>
      <rPr>
        <i/>
        <sz val="11"/>
        <color rgb="FF000000"/>
        <rFont val="Times New Roman"/>
        <charset val="134"/>
      </rPr>
      <t>tenacissima</t>
    </r>
    <r>
      <rPr>
        <sz val="11"/>
        <color rgb="FF000000"/>
        <rFont val="Times New Roman"/>
        <charset val="134"/>
      </rPr>
      <t>_feral</t>
    </r>
  </si>
  <si>
    <r>
      <rPr>
        <sz val="11"/>
        <color rgb="FF000000"/>
        <rFont val="Times New Roman"/>
        <charset val="134"/>
      </rPr>
      <t xml:space="preserve">Var. </t>
    </r>
    <r>
      <rPr>
        <i/>
        <sz val="11"/>
        <color rgb="FF000000"/>
        <rFont val="Times New Roman"/>
        <charset val="134"/>
      </rPr>
      <t>strigosa</t>
    </r>
    <r>
      <rPr>
        <sz val="11"/>
        <color rgb="FF000000"/>
        <rFont val="Times New Roman"/>
        <charset val="134"/>
      </rPr>
      <t>_wild</t>
    </r>
  </si>
  <si>
    <t>Bio1</t>
  </si>
  <si>
    <t>Annual Mean Temperature</t>
  </si>
  <si>
    <t>Y</t>
  </si>
  <si>
    <t>Bio2</t>
  </si>
  <si>
    <t>Mean Diurnal Range (Mean of monthly (max temp - min temp))</t>
  </si>
  <si>
    <t>Bio3</t>
  </si>
  <si>
    <t>Isothermality (Bio2/Bio7) (* 100)</t>
  </si>
  <si>
    <t>N</t>
  </si>
  <si>
    <t>Bio4</t>
  </si>
  <si>
    <t>Temperature Seasonality (standard deviation *100)</t>
  </si>
  <si>
    <t>Bio5</t>
  </si>
  <si>
    <t>Max Temperature of Warmest Month</t>
  </si>
  <si>
    <t>Bio6</t>
  </si>
  <si>
    <t>Min Temperature of Coldest Month</t>
  </si>
  <si>
    <t>Bio7</t>
  </si>
  <si>
    <t>Temperature Annual Range (Bio5-Bio6)</t>
  </si>
  <si>
    <t>Bio8</t>
  </si>
  <si>
    <t>Mean Temperature of Wettest Quarter</t>
  </si>
  <si>
    <t>Bio9</t>
  </si>
  <si>
    <t>Mean Temperature of Driest Quarter</t>
  </si>
  <si>
    <t>Bio10</t>
  </si>
  <si>
    <t>Mean Temperature of Warmest Quarter</t>
  </si>
  <si>
    <t>Bio11</t>
  </si>
  <si>
    <t>Mean Temperature of Coldest Quarter</t>
  </si>
  <si>
    <t>Bio12</t>
  </si>
  <si>
    <t>Annual Precipitation</t>
  </si>
  <si>
    <t>Bio13</t>
  </si>
  <si>
    <t>Precipitation of Wettest Month</t>
  </si>
  <si>
    <t>Bio14</t>
  </si>
  <si>
    <t>Precipitation of Driest Month</t>
  </si>
  <si>
    <t>Bio15</t>
  </si>
  <si>
    <t>Precipitation Seasonality (Coefficient of Variation)</t>
  </si>
  <si>
    <t>Bio16</t>
  </si>
  <si>
    <t>Precipitation of Wettest Quarter</t>
  </si>
  <si>
    <t>Bio17</t>
  </si>
  <si>
    <t>Precipitation of Driest Quarter</t>
  </si>
  <si>
    <t>Bio18</t>
  </si>
  <si>
    <t>Precipitation of Warmest Quarter</t>
  </si>
  <si>
    <t>Bio19</t>
  </si>
  <si>
    <t>Precipitation of Coldest Quarter</t>
  </si>
  <si>
    <r>
      <rPr>
        <b/>
        <sz val="9"/>
        <color theme="1"/>
        <rFont val="Times New Roman"/>
        <charset val="134"/>
      </rPr>
      <t>Table S13</t>
    </r>
    <r>
      <rPr>
        <sz val="9"/>
        <color theme="1"/>
        <rFont val="Times New Roman"/>
        <charset val="134"/>
      </rPr>
      <t>. Contribution of environmental factors in the simulation of species distribution of three variety in</t>
    </r>
    <r>
      <rPr>
        <i/>
        <sz val="9"/>
        <color theme="1"/>
        <rFont val="Times New Roman"/>
        <charset val="134"/>
      </rPr>
      <t xml:space="preserve"> Boehmeria nivea</t>
    </r>
    <r>
      <rPr>
        <sz val="9"/>
        <color theme="1"/>
        <rFont val="Times New Roman"/>
        <charset val="134"/>
      </rPr>
      <t xml:space="preserve"> at different period.</t>
    </r>
  </si>
  <si>
    <t>Period</t>
  </si>
  <si>
    <t>Variable</t>
  </si>
  <si>
    <t>Percent contribution</t>
  </si>
  <si>
    <t>Permutation importance</t>
  </si>
  <si>
    <r>
      <rPr>
        <sz val="9"/>
        <color theme="1"/>
        <rFont val="Times New Roman"/>
        <charset val="134"/>
      </rPr>
      <t xml:space="preserve">Var. </t>
    </r>
    <r>
      <rPr>
        <i/>
        <sz val="9"/>
        <color theme="1"/>
        <rFont val="Times New Roman"/>
        <charset val="134"/>
      </rPr>
      <t>nivea</t>
    </r>
    <r>
      <rPr>
        <sz val="9"/>
        <color theme="1"/>
        <rFont val="Times New Roman"/>
        <charset val="134"/>
      </rPr>
      <t>_feral</t>
    </r>
  </si>
  <si>
    <t>Present</t>
  </si>
  <si>
    <t>bio12</t>
  </si>
  <si>
    <t>bio5</t>
  </si>
  <si>
    <t>bio7</t>
  </si>
  <si>
    <t>bio1</t>
  </si>
  <si>
    <t>bio3</t>
  </si>
  <si>
    <t>bio15</t>
  </si>
  <si>
    <t>bio14</t>
  </si>
  <si>
    <t>bio18</t>
  </si>
  <si>
    <t>bio2</t>
  </si>
  <si>
    <r>
      <rPr>
        <sz val="9"/>
        <color theme="1"/>
        <rFont val="Times New Roman"/>
        <charset val="134"/>
      </rPr>
      <t xml:space="preserve">Var. </t>
    </r>
    <r>
      <rPr>
        <i/>
        <sz val="9"/>
        <color theme="1"/>
        <rFont val="Times New Roman"/>
        <charset val="134"/>
      </rPr>
      <t>tenacissima</t>
    </r>
    <r>
      <rPr>
        <sz val="9"/>
        <color theme="1"/>
        <rFont val="Times New Roman"/>
        <charset val="134"/>
      </rPr>
      <t>_feral</t>
    </r>
  </si>
  <si>
    <t>bio8</t>
  </si>
  <si>
    <t>bio10</t>
  </si>
  <si>
    <r>
      <rPr>
        <sz val="9"/>
        <color theme="1"/>
        <rFont val="Times New Roman"/>
        <charset val="134"/>
      </rPr>
      <t xml:space="preserve">Var. </t>
    </r>
    <r>
      <rPr>
        <i/>
        <sz val="9"/>
        <color theme="1"/>
        <rFont val="Times New Roman"/>
        <charset val="134"/>
      </rPr>
      <t>strigosa</t>
    </r>
    <r>
      <rPr>
        <sz val="9"/>
        <color theme="1"/>
        <rFont val="Times New Roman"/>
        <charset val="134"/>
      </rPr>
      <t>_wild</t>
    </r>
  </si>
  <si>
    <t>LIG</t>
  </si>
  <si>
    <t>bio4</t>
  </si>
  <si>
    <t>LG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000000_ "/>
    <numFmt numFmtId="179" formatCode="0.00_ "/>
    <numFmt numFmtId="180" formatCode="0.000000_ "/>
  </numFmts>
  <fonts count="42">
    <font>
      <sz val="12"/>
      <name val="宋体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9"/>
      <color rgb="FF000000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9"/>
      <name val="Times New Roman"/>
      <charset val="134"/>
    </font>
    <font>
      <sz val="12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9"/>
      <name val="Times New Roman"/>
      <charset val="134"/>
    </font>
    <font>
      <sz val="9"/>
      <name val="宋体"/>
      <charset val="134"/>
    </font>
    <font>
      <b/>
      <sz val="9"/>
      <color rgb="FF000000"/>
      <name val="Times New Roman"/>
      <charset val="134"/>
    </font>
    <font>
      <b/>
      <i/>
      <sz val="9"/>
      <color rgb="FF000000"/>
      <name val="Times New Roman"/>
      <charset val="134"/>
    </font>
    <font>
      <sz val="9"/>
      <color rgb="FFFF0000"/>
      <name val="Times New Roman"/>
      <charset val="134"/>
    </font>
    <font>
      <sz val="9"/>
      <name val="Calibri"/>
      <charset val="134"/>
    </font>
    <font>
      <i/>
      <sz val="9"/>
      <name val="Times New Roman"/>
      <charset val="134"/>
    </font>
    <font>
      <i/>
      <sz val="9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000000"/>
      <name val="Times New Roman"/>
      <charset val="134"/>
    </font>
    <font>
      <b/>
      <vertAlign val="superscript"/>
      <sz val="9"/>
      <name val="Times New Roman"/>
      <charset val="134"/>
    </font>
    <font>
      <b/>
      <i/>
      <sz val="9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9" fillId="0" borderId="0" applyFont="0" applyFill="0" applyBorder="0" applyAlignment="0" applyProtection="0">
      <alignment vertical="center"/>
    </xf>
    <xf numFmtId="44" fontId="19" fillId="0" borderId="0" applyFont="0" applyFill="0" applyBorder="0" applyAlignment="0" applyProtection="0">
      <alignment vertical="center"/>
    </xf>
    <xf numFmtId="9" fontId="19" fillId="0" borderId="0" applyFont="0" applyFill="0" applyBorder="0" applyAlignment="0" applyProtection="0">
      <alignment vertical="center"/>
    </xf>
    <xf numFmtId="41" fontId="19" fillId="0" borderId="0" applyFont="0" applyFill="0" applyBorder="0" applyAlignment="0" applyProtection="0">
      <alignment vertical="center"/>
    </xf>
    <xf numFmtId="42" fontId="19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4" borderId="4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5" borderId="7" applyNumberFormat="0" applyAlignment="0" applyProtection="0">
      <alignment vertical="center"/>
    </xf>
    <xf numFmtId="0" fontId="29" fillId="6" borderId="8" applyNumberFormat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31" fillId="7" borderId="9" applyNumberFormat="0" applyAlignment="0" applyProtection="0">
      <alignment vertical="center"/>
    </xf>
    <xf numFmtId="0" fontId="32" fillId="0" borderId="10" applyNumberFormat="0" applyFill="0" applyAlignment="0" applyProtection="0">
      <alignment vertical="center"/>
    </xf>
    <xf numFmtId="0" fontId="33" fillId="0" borderId="11" applyNumberFormat="0" applyFill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7" fillId="34" borderId="0" applyNumberFormat="0" applyBorder="0" applyAlignment="0" applyProtection="0">
      <alignment vertical="center"/>
    </xf>
  </cellStyleXfs>
  <cellXfs count="18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top" wrapText="1"/>
    </xf>
    <xf numFmtId="0" fontId="10" fillId="0" borderId="2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/>
    </xf>
    <xf numFmtId="0" fontId="10" fillId="0" borderId="2" xfId="0" applyFont="1" applyFill="1" applyBorder="1" applyAlignment="1">
      <alignment horizontal="center" vertical="top" wrapText="1"/>
    </xf>
    <xf numFmtId="0" fontId="0" fillId="0" borderId="2" xfId="0" applyBorder="1">
      <alignment vertical="center"/>
    </xf>
    <xf numFmtId="0" fontId="10" fillId="0" borderId="2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11" fillId="0" borderId="0" xfId="0" applyNumberFormat="1" applyFont="1" applyBorder="1" applyAlignment="1">
      <alignment horizontal="justify" vertical="center"/>
    </xf>
    <xf numFmtId="176" fontId="7" fillId="0" borderId="0" xfId="0" applyNumberFormat="1" applyFont="1" applyBorder="1" applyAlignment="1">
      <alignment horizontal="justify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1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left" vertical="center"/>
    </xf>
    <xf numFmtId="176" fontId="7" fillId="0" borderId="2" xfId="0" applyNumberFormat="1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1" fillId="0" borderId="0" xfId="0" applyFont="1" applyAlignment="1">
      <alignment horizontal="left" vertical="top" wrapText="1"/>
    </xf>
    <xf numFmtId="0" fontId="11" fillId="0" borderId="0" xfId="0" applyFont="1">
      <alignment vertical="center"/>
    </xf>
    <xf numFmtId="0" fontId="13" fillId="2" borderId="1" xfId="0" applyFont="1" applyFill="1" applyBorder="1" applyAlignment="1">
      <alignment horizontal="left" vertical="top"/>
    </xf>
    <xf numFmtId="0" fontId="14" fillId="2" borderId="1" xfId="0" applyFont="1" applyFill="1" applyBorder="1" applyAlignment="1">
      <alignment horizontal="left" vertical="top"/>
    </xf>
    <xf numFmtId="49" fontId="2" fillId="0" borderId="0" xfId="0" applyNumberFormat="1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7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15" fillId="0" borderId="0" xfId="0" applyFont="1" applyAlignment="1">
      <alignment horizontal="left" vertical="center"/>
    </xf>
    <xf numFmtId="0" fontId="7" fillId="0" borderId="0" xfId="0" applyFont="1" applyBorder="1">
      <alignment vertical="center"/>
    </xf>
    <xf numFmtId="0" fontId="15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7" fillId="0" borderId="1" xfId="0" applyFont="1" applyBorder="1" applyAlignment="1">
      <alignment vertical="top" wrapText="1"/>
    </xf>
    <xf numFmtId="0" fontId="11" fillId="0" borderId="1" xfId="0" applyFont="1" applyBorder="1" applyAlignment="1">
      <alignment horizontal="left" vertical="top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7" fillId="0" borderId="0" xfId="0" applyFont="1" applyBorder="1" applyAlignment="1">
      <alignment vertical="top" wrapText="1"/>
    </xf>
    <xf numFmtId="0" fontId="15" fillId="0" borderId="0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  <xf numFmtId="178" fontId="7" fillId="0" borderId="0" xfId="0" applyNumberFormat="1" applyFont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1" fillId="0" borderId="0" xfId="0" applyFont="1" applyAlignment="1">
      <alignment vertical="top" wrapText="1"/>
    </xf>
    <xf numFmtId="178" fontId="11" fillId="0" borderId="1" xfId="0" applyNumberFormat="1" applyFont="1" applyBorder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178" fontId="7" fillId="0" borderId="2" xfId="0" applyNumberFormat="1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11" fillId="0" borderId="3" xfId="0" applyNumberFormat="1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79" fontId="1" fillId="0" borderId="3" xfId="0" applyNumberFormat="1" applyFont="1" applyBorder="1" applyAlignment="1">
      <alignment horizontal="left" vertical="center"/>
    </xf>
    <xf numFmtId="0" fontId="2" fillId="0" borderId="0" xfId="0" applyFont="1" applyBorder="1">
      <alignment vertical="center"/>
    </xf>
    <xf numFmtId="179" fontId="1" fillId="0" borderId="0" xfId="0" applyNumberFormat="1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1" fillId="0" borderId="2" xfId="0" applyFont="1" applyBorder="1" applyAlignment="1">
      <alignment horizontal="left" vertical="center"/>
    </xf>
    <xf numFmtId="179" fontId="1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79" fontId="3" fillId="0" borderId="0" xfId="0" applyNumberFormat="1" applyFont="1" applyAlignment="1">
      <alignment horizontal="left" vertical="center"/>
    </xf>
    <xf numFmtId="179" fontId="1" fillId="0" borderId="0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179" fontId="2" fillId="0" borderId="2" xfId="0" applyNumberFormat="1" applyFont="1" applyBorder="1" applyAlignment="1">
      <alignment horizontal="left" vertical="center"/>
    </xf>
    <xf numFmtId="179" fontId="3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11" fillId="2" borderId="1" xfId="0" applyFont="1" applyFill="1" applyBorder="1" applyAlignment="1">
      <alignment wrapText="1"/>
    </xf>
    <xf numFmtId="0" fontId="7" fillId="0" borderId="0" xfId="0" applyFont="1" applyBorder="1" applyAlignment="1">
      <alignment vertical="center" wrapText="1"/>
    </xf>
    <xf numFmtId="0" fontId="7" fillId="0" borderId="0" xfId="0" applyFont="1" applyAlignment="1">
      <alignment wrapText="1"/>
    </xf>
    <xf numFmtId="0" fontId="7" fillId="2" borderId="0" xfId="0" applyFont="1" applyFill="1" applyBorder="1" applyAlignment="1">
      <alignment horizontal="left" vertical="center" wrapText="1"/>
    </xf>
    <xf numFmtId="0" fontId="7" fillId="0" borderId="0" xfId="0" applyFont="1" applyAlignment="1"/>
    <xf numFmtId="0" fontId="7" fillId="0" borderId="0" xfId="0" applyFont="1" applyBorder="1" applyAlignment="1">
      <alignment wrapText="1"/>
    </xf>
    <xf numFmtId="0" fontId="7" fillId="2" borderId="0" xfId="0" applyFont="1" applyFill="1" applyBorder="1" applyAlignment="1">
      <alignment vertical="center" wrapText="1"/>
    </xf>
    <xf numFmtId="0" fontId="7" fillId="0" borderId="0" xfId="0" applyFont="1" applyBorder="1" applyAlignment="1">
      <alignment vertical="top"/>
    </xf>
    <xf numFmtId="0" fontId="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2" borderId="0" xfId="0" applyFont="1" applyFill="1" applyAlignment="1">
      <alignment horizontal="left" vertical="center" wrapText="1"/>
    </xf>
    <xf numFmtId="0" fontId="7" fillId="0" borderId="2" xfId="0" applyFont="1" applyBorder="1" applyAlignment="1">
      <alignment wrapText="1"/>
    </xf>
    <xf numFmtId="0" fontId="7" fillId="2" borderId="2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vertical="center"/>
    </xf>
    <xf numFmtId="49" fontId="7" fillId="0" borderId="0" xfId="0" applyNumberFormat="1" applyFont="1" applyAlignment="1">
      <alignment vertical="center" wrapText="1"/>
    </xf>
    <xf numFmtId="0" fontId="7" fillId="0" borderId="0" xfId="0" applyFont="1" applyAlignment="1">
      <alignment horizontal="left" vertical="top"/>
    </xf>
    <xf numFmtId="0" fontId="7" fillId="3" borderId="1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 wrapText="1"/>
    </xf>
    <xf numFmtId="0" fontId="7" fillId="0" borderId="1" xfId="0" applyFont="1" applyFill="1" applyBorder="1" applyAlignment="1">
      <alignment horizontal="left" vertical="top"/>
    </xf>
    <xf numFmtId="0" fontId="7" fillId="3" borderId="0" xfId="0" applyFont="1" applyFill="1" applyAlignment="1">
      <alignment horizontal="left" vertical="center"/>
    </xf>
    <xf numFmtId="0" fontId="17" fillId="3" borderId="0" xfId="0" applyFont="1" applyFill="1" applyAlignment="1">
      <alignment horizontal="left" vertical="center"/>
    </xf>
    <xf numFmtId="0" fontId="17" fillId="0" borderId="0" xfId="0" applyFont="1" applyFill="1">
      <alignment vertical="center"/>
    </xf>
    <xf numFmtId="0" fontId="7" fillId="3" borderId="0" xfId="0" applyFont="1" applyFill="1">
      <alignment vertical="center"/>
    </xf>
    <xf numFmtId="0" fontId="17" fillId="3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3" borderId="2" xfId="0" applyFont="1" applyFill="1" applyBorder="1">
      <alignment vertical="center"/>
    </xf>
    <xf numFmtId="0" fontId="7" fillId="0" borderId="2" xfId="0" applyFont="1" applyFill="1" applyBorder="1">
      <alignment vertical="center"/>
    </xf>
    <xf numFmtId="0" fontId="17" fillId="0" borderId="2" xfId="0" applyFont="1" applyFill="1" applyBorder="1">
      <alignment vertical="center"/>
    </xf>
    <xf numFmtId="49" fontId="7" fillId="0" borderId="0" xfId="0" applyNumberFormat="1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180" fontId="7" fillId="0" borderId="0" xfId="0" applyNumberFormat="1" applyFont="1" applyAlignment="1">
      <alignment horizontal="left" vertical="center"/>
    </xf>
    <xf numFmtId="49" fontId="11" fillId="0" borderId="0" xfId="0" applyNumberFormat="1" applyFont="1">
      <alignment vertical="center"/>
    </xf>
    <xf numFmtId="0" fontId="11" fillId="0" borderId="2" xfId="0" applyFont="1" applyBorder="1" applyAlignment="1">
      <alignment horizontal="left" vertical="center"/>
    </xf>
    <xf numFmtId="49" fontId="7" fillId="0" borderId="0" xfId="0" applyNumberFormat="1" applyFont="1" applyFill="1" applyAlignment="1">
      <alignment horizontal="left" vertical="center"/>
    </xf>
    <xf numFmtId="180" fontId="7" fillId="0" borderId="0" xfId="0" applyNumberFormat="1" applyFont="1">
      <alignment vertical="center"/>
    </xf>
    <xf numFmtId="180" fontId="11" fillId="0" borderId="3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 wrapText="1"/>
    </xf>
    <xf numFmtId="180" fontId="7" fillId="0" borderId="0" xfId="0" applyNumberFormat="1" applyFont="1" applyFill="1" applyAlignment="1">
      <alignment horizontal="left" vertical="center"/>
    </xf>
    <xf numFmtId="49" fontId="18" fillId="0" borderId="0" xfId="0" applyNumberFormat="1" applyFont="1" applyAlignment="1">
      <alignment horizontal="left" vertical="center"/>
    </xf>
    <xf numFmtId="49" fontId="12" fillId="0" borderId="0" xfId="0" applyNumberFormat="1" applyFont="1">
      <alignment vertical="center"/>
    </xf>
    <xf numFmtId="49" fontId="18" fillId="0" borderId="0" xfId="0" applyNumberFormat="1" applyFont="1" applyFill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49" fontId="18" fillId="0" borderId="2" xfId="0" applyNumberFormat="1" applyFont="1" applyFill="1" applyBorder="1" applyAlignment="1">
      <alignment horizontal="left" vertical="center"/>
    </xf>
    <xf numFmtId="180" fontId="7" fillId="0" borderId="2" xfId="0" applyNumberFormat="1" applyFont="1" applyFill="1" applyBorder="1" applyAlignment="1">
      <alignment horizontal="left" vertical="center"/>
    </xf>
    <xf numFmtId="0" fontId="7" fillId="0" borderId="0" xfId="0" applyFont="1" applyAlignment="1">
      <alignment vertical="top"/>
    </xf>
    <xf numFmtId="0" fontId="11" fillId="0" borderId="2" xfId="0" applyFont="1" applyBorder="1" applyAlignment="1">
      <alignment vertical="center" wrapText="1"/>
    </xf>
    <xf numFmtId="0" fontId="11" fillId="0" borderId="2" xfId="0" applyFont="1" applyBorder="1">
      <alignment vertical="center"/>
    </xf>
    <xf numFmtId="0" fontId="17" fillId="0" borderId="0" xfId="0" applyFont="1" applyAlignment="1">
      <alignment vertical="top"/>
    </xf>
    <xf numFmtId="0" fontId="17" fillId="0" borderId="0" xfId="0" applyFont="1" applyBorder="1" applyAlignment="1">
      <alignment vertical="top"/>
    </xf>
    <xf numFmtId="0" fontId="7" fillId="0" borderId="2" xfId="0" applyFont="1" applyBorder="1" applyAlignment="1">
      <alignment vertical="top" wrapText="1"/>
    </xf>
    <xf numFmtId="0" fontId="17" fillId="0" borderId="2" xfId="0" applyFont="1" applyBorder="1" applyAlignment="1">
      <alignment vertical="top"/>
    </xf>
    <xf numFmtId="0" fontId="7" fillId="0" borderId="2" xfId="0" applyFont="1" applyBorder="1" applyAlignment="1">
      <alignment vertical="top"/>
    </xf>
    <xf numFmtId="0" fontId="2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1" fillId="0" borderId="1" xfId="0" applyFont="1" applyFill="1" applyBorder="1" applyAlignment="1">
      <alignment horizontal="left" vertical="center" wrapText="1"/>
    </xf>
    <xf numFmtId="180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180" fontId="17" fillId="0" borderId="0" xfId="0" applyNumberFormat="1" applyFont="1" applyFill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80" fontId="7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2" fillId="0" borderId="2" xfId="0" applyFont="1" applyFill="1" applyBorder="1" applyAlignment="1"/>
    <xf numFmtId="0" fontId="2" fillId="0" borderId="2" xfId="0" applyFont="1" applyFill="1" applyBorder="1" applyAlignment="1">
      <alignment horizontal="left"/>
    </xf>
    <xf numFmtId="49" fontId="12" fillId="0" borderId="0" xfId="0" applyNumberFormat="1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4472C4"/>
      <color rgb="00FFFFFF"/>
      <color rgb="005B9BD5"/>
      <color rgb="00FF0000"/>
      <color rgb="0000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94"/>
  <sheetViews>
    <sheetView tabSelected="1" zoomScale="190" zoomScaleNormal="190" workbookViewId="0">
      <selection activeCell="A1" sqref="A1:G1"/>
    </sheetView>
  </sheetViews>
  <sheetFormatPr defaultColWidth="9" defaultRowHeight="12"/>
  <cols>
    <col min="1" max="1" width="7.875" style="166" customWidth="1"/>
    <col min="2" max="2" width="16.575" style="166" customWidth="1"/>
    <col min="3" max="3" width="9.625" style="166" customWidth="1"/>
    <col min="4" max="4" width="6.125" style="166" customWidth="1"/>
    <col min="5" max="5" width="8.125" style="166" customWidth="1"/>
    <col min="6" max="6" width="15.2583333333333" style="168" customWidth="1"/>
    <col min="7" max="7" width="16.3333333333333" style="168" customWidth="1"/>
    <col min="8" max="16368" width="9" style="166"/>
    <col min="16369" max="16384" width="9" style="58"/>
  </cols>
  <sheetData>
    <row r="1" s="166" customFormat="1" ht="12.75" spans="1:7">
      <c r="A1" s="169" t="s">
        <v>0</v>
      </c>
      <c r="B1" s="169"/>
      <c r="C1" s="169"/>
      <c r="D1" s="169"/>
      <c r="E1" s="169"/>
      <c r="F1" s="170"/>
      <c r="G1" s="170"/>
    </row>
    <row r="2" s="167" customFormat="1" ht="12.75" spans="1:16384">
      <c r="A2" s="171" t="s">
        <v>1</v>
      </c>
      <c r="B2" s="172" t="s">
        <v>2</v>
      </c>
      <c r="C2" s="172" t="s">
        <v>3</v>
      </c>
      <c r="D2" s="173" t="s">
        <v>4</v>
      </c>
      <c r="E2" s="171" t="s">
        <v>5</v>
      </c>
      <c r="F2" s="171" t="s">
        <v>6</v>
      </c>
      <c r="G2" s="171" t="s">
        <v>7</v>
      </c>
      <c r="XEO2" s="50"/>
      <c r="XEP2" s="50"/>
      <c r="XEQ2" s="50"/>
      <c r="XER2" s="50"/>
      <c r="XES2" s="50"/>
      <c r="XET2" s="50"/>
      <c r="XEU2" s="50"/>
      <c r="XEV2" s="50"/>
      <c r="XEW2" s="50"/>
      <c r="XEX2" s="50"/>
      <c r="XEY2" s="50"/>
      <c r="XEZ2" s="50"/>
      <c r="XFA2" s="50"/>
      <c r="XFB2" s="50"/>
      <c r="XFC2" s="50"/>
      <c r="XFD2" s="50"/>
    </row>
    <row r="3" s="166" customFormat="1" spans="1:7">
      <c r="A3" s="55" t="s">
        <v>8</v>
      </c>
      <c r="B3" s="174" t="s">
        <v>9</v>
      </c>
      <c r="C3" s="151" t="s">
        <v>10</v>
      </c>
      <c r="D3" s="55" t="s">
        <v>11</v>
      </c>
      <c r="E3" s="55" t="s">
        <v>12</v>
      </c>
      <c r="F3" s="168">
        <v>28.988199</v>
      </c>
      <c r="G3" s="168">
        <v>105.887716</v>
      </c>
    </row>
    <row r="4" s="166" customFormat="1" spans="1:7">
      <c r="A4" s="55" t="s">
        <v>13</v>
      </c>
      <c r="B4" s="174" t="s">
        <v>9</v>
      </c>
      <c r="C4" s="151" t="s">
        <v>10</v>
      </c>
      <c r="D4" s="55" t="s">
        <v>11</v>
      </c>
      <c r="E4" s="55" t="s">
        <v>14</v>
      </c>
      <c r="F4" s="168">
        <v>24.7752</v>
      </c>
      <c r="G4" s="168">
        <v>110.479</v>
      </c>
    </row>
    <row r="5" s="166" customFormat="1" spans="1:7">
      <c r="A5" s="55" t="s">
        <v>15</v>
      </c>
      <c r="B5" s="174" t="s">
        <v>9</v>
      </c>
      <c r="C5" s="151" t="s">
        <v>10</v>
      </c>
      <c r="D5" s="55" t="s">
        <v>11</v>
      </c>
      <c r="E5" s="55" t="s">
        <v>14</v>
      </c>
      <c r="F5" s="168">
        <v>24.6924</v>
      </c>
      <c r="G5" s="168">
        <v>108.98</v>
      </c>
    </row>
    <row r="6" s="166" customFormat="1" spans="1:7">
      <c r="A6" s="55" t="s">
        <v>16</v>
      </c>
      <c r="B6" s="174" t="s">
        <v>9</v>
      </c>
      <c r="C6" s="151" t="s">
        <v>10</v>
      </c>
      <c r="D6" s="55" t="s">
        <v>11</v>
      </c>
      <c r="E6" s="55" t="s">
        <v>14</v>
      </c>
      <c r="F6" s="168">
        <v>25.1563</v>
      </c>
      <c r="G6" s="168">
        <v>109.3</v>
      </c>
    </row>
    <row r="7" s="166" customFormat="1" spans="1:7">
      <c r="A7" s="55" t="s">
        <v>17</v>
      </c>
      <c r="B7" s="174" t="s">
        <v>9</v>
      </c>
      <c r="C7" s="151" t="s">
        <v>10</v>
      </c>
      <c r="D7" s="55" t="s">
        <v>11</v>
      </c>
      <c r="E7" s="55" t="s">
        <v>14</v>
      </c>
      <c r="F7" s="168">
        <v>24.9977</v>
      </c>
      <c r="G7" s="168">
        <v>109.257</v>
      </c>
    </row>
    <row r="8" s="166" customFormat="1" spans="1:7">
      <c r="A8" s="55" t="s">
        <v>18</v>
      </c>
      <c r="B8" s="174" t="s">
        <v>9</v>
      </c>
      <c r="C8" s="151" t="s">
        <v>10</v>
      </c>
      <c r="D8" s="55" t="s">
        <v>11</v>
      </c>
      <c r="E8" s="55" t="s">
        <v>12</v>
      </c>
      <c r="F8" s="168">
        <v>31.3711</v>
      </c>
      <c r="G8" s="168">
        <v>109.534</v>
      </c>
    </row>
    <row r="9" s="166" customFormat="1" spans="1:7">
      <c r="A9" s="55" t="s">
        <v>19</v>
      </c>
      <c r="B9" s="174" t="s">
        <v>9</v>
      </c>
      <c r="C9" s="151" t="s">
        <v>10</v>
      </c>
      <c r="D9" s="55" t="s">
        <v>11</v>
      </c>
      <c r="E9" s="55" t="s">
        <v>12</v>
      </c>
      <c r="F9" s="168">
        <v>31.2707</v>
      </c>
      <c r="G9" s="168">
        <v>109.562</v>
      </c>
    </row>
    <row r="10" s="166" customFormat="1" spans="1:7">
      <c r="A10" s="55" t="s">
        <v>20</v>
      </c>
      <c r="B10" s="174" t="s">
        <v>9</v>
      </c>
      <c r="C10" s="151" t="s">
        <v>10</v>
      </c>
      <c r="D10" s="55" t="s">
        <v>11</v>
      </c>
      <c r="E10" s="55" t="s">
        <v>12</v>
      </c>
      <c r="F10" s="168">
        <v>31.4872</v>
      </c>
      <c r="G10" s="168">
        <v>108.98</v>
      </c>
    </row>
    <row r="11" s="166" customFormat="1" spans="1:7">
      <c r="A11" s="55" t="s">
        <v>21</v>
      </c>
      <c r="B11" s="174" t="s">
        <v>9</v>
      </c>
      <c r="C11" s="151" t="s">
        <v>10</v>
      </c>
      <c r="D11" s="55" t="s">
        <v>11</v>
      </c>
      <c r="E11" s="55" t="s">
        <v>12</v>
      </c>
      <c r="F11" s="168">
        <v>31.4861</v>
      </c>
      <c r="G11" s="168">
        <v>108.979</v>
      </c>
    </row>
    <row r="12" s="166" customFormat="1" spans="1:7">
      <c r="A12" s="55" t="s">
        <v>22</v>
      </c>
      <c r="B12" s="174" t="s">
        <v>9</v>
      </c>
      <c r="C12" s="151" t="s">
        <v>10</v>
      </c>
      <c r="D12" s="55" t="s">
        <v>11</v>
      </c>
      <c r="E12" s="55" t="s">
        <v>14</v>
      </c>
      <c r="F12" s="168">
        <v>24.78</v>
      </c>
      <c r="G12" s="168">
        <v>110.484</v>
      </c>
    </row>
    <row r="13" s="166" customFormat="1" spans="1:7">
      <c r="A13" s="55" t="s">
        <v>23</v>
      </c>
      <c r="B13" s="174" t="s">
        <v>9</v>
      </c>
      <c r="C13" s="151" t="s">
        <v>10</v>
      </c>
      <c r="D13" s="55" t="s">
        <v>11</v>
      </c>
      <c r="E13" s="55" t="s">
        <v>24</v>
      </c>
      <c r="F13" s="168">
        <v>25.1864</v>
      </c>
      <c r="G13" s="168">
        <v>116.697</v>
      </c>
    </row>
    <row r="14" s="166" customFormat="1" spans="1:7">
      <c r="A14" s="55" t="s">
        <v>25</v>
      </c>
      <c r="B14" s="174" t="s">
        <v>9</v>
      </c>
      <c r="C14" s="151" t="s">
        <v>10</v>
      </c>
      <c r="D14" s="55" t="s">
        <v>11</v>
      </c>
      <c r="E14" s="55" t="s">
        <v>26</v>
      </c>
      <c r="F14" s="168">
        <v>23.2355</v>
      </c>
      <c r="G14" s="168">
        <v>104.096</v>
      </c>
    </row>
    <row r="15" s="166" customFormat="1" spans="1:7">
      <c r="A15" s="55" t="s">
        <v>27</v>
      </c>
      <c r="B15" s="174" t="s">
        <v>9</v>
      </c>
      <c r="C15" s="151" t="s">
        <v>10</v>
      </c>
      <c r="D15" s="55" t="s">
        <v>11</v>
      </c>
      <c r="E15" s="55" t="s">
        <v>12</v>
      </c>
      <c r="F15" s="168">
        <v>32.0973</v>
      </c>
      <c r="G15" s="168">
        <v>108.61</v>
      </c>
    </row>
    <row r="16" s="166" customFormat="1" spans="1:7">
      <c r="A16" s="55" t="s">
        <v>28</v>
      </c>
      <c r="B16" s="174" t="s">
        <v>9</v>
      </c>
      <c r="C16" s="151" t="s">
        <v>10</v>
      </c>
      <c r="D16" s="55" t="s">
        <v>11</v>
      </c>
      <c r="E16" s="55" t="s">
        <v>12</v>
      </c>
      <c r="F16" s="168">
        <v>31.4201</v>
      </c>
      <c r="G16" s="168">
        <v>109.816</v>
      </c>
    </row>
    <row r="17" s="166" customFormat="1" spans="1:7">
      <c r="A17" s="55" t="s">
        <v>29</v>
      </c>
      <c r="B17" s="174" t="s">
        <v>9</v>
      </c>
      <c r="C17" s="151" t="s">
        <v>10</v>
      </c>
      <c r="D17" s="55" t="s">
        <v>11</v>
      </c>
      <c r="E17" s="55" t="s">
        <v>30</v>
      </c>
      <c r="F17" s="168">
        <v>29.9773</v>
      </c>
      <c r="G17" s="168">
        <v>115.113</v>
      </c>
    </row>
    <row r="18" s="166" customFormat="1" spans="1:7">
      <c r="A18" s="55" t="s">
        <v>31</v>
      </c>
      <c r="B18" s="174" t="s">
        <v>9</v>
      </c>
      <c r="C18" s="151" t="s">
        <v>10</v>
      </c>
      <c r="D18" s="55" t="s">
        <v>11</v>
      </c>
      <c r="E18" s="55" t="s">
        <v>24</v>
      </c>
      <c r="F18" s="168">
        <v>26.6301</v>
      </c>
      <c r="G18" s="168">
        <v>118.164</v>
      </c>
    </row>
    <row r="19" s="166" customFormat="1" spans="1:7">
      <c r="A19" s="55" t="s">
        <v>32</v>
      </c>
      <c r="B19" s="174" t="s">
        <v>9</v>
      </c>
      <c r="C19" s="151" t="s">
        <v>33</v>
      </c>
      <c r="D19" s="55" t="s">
        <v>11</v>
      </c>
      <c r="E19" s="55" t="s">
        <v>24</v>
      </c>
      <c r="F19" s="168">
        <v>27.6278</v>
      </c>
      <c r="G19" s="168">
        <v>117.98</v>
      </c>
    </row>
    <row r="20" s="166" customFormat="1" spans="1:7">
      <c r="A20" s="55" t="s">
        <v>34</v>
      </c>
      <c r="B20" s="174" t="s">
        <v>9</v>
      </c>
      <c r="C20" s="151" t="s">
        <v>10</v>
      </c>
      <c r="D20" s="55" t="s">
        <v>11</v>
      </c>
      <c r="E20" s="55" t="s">
        <v>35</v>
      </c>
      <c r="F20" s="168">
        <v>32.0706</v>
      </c>
      <c r="G20" s="168">
        <v>118.853</v>
      </c>
    </row>
    <row r="21" s="166" customFormat="1" spans="1:7">
      <c r="A21" s="55" t="s">
        <v>36</v>
      </c>
      <c r="B21" s="174" t="s">
        <v>9</v>
      </c>
      <c r="C21" s="151" t="s">
        <v>10</v>
      </c>
      <c r="D21" s="55" t="s">
        <v>11</v>
      </c>
      <c r="E21" s="55" t="s">
        <v>37</v>
      </c>
      <c r="F21" s="168">
        <v>35.5851</v>
      </c>
      <c r="G21" s="168">
        <v>116.887</v>
      </c>
    </row>
    <row r="22" s="166" customFormat="1" spans="1:7">
      <c r="A22" s="55" t="s">
        <v>38</v>
      </c>
      <c r="B22" s="142" t="s">
        <v>39</v>
      </c>
      <c r="C22" s="151" t="s">
        <v>10</v>
      </c>
      <c r="D22" s="55" t="s">
        <v>11</v>
      </c>
      <c r="E22" s="55" t="s">
        <v>24</v>
      </c>
      <c r="F22" s="168">
        <v>27.88127</v>
      </c>
      <c r="G22" s="168">
        <v>118.80402</v>
      </c>
    </row>
    <row r="23" s="166" customFormat="1" spans="1:7">
      <c r="A23" s="55" t="s">
        <v>40</v>
      </c>
      <c r="B23" s="174" t="s">
        <v>9</v>
      </c>
      <c r="C23" s="151" t="s">
        <v>10</v>
      </c>
      <c r="D23" s="55" t="s">
        <v>11</v>
      </c>
      <c r="E23" s="55" t="s">
        <v>24</v>
      </c>
      <c r="F23" s="168">
        <v>26.79301</v>
      </c>
      <c r="G23" s="168">
        <v>117.81036</v>
      </c>
    </row>
    <row r="24" s="166" customFormat="1" spans="1:7">
      <c r="A24" s="55" t="s">
        <v>41</v>
      </c>
      <c r="B24" s="174" t="s">
        <v>9</v>
      </c>
      <c r="C24" s="151" t="s">
        <v>33</v>
      </c>
      <c r="D24" s="55" t="s">
        <v>11</v>
      </c>
      <c r="E24" s="55" t="s">
        <v>42</v>
      </c>
      <c r="F24" s="168">
        <v>25.348</v>
      </c>
      <c r="G24" s="168">
        <v>107.814</v>
      </c>
    </row>
    <row r="25" s="166" customFormat="1" spans="1:7">
      <c r="A25" s="55" t="s">
        <v>43</v>
      </c>
      <c r="B25" s="174" t="s">
        <v>9</v>
      </c>
      <c r="C25" s="151" t="s">
        <v>33</v>
      </c>
      <c r="D25" s="55" t="s">
        <v>11</v>
      </c>
      <c r="E25" s="55" t="s">
        <v>44</v>
      </c>
      <c r="F25" s="168">
        <v>26.0242</v>
      </c>
      <c r="G25" s="168">
        <v>116.32</v>
      </c>
    </row>
    <row r="26" s="166" customFormat="1" spans="1:7">
      <c r="A26" s="55" t="s">
        <v>45</v>
      </c>
      <c r="B26" s="174" t="s">
        <v>9</v>
      </c>
      <c r="C26" s="151" t="s">
        <v>33</v>
      </c>
      <c r="D26" s="55" t="s">
        <v>11</v>
      </c>
      <c r="E26" s="55" t="s">
        <v>44</v>
      </c>
      <c r="F26" s="168">
        <v>26.5644</v>
      </c>
      <c r="G26" s="168">
        <v>114.167</v>
      </c>
    </row>
    <row r="27" s="166" customFormat="1" spans="1:7">
      <c r="A27" s="55" t="s">
        <v>46</v>
      </c>
      <c r="B27" s="174" t="s">
        <v>9</v>
      </c>
      <c r="C27" s="151" t="s">
        <v>10</v>
      </c>
      <c r="D27" s="55" t="s">
        <v>11</v>
      </c>
      <c r="E27" s="55" t="s">
        <v>14</v>
      </c>
      <c r="F27" s="168">
        <v>24.6443</v>
      </c>
      <c r="G27" s="168">
        <v>110.661</v>
      </c>
    </row>
    <row r="28" s="166" customFormat="1" spans="1:7">
      <c r="A28" s="55" t="s">
        <v>47</v>
      </c>
      <c r="B28" s="174" t="s">
        <v>9</v>
      </c>
      <c r="C28" s="151" t="s">
        <v>10</v>
      </c>
      <c r="D28" s="55" t="s">
        <v>11</v>
      </c>
      <c r="E28" s="55" t="s">
        <v>42</v>
      </c>
      <c r="F28" s="168">
        <v>25.859047</v>
      </c>
      <c r="G28" s="168">
        <v>107.563312</v>
      </c>
    </row>
    <row r="29" s="166" customFormat="1" spans="1:7">
      <c r="A29" s="55" t="s">
        <v>48</v>
      </c>
      <c r="B29" s="174" t="s">
        <v>9</v>
      </c>
      <c r="C29" s="151" t="s">
        <v>10</v>
      </c>
      <c r="D29" s="55" t="s">
        <v>11</v>
      </c>
      <c r="E29" s="55" t="s">
        <v>49</v>
      </c>
      <c r="F29" s="168">
        <v>28.2969</v>
      </c>
      <c r="G29" s="168">
        <v>113.053</v>
      </c>
    </row>
    <row r="30" s="166" customFormat="1" spans="1:7">
      <c r="A30" s="55" t="s">
        <v>50</v>
      </c>
      <c r="B30" s="174" t="s">
        <v>9</v>
      </c>
      <c r="C30" s="151" t="s">
        <v>10</v>
      </c>
      <c r="D30" s="55" t="s">
        <v>11</v>
      </c>
      <c r="E30" s="55" t="s">
        <v>12</v>
      </c>
      <c r="F30" s="168">
        <v>29.378479</v>
      </c>
      <c r="G30" s="168">
        <v>107.318256</v>
      </c>
    </row>
    <row r="31" s="166" customFormat="1" spans="1:7">
      <c r="A31" s="55" t="s">
        <v>51</v>
      </c>
      <c r="B31" s="174" t="s">
        <v>9</v>
      </c>
      <c r="C31" s="151" t="s">
        <v>10</v>
      </c>
      <c r="D31" s="55" t="s">
        <v>11</v>
      </c>
      <c r="E31" s="55" t="s">
        <v>44</v>
      </c>
      <c r="F31" s="168">
        <v>29.00563</v>
      </c>
      <c r="G31" s="168">
        <v>116.70343</v>
      </c>
    </row>
    <row r="32" s="166" customFormat="1" spans="1:7">
      <c r="A32" s="55" t="s">
        <v>52</v>
      </c>
      <c r="B32" s="174" t="s">
        <v>9</v>
      </c>
      <c r="C32" s="151" t="s">
        <v>10</v>
      </c>
      <c r="D32" s="55" t="s">
        <v>11</v>
      </c>
      <c r="E32" s="55" t="s">
        <v>30</v>
      </c>
      <c r="F32" s="168">
        <v>30.29504</v>
      </c>
      <c r="G32" s="168">
        <v>109.47918</v>
      </c>
    </row>
    <row r="33" s="166" customFormat="1" spans="1:7">
      <c r="A33" s="55" t="s">
        <v>53</v>
      </c>
      <c r="B33" s="174" t="s">
        <v>9</v>
      </c>
      <c r="C33" s="151" t="s">
        <v>10</v>
      </c>
      <c r="D33" s="55" t="s">
        <v>11</v>
      </c>
      <c r="E33" s="55" t="s">
        <v>49</v>
      </c>
      <c r="F33" s="168">
        <v>32.16839</v>
      </c>
      <c r="G33" s="168">
        <v>115.65481</v>
      </c>
    </row>
    <row r="34" s="166" customFormat="1" spans="1:7">
      <c r="A34" s="55" t="s">
        <v>54</v>
      </c>
      <c r="B34" s="174" t="s">
        <v>9</v>
      </c>
      <c r="C34" s="151" t="s">
        <v>10</v>
      </c>
      <c r="D34" s="55" t="s">
        <v>11</v>
      </c>
      <c r="E34" s="55" t="s">
        <v>49</v>
      </c>
      <c r="F34" s="168">
        <v>28.22778</v>
      </c>
      <c r="G34" s="168">
        <v>112.93886</v>
      </c>
    </row>
    <row r="35" s="166" customFormat="1" spans="1:7">
      <c r="A35" s="55" t="s">
        <v>55</v>
      </c>
      <c r="B35" s="174" t="s">
        <v>9</v>
      </c>
      <c r="C35" s="151" t="s">
        <v>10</v>
      </c>
      <c r="D35" s="55" t="s">
        <v>11</v>
      </c>
      <c r="E35" s="55" t="s">
        <v>49</v>
      </c>
      <c r="F35" s="168">
        <v>28.84402</v>
      </c>
      <c r="G35" s="168">
        <v>112.35468</v>
      </c>
    </row>
    <row r="36" s="166" customFormat="1" spans="1:7">
      <c r="A36" s="55" t="s">
        <v>56</v>
      </c>
      <c r="B36" s="174" t="s">
        <v>9</v>
      </c>
      <c r="C36" s="151" t="s">
        <v>10</v>
      </c>
      <c r="D36" s="55" t="s">
        <v>11</v>
      </c>
      <c r="E36" s="55" t="s">
        <v>57</v>
      </c>
      <c r="F36" s="168">
        <v>29.14029</v>
      </c>
      <c r="G36" s="168">
        <v>121.03093</v>
      </c>
    </row>
    <row r="37" s="166" customFormat="1" spans="1:7">
      <c r="A37" s="55" t="s">
        <v>58</v>
      </c>
      <c r="B37" s="174" t="s">
        <v>9</v>
      </c>
      <c r="C37" s="151" t="s">
        <v>10</v>
      </c>
      <c r="D37" s="55" t="s">
        <v>11</v>
      </c>
      <c r="E37" s="55" t="s">
        <v>59</v>
      </c>
      <c r="F37" s="168">
        <v>18.63905</v>
      </c>
      <c r="G37" s="168">
        <v>109.70259</v>
      </c>
    </row>
    <row r="38" s="166" customFormat="1" spans="1:7">
      <c r="A38" s="55" t="s">
        <v>60</v>
      </c>
      <c r="B38" s="174" t="s">
        <v>9</v>
      </c>
      <c r="C38" s="151" t="s">
        <v>10</v>
      </c>
      <c r="D38" s="55" t="s">
        <v>11</v>
      </c>
      <c r="E38" s="55" t="s">
        <v>14</v>
      </c>
      <c r="F38" s="168">
        <v>22.1537</v>
      </c>
      <c r="G38" s="168">
        <v>107.98362</v>
      </c>
    </row>
    <row r="39" s="166" customFormat="1" spans="1:7">
      <c r="A39" s="55" t="s">
        <v>61</v>
      </c>
      <c r="B39" s="174" t="s">
        <v>9</v>
      </c>
      <c r="C39" s="151" t="s">
        <v>10</v>
      </c>
      <c r="D39" s="55" t="s">
        <v>11</v>
      </c>
      <c r="E39" s="55" t="s">
        <v>44</v>
      </c>
      <c r="F39" s="168">
        <v>26.47019</v>
      </c>
      <c r="G39" s="168">
        <v>116.00941</v>
      </c>
    </row>
    <row r="40" s="166" customFormat="1" spans="1:7">
      <c r="A40" s="55" t="s">
        <v>62</v>
      </c>
      <c r="B40" s="174" t="s">
        <v>9</v>
      </c>
      <c r="C40" s="151" t="s">
        <v>10</v>
      </c>
      <c r="D40" s="55" t="s">
        <v>11</v>
      </c>
      <c r="E40" s="55" t="s">
        <v>14</v>
      </c>
      <c r="F40" s="168">
        <v>21.740982</v>
      </c>
      <c r="G40" s="168">
        <v>107.677692</v>
      </c>
    </row>
    <row r="41" s="166" customFormat="1" spans="1:7">
      <c r="A41" s="55" t="s">
        <v>63</v>
      </c>
      <c r="B41" s="174" t="s">
        <v>9</v>
      </c>
      <c r="C41" s="151" t="s">
        <v>10</v>
      </c>
      <c r="D41" s="55" t="s">
        <v>11</v>
      </c>
      <c r="E41" s="55" t="s">
        <v>44</v>
      </c>
      <c r="F41" s="168">
        <v>28.340748</v>
      </c>
      <c r="G41" s="168">
        <v>114.96925</v>
      </c>
    </row>
    <row r="42" s="166" customFormat="1" spans="1:7">
      <c r="A42" s="55" t="s">
        <v>64</v>
      </c>
      <c r="B42" s="174" t="s">
        <v>9</v>
      </c>
      <c r="C42" s="151" t="s">
        <v>10</v>
      </c>
      <c r="D42" s="55" t="s">
        <v>11</v>
      </c>
      <c r="E42" s="55" t="s">
        <v>42</v>
      </c>
      <c r="F42" s="168">
        <v>28.86264</v>
      </c>
      <c r="G42" s="168">
        <v>107.61316</v>
      </c>
    </row>
    <row r="43" s="166" customFormat="1" spans="1:7">
      <c r="A43" s="55" t="s">
        <v>65</v>
      </c>
      <c r="B43" s="174" t="s">
        <v>9</v>
      </c>
      <c r="C43" s="151" t="s">
        <v>10</v>
      </c>
      <c r="D43" s="55" t="s">
        <v>11</v>
      </c>
      <c r="E43" s="55" t="s">
        <v>30</v>
      </c>
      <c r="F43" s="168">
        <v>29.727808</v>
      </c>
      <c r="G43" s="168">
        <v>113.556331</v>
      </c>
    </row>
    <row r="44" s="166" customFormat="1" spans="1:7">
      <c r="A44" s="55" t="s">
        <v>66</v>
      </c>
      <c r="B44" s="174" t="s">
        <v>9</v>
      </c>
      <c r="C44" s="151" t="s">
        <v>10</v>
      </c>
      <c r="D44" s="55" t="s">
        <v>11</v>
      </c>
      <c r="E44" s="55" t="s">
        <v>14</v>
      </c>
      <c r="F44" s="168">
        <v>24.77066</v>
      </c>
      <c r="G44" s="168">
        <v>105.34389</v>
      </c>
    </row>
    <row r="45" s="166" customFormat="1" spans="1:7">
      <c r="A45" s="55" t="s">
        <v>67</v>
      </c>
      <c r="B45" s="174" t="s">
        <v>9</v>
      </c>
      <c r="C45" s="151" t="s">
        <v>10</v>
      </c>
      <c r="D45" s="55" t="s">
        <v>11</v>
      </c>
      <c r="E45" s="55" t="s">
        <v>30</v>
      </c>
      <c r="F45" s="168">
        <v>30.60213</v>
      </c>
      <c r="G45" s="168">
        <v>109.72213</v>
      </c>
    </row>
    <row r="46" s="166" customFormat="1" spans="1:7">
      <c r="A46" s="55" t="s">
        <v>68</v>
      </c>
      <c r="B46" s="174" t="s">
        <v>9</v>
      </c>
      <c r="C46" s="151" t="s">
        <v>10</v>
      </c>
      <c r="D46" s="55" t="s">
        <v>11</v>
      </c>
      <c r="E46" s="55" t="s">
        <v>42</v>
      </c>
      <c r="F46" s="168">
        <v>25.82249</v>
      </c>
      <c r="G46" s="168">
        <v>107.32287</v>
      </c>
    </row>
    <row r="47" s="166" customFormat="1" spans="1:7">
      <c r="A47" s="55" t="s">
        <v>69</v>
      </c>
      <c r="B47" s="174" t="s">
        <v>9</v>
      </c>
      <c r="C47" s="151" t="s">
        <v>10</v>
      </c>
      <c r="D47" s="55" t="s">
        <v>11</v>
      </c>
      <c r="E47" s="55" t="s">
        <v>42</v>
      </c>
      <c r="F47" s="168">
        <v>25.42536</v>
      </c>
      <c r="G47" s="168">
        <v>106.75171</v>
      </c>
    </row>
    <row r="48" s="166" customFormat="1" spans="1:7">
      <c r="A48" s="55" t="s">
        <v>70</v>
      </c>
      <c r="B48" s="174" t="s">
        <v>9</v>
      </c>
      <c r="C48" s="151" t="s">
        <v>10</v>
      </c>
      <c r="D48" s="55" t="s">
        <v>11</v>
      </c>
      <c r="E48" s="55" t="s">
        <v>44</v>
      </c>
      <c r="F48" s="168">
        <v>27.31815</v>
      </c>
      <c r="G48" s="168">
        <v>115.44189</v>
      </c>
    </row>
    <row r="49" s="166" customFormat="1" spans="1:7">
      <c r="A49" s="55" t="s">
        <v>71</v>
      </c>
      <c r="B49" s="174" t="s">
        <v>9</v>
      </c>
      <c r="C49" s="151" t="s">
        <v>10</v>
      </c>
      <c r="D49" s="55" t="s">
        <v>11</v>
      </c>
      <c r="E49" s="55" t="s">
        <v>26</v>
      </c>
      <c r="F49" s="168">
        <v>22.77966</v>
      </c>
      <c r="G49" s="168">
        <v>103.22648</v>
      </c>
    </row>
    <row r="50" s="166" customFormat="1" spans="1:7">
      <c r="A50" s="55" t="s">
        <v>72</v>
      </c>
      <c r="B50" s="174" t="s">
        <v>9</v>
      </c>
      <c r="C50" s="151" t="s">
        <v>10</v>
      </c>
      <c r="D50" s="55" t="s">
        <v>11</v>
      </c>
      <c r="E50" s="55" t="s">
        <v>49</v>
      </c>
      <c r="F50" s="168">
        <v>25.58767</v>
      </c>
      <c r="G50" s="168">
        <v>112.36872</v>
      </c>
    </row>
    <row r="51" s="166" customFormat="1" spans="1:7">
      <c r="A51" s="55" t="s">
        <v>73</v>
      </c>
      <c r="B51" s="174" t="s">
        <v>9</v>
      </c>
      <c r="C51" s="151" t="s">
        <v>10</v>
      </c>
      <c r="D51" s="55" t="s">
        <v>11</v>
      </c>
      <c r="E51" s="55" t="s">
        <v>42</v>
      </c>
      <c r="F51" s="168">
        <v>26.02214</v>
      </c>
      <c r="G51" s="168">
        <v>106.45244</v>
      </c>
    </row>
    <row r="52" s="166" customFormat="1" spans="1:7">
      <c r="A52" s="55" t="s">
        <v>74</v>
      </c>
      <c r="B52" s="174" t="s">
        <v>9</v>
      </c>
      <c r="C52" s="151" t="s">
        <v>10</v>
      </c>
      <c r="D52" s="55" t="s">
        <v>11</v>
      </c>
      <c r="E52" s="55" t="s">
        <v>14</v>
      </c>
      <c r="F52" s="168">
        <v>24.48887</v>
      </c>
      <c r="G52" s="168">
        <v>110.39517</v>
      </c>
    </row>
    <row r="53" s="166" customFormat="1" spans="1:7">
      <c r="A53" s="55" t="s">
        <v>75</v>
      </c>
      <c r="B53" s="174" t="s">
        <v>9</v>
      </c>
      <c r="C53" s="151" t="s">
        <v>10</v>
      </c>
      <c r="D53" s="55" t="s">
        <v>11</v>
      </c>
      <c r="E53" s="55" t="s">
        <v>76</v>
      </c>
      <c r="F53" s="168">
        <v>31.19603</v>
      </c>
      <c r="G53" s="168">
        <v>107.51177</v>
      </c>
    </row>
    <row r="54" s="166" customFormat="1" spans="1:7">
      <c r="A54" s="55" t="s">
        <v>77</v>
      </c>
      <c r="B54" s="174" t="s">
        <v>9</v>
      </c>
      <c r="C54" s="151" t="s">
        <v>10</v>
      </c>
      <c r="D54" s="55" t="s">
        <v>11</v>
      </c>
      <c r="E54" s="55" t="s">
        <v>44</v>
      </c>
      <c r="F54" s="168">
        <v>27.026434</v>
      </c>
      <c r="G54" s="168">
        <v>114.90938</v>
      </c>
    </row>
    <row r="55" s="166" customFormat="1" spans="1:7">
      <c r="A55" s="55" t="s">
        <v>78</v>
      </c>
      <c r="B55" s="174" t="s">
        <v>9</v>
      </c>
      <c r="C55" s="151" t="s">
        <v>10</v>
      </c>
      <c r="D55" s="55" t="s">
        <v>11</v>
      </c>
      <c r="E55" s="55" t="s">
        <v>44</v>
      </c>
      <c r="F55" s="168">
        <v>28.439158</v>
      </c>
      <c r="G55" s="168">
        <v>117.783036</v>
      </c>
    </row>
    <row r="56" s="166" customFormat="1" spans="1:7">
      <c r="A56" s="55" t="s">
        <v>79</v>
      </c>
      <c r="B56" s="174" t="s">
        <v>9</v>
      </c>
      <c r="C56" s="151" t="s">
        <v>10</v>
      </c>
      <c r="D56" s="55" t="s">
        <v>11</v>
      </c>
      <c r="E56" s="55" t="s">
        <v>44</v>
      </c>
      <c r="F56" s="168">
        <v>26.32691</v>
      </c>
      <c r="G56" s="168">
        <v>116.35432</v>
      </c>
    </row>
    <row r="57" s="166" customFormat="1" spans="1:7">
      <c r="A57" s="55" t="s">
        <v>80</v>
      </c>
      <c r="B57" s="174" t="s">
        <v>9</v>
      </c>
      <c r="C57" s="151" t="s">
        <v>10</v>
      </c>
      <c r="D57" s="55" t="s">
        <v>11</v>
      </c>
      <c r="E57" s="55" t="s">
        <v>42</v>
      </c>
      <c r="F57" s="168">
        <v>25.75107</v>
      </c>
      <c r="G57" s="168">
        <v>106.08432</v>
      </c>
    </row>
    <row r="58" s="166" customFormat="1" spans="1:7">
      <c r="A58" s="55" t="s">
        <v>81</v>
      </c>
      <c r="B58" s="174" t="s">
        <v>9</v>
      </c>
      <c r="C58" s="151" t="s">
        <v>10</v>
      </c>
      <c r="D58" s="55" t="s">
        <v>11</v>
      </c>
      <c r="E58" s="55" t="s">
        <v>44</v>
      </c>
      <c r="F58" s="168">
        <v>25.38617</v>
      </c>
      <c r="G58" s="168">
        <v>114.92285</v>
      </c>
    </row>
    <row r="59" s="166" customFormat="1" spans="1:7">
      <c r="A59" s="55" t="s">
        <v>82</v>
      </c>
      <c r="B59" s="174" t="s">
        <v>9</v>
      </c>
      <c r="C59" s="151" t="s">
        <v>10</v>
      </c>
      <c r="D59" s="55" t="s">
        <v>11</v>
      </c>
      <c r="E59" s="55" t="s">
        <v>49</v>
      </c>
      <c r="F59" s="168">
        <v>29.115745</v>
      </c>
      <c r="G59" s="168">
        <v>110.361771</v>
      </c>
    </row>
    <row r="60" s="166" customFormat="1" spans="1:7">
      <c r="A60" s="55" t="s">
        <v>83</v>
      </c>
      <c r="B60" s="174" t="s">
        <v>9</v>
      </c>
      <c r="C60" s="151" t="s">
        <v>10</v>
      </c>
      <c r="D60" s="55" t="s">
        <v>11</v>
      </c>
      <c r="E60" s="55" t="s">
        <v>30</v>
      </c>
      <c r="F60" s="168">
        <v>29.71008</v>
      </c>
      <c r="G60" s="168">
        <v>115.26446</v>
      </c>
    </row>
    <row r="61" s="166" customFormat="1" spans="1:7">
      <c r="A61" s="55" t="s">
        <v>84</v>
      </c>
      <c r="B61" s="174" t="s">
        <v>9</v>
      </c>
      <c r="C61" s="151" t="s">
        <v>10</v>
      </c>
      <c r="D61" s="55" t="s">
        <v>11</v>
      </c>
      <c r="E61" s="55" t="s">
        <v>44</v>
      </c>
      <c r="F61" s="168">
        <v>27.7847</v>
      </c>
      <c r="G61" s="168">
        <v>116.80168</v>
      </c>
    </row>
    <row r="62" s="166" customFormat="1" spans="1:7">
      <c r="A62" s="55" t="s">
        <v>85</v>
      </c>
      <c r="B62" s="174" t="s">
        <v>9</v>
      </c>
      <c r="C62" s="151" t="s">
        <v>10</v>
      </c>
      <c r="D62" s="55" t="s">
        <v>11</v>
      </c>
      <c r="E62" s="55" t="s">
        <v>14</v>
      </c>
      <c r="F62" s="168">
        <v>25.26032</v>
      </c>
      <c r="G62" s="168">
        <v>109.723664</v>
      </c>
    </row>
    <row r="63" s="166" customFormat="1" spans="1:7">
      <c r="A63" s="55" t="s">
        <v>86</v>
      </c>
      <c r="B63" s="174" t="s">
        <v>9</v>
      </c>
      <c r="C63" s="151" t="s">
        <v>10</v>
      </c>
      <c r="D63" s="55" t="s">
        <v>11</v>
      </c>
      <c r="E63" s="55" t="s">
        <v>44</v>
      </c>
      <c r="F63" s="168">
        <v>28.81262</v>
      </c>
      <c r="G63" s="168">
        <v>118.35297</v>
      </c>
    </row>
    <row r="64" s="166" customFormat="1" spans="1:7">
      <c r="A64" s="55" t="s">
        <v>87</v>
      </c>
      <c r="B64" s="174" t="s">
        <v>9</v>
      </c>
      <c r="C64" s="151" t="s">
        <v>10</v>
      </c>
      <c r="D64" s="55" t="s">
        <v>11</v>
      </c>
      <c r="E64" s="55" t="s">
        <v>42</v>
      </c>
      <c r="F64" s="168">
        <v>27.063267</v>
      </c>
      <c r="G64" s="168">
        <v>103.845084</v>
      </c>
    </row>
    <row r="65" s="166" customFormat="1" spans="1:7">
      <c r="A65" s="55" t="s">
        <v>88</v>
      </c>
      <c r="B65" s="174" t="s">
        <v>9</v>
      </c>
      <c r="C65" s="151" t="s">
        <v>10</v>
      </c>
      <c r="D65" s="55" t="s">
        <v>11</v>
      </c>
      <c r="E65" s="55" t="s">
        <v>89</v>
      </c>
      <c r="F65" s="168">
        <v>25.237435</v>
      </c>
      <c r="G65" s="168">
        <v>112.888209</v>
      </c>
    </row>
    <row r="66" s="166" customFormat="1" spans="1:7">
      <c r="A66" s="55" t="s">
        <v>90</v>
      </c>
      <c r="B66" s="174" t="s">
        <v>9</v>
      </c>
      <c r="C66" s="151" t="s">
        <v>10</v>
      </c>
      <c r="D66" s="55" t="s">
        <v>11</v>
      </c>
      <c r="E66" s="55" t="s">
        <v>44</v>
      </c>
      <c r="F66" s="168">
        <v>25.86076</v>
      </c>
      <c r="G66" s="168">
        <v>115.01161</v>
      </c>
    </row>
    <row r="67" s="166" customFormat="1" spans="1:7">
      <c r="A67" s="55" t="s">
        <v>91</v>
      </c>
      <c r="B67" s="174" t="s">
        <v>9</v>
      </c>
      <c r="C67" s="151" t="s">
        <v>10</v>
      </c>
      <c r="D67" s="55" t="s">
        <v>11</v>
      </c>
      <c r="E67" s="55" t="s">
        <v>76</v>
      </c>
      <c r="F67" s="168">
        <v>29.70239</v>
      </c>
      <c r="G67" s="168">
        <v>107.38779</v>
      </c>
    </row>
    <row r="68" s="166" customFormat="1" spans="1:7">
      <c r="A68" s="55" t="s">
        <v>92</v>
      </c>
      <c r="B68" s="174" t="s">
        <v>9</v>
      </c>
      <c r="C68" s="151" t="s">
        <v>10</v>
      </c>
      <c r="D68" s="55" t="s">
        <v>11</v>
      </c>
      <c r="E68" s="55" t="s">
        <v>12</v>
      </c>
      <c r="F68" s="168">
        <v>28.517026</v>
      </c>
      <c r="G68" s="168">
        <v>107.769554</v>
      </c>
    </row>
    <row r="69" s="166" customFormat="1" spans="1:7">
      <c r="A69" s="55" t="s">
        <v>93</v>
      </c>
      <c r="B69" s="174" t="s">
        <v>9</v>
      </c>
      <c r="C69" s="151" t="s">
        <v>10</v>
      </c>
      <c r="D69" s="55" t="s">
        <v>11</v>
      </c>
      <c r="E69" s="55" t="s">
        <v>49</v>
      </c>
      <c r="F69" s="168">
        <v>28.24595</v>
      </c>
      <c r="G69" s="168">
        <v>113.08093</v>
      </c>
    </row>
    <row r="70" s="166" customFormat="1" spans="1:7">
      <c r="A70" s="55" t="s">
        <v>94</v>
      </c>
      <c r="B70" s="174" t="s">
        <v>9</v>
      </c>
      <c r="C70" s="151" t="s">
        <v>10</v>
      </c>
      <c r="D70" s="55" t="s">
        <v>11</v>
      </c>
      <c r="E70" s="55" t="s">
        <v>42</v>
      </c>
      <c r="F70" s="168">
        <v>26.95291</v>
      </c>
      <c r="G70" s="168">
        <v>108.67533</v>
      </c>
    </row>
    <row r="71" s="166" customFormat="1" spans="1:7">
      <c r="A71" s="55" t="s">
        <v>95</v>
      </c>
      <c r="B71" s="174" t="s">
        <v>9</v>
      </c>
      <c r="C71" s="151" t="s">
        <v>10</v>
      </c>
      <c r="D71" s="55" t="s">
        <v>11</v>
      </c>
      <c r="E71" s="55" t="s">
        <v>44</v>
      </c>
      <c r="F71" s="168">
        <v>29.67658</v>
      </c>
      <c r="G71" s="168">
        <v>115.68103</v>
      </c>
    </row>
    <row r="72" s="166" customFormat="1" spans="1:7">
      <c r="A72" s="55" t="s">
        <v>96</v>
      </c>
      <c r="B72" s="174" t="s">
        <v>9</v>
      </c>
      <c r="C72" s="151" t="s">
        <v>10</v>
      </c>
      <c r="D72" s="55" t="s">
        <v>11</v>
      </c>
      <c r="E72" s="55" t="s">
        <v>44</v>
      </c>
      <c r="F72" s="168">
        <v>27.81476</v>
      </c>
      <c r="G72" s="168">
        <v>114.69191</v>
      </c>
    </row>
    <row r="73" s="166" customFormat="1" spans="1:7">
      <c r="A73" s="55" t="s">
        <v>97</v>
      </c>
      <c r="B73" s="174" t="s">
        <v>9</v>
      </c>
      <c r="C73" s="151" t="s">
        <v>10</v>
      </c>
      <c r="D73" s="55" t="s">
        <v>11</v>
      </c>
      <c r="E73" s="55" t="s">
        <v>49</v>
      </c>
      <c r="F73" s="168">
        <v>28.175832</v>
      </c>
      <c r="G73" s="168">
        <v>113.085791</v>
      </c>
    </row>
    <row r="74" s="166" customFormat="1" spans="1:7">
      <c r="A74" s="55" t="s">
        <v>98</v>
      </c>
      <c r="B74" s="174" t="s">
        <v>9</v>
      </c>
      <c r="C74" s="151" t="s">
        <v>10</v>
      </c>
      <c r="D74" s="55" t="s">
        <v>11</v>
      </c>
      <c r="E74" s="55" t="s">
        <v>76</v>
      </c>
      <c r="F74" s="168">
        <v>29.3392</v>
      </c>
      <c r="G74" s="168">
        <v>104.77844</v>
      </c>
    </row>
    <row r="75" s="166" customFormat="1" spans="1:7">
      <c r="A75" s="55" t="s">
        <v>99</v>
      </c>
      <c r="B75" s="174" t="s">
        <v>9</v>
      </c>
      <c r="C75" s="151" t="s">
        <v>10</v>
      </c>
      <c r="D75" s="55" t="s">
        <v>11</v>
      </c>
      <c r="E75" s="55" t="s">
        <v>26</v>
      </c>
      <c r="F75" s="168">
        <v>22.00008</v>
      </c>
      <c r="G75" s="168">
        <v>100.77163</v>
      </c>
    </row>
    <row r="76" s="166" customFormat="1" spans="1:7">
      <c r="A76" s="55" t="s">
        <v>100</v>
      </c>
      <c r="B76" s="174" t="s">
        <v>9</v>
      </c>
      <c r="C76" s="151" t="s">
        <v>10</v>
      </c>
      <c r="D76" s="55" t="s">
        <v>11</v>
      </c>
      <c r="E76" s="55" t="s">
        <v>26</v>
      </c>
      <c r="F76" s="168">
        <v>23.43712</v>
      </c>
      <c r="G76" s="168">
        <v>104.6722</v>
      </c>
    </row>
    <row r="77" s="166" customFormat="1" spans="1:7">
      <c r="A77" s="55" t="s">
        <v>101</v>
      </c>
      <c r="B77" s="174" t="s">
        <v>9</v>
      </c>
      <c r="C77" s="151" t="s">
        <v>10</v>
      </c>
      <c r="D77" s="55" t="s">
        <v>11</v>
      </c>
      <c r="E77" s="55" t="s">
        <v>14</v>
      </c>
      <c r="F77" s="168">
        <v>24.48513</v>
      </c>
      <c r="G77" s="168">
        <v>108.63656</v>
      </c>
    </row>
    <row r="78" s="166" customFormat="1" spans="1:7">
      <c r="A78" s="55" t="s">
        <v>102</v>
      </c>
      <c r="B78" s="174" t="s">
        <v>9</v>
      </c>
      <c r="C78" s="151" t="s">
        <v>10</v>
      </c>
      <c r="D78" s="55" t="s">
        <v>11</v>
      </c>
      <c r="E78" s="55" t="s">
        <v>44</v>
      </c>
      <c r="F78" s="168">
        <v>25.66144</v>
      </c>
      <c r="G78" s="168">
        <v>114.76535</v>
      </c>
    </row>
    <row r="79" s="166" customFormat="1" spans="1:7">
      <c r="A79" s="55" t="s">
        <v>103</v>
      </c>
      <c r="B79" s="174" t="s">
        <v>9</v>
      </c>
      <c r="C79" s="151" t="s">
        <v>10</v>
      </c>
      <c r="D79" s="55" t="s">
        <v>11</v>
      </c>
      <c r="E79" s="55" t="s">
        <v>44</v>
      </c>
      <c r="F79" s="168">
        <v>27.3928</v>
      </c>
      <c r="G79" s="168">
        <v>114.6196</v>
      </c>
    </row>
    <row r="80" s="166" customFormat="1" spans="1:7">
      <c r="A80" s="55" t="s">
        <v>104</v>
      </c>
      <c r="B80" s="174" t="s">
        <v>9</v>
      </c>
      <c r="C80" s="151" t="s">
        <v>10</v>
      </c>
      <c r="D80" s="55" t="s">
        <v>11</v>
      </c>
      <c r="E80" s="55" t="s">
        <v>44</v>
      </c>
      <c r="F80" s="168">
        <v>27.62289</v>
      </c>
      <c r="G80" s="168">
        <v>113.85427</v>
      </c>
    </row>
    <row r="81" s="166" customFormat="1" spans="1:7">
      <c r="A81" s="55" t="s">
        <v>105</v>
      </c>
      <c r="B81" s="174" t="s">
        <v>9</v>
      </c>
      <c r="C81" s="151" t="s">
        <v>10</v>
      </c>
      <c r="D81" s="55" t="s">
        <v>11</v>
      </c>
      <c r="E81" s="55" t="s">
        <v>44</v>
      </c>
      <c r="F81" s="168">
        <v>27.55489</v>
      </c>
      <c r="G81" s="168">
        <v>116.23628</v>
      </c>
    </row>
    <row r="82" s="166" customFormat="1" spans="1:7">
      <c r="A82" s="55" t="s">
        <v>106</v>
      </c>
      <c r="B82" s="174" t="s">
        <v>9</v>
      </c>
      <c r="C82" s="151" t="s">
        <v>10</v>
      </c>
      <c r="D82" s="55" t="s">
        <v>11</v>
      </c>
      <c r="E82" s="55" t="s">
        <v>49</v>
      </c>
      <c r="F82" s="168">
        <v>28.27741</v>
      </c>
      <c r="G82" s="168">
        <v>112.55183</v>
      </c>
    </row>
    <row r="83" s="166" customFormat="1" spans="1:7">
      <c r="A83" s="55" t="s">
        <v>107</v>
      </c>
      <c r="B83" s="174" t="s">
        <v>9</v>
      </c>
      <c r="C83" s="151" t="s">
        <v>10</v>
      </c>
      <c r="D83" s="55" t="s">
        <v>11</v>
      </c>
      <c r="E83" s="55" t="s">
        <v>14</v>
      </c>
      <c r="F83" s="168">
        <v>24.63325</v>
      </c>
      <c r="G83" s="168">
        <v>110.64322</v>
      </c>
    </row>
    <row r="84" s="166" customFormat="1" spans="1:7">
      <c r="A84" s="55" t="s">
        <v>108</v>
      </c>
      <c r="B84" s="174" t="s">
        <v>9</v>
      </c>
      <c r="C84" s="151" t="s">
        <v>10</v>
      </c>
      <c r="D84" s="55" t="s">
        <v>11</v>
      </c>
      <c r="E84" s="55" t="s">
        <v>42</v>
      </c>
      <c r="F84" s="168">
        <v>26.25979</v>
      </c>
      <c r="G84" s="168">
        <v>107.51867</v>
      </c>
    </row>
    <row r="85" s="166" customFormat="1" spans="1:7">
      <c r="A85" s="55" t="s">
        <v>109</v>
      </c>
      <c r="B85" s="174" t="s">
        <v>9</v>
      </c>
      <c r="C85" s="151" t="s">
        <v>10</v>
      </c>
      <c r="D85" s="55" t="s">
        <v>11</v>
      </c>
      <c r="E85" s="55" t="s">
        <v>49</v>
      </c>
      <c r="F85" s="168">
        <v>26.72659</v>
      </c>
      <c r="G85" s="168">
        <v>110.63138</v>
      </c>
    </row>
    <row r="86" s="166" customFormat="1" spans="1:7">
      <c r="A86" s="55" t="s">
        <v>110</v>
      </c>
      <c r="B86" s="174" t="s">
        <v>9</v>
      </c>
      <c r="C86" s="151" t="s">
        <v>10</v>
      </c>
      <c r="D86" s="55" t="s">
        <v>11</v>
      </c>
      <c r="E86" s="55" t="s">
        <v>76</v>
      </c>
      <c r="F86" s="168">
        <v>30.73607</v>
      </c>
      <c r="G86" s="168">
        <v>107.20441</v>
      </c>
    </row>
    <row r="87" s="166" customFormat="1" spans="1:7">
      <c r="A87" s="55" t="s">
        <v>111</v>
      </c>
      <c r="B87" s="174" t="s">
        <v>9</v>
      </c>
      <c r="C87" s="151" t="s">
        <v>10</v>
      </c>
      <c r="D87" s="55" t="s">
        <v>11</v>
      </c>
      <c r="E87" s="55" t="s">
        <v>44</v>
      </c>
      <c r="F87" s="168">
        <v>27.81443</v>
      </c>
      <c r="G87" s="168">
        <v>114.41612</v>
      </c>
    </row>
    <row r="88" s="166" customFormat="1" spans="1:7">
      <c r="A88" s="55" t="s">
        <v>112</v>
      </c>
      <c r="B88" s="174" t="s">
        <v>9</v>
      </c>
      <c r="C88" s="151" t="s">
        <v>10</v>
      </c>
      <c r="D88" s="55" t="s">
        <v>11</v>
      </c>
      <c r="E88" s="55" t="s">
        <v>44</v>
      </c>
      <c r="F88" s="168">
        <v>27.5684</v>
      </c>
      <c r="G88" s="168">
        <v>116.63775</v>
      </c>
    </row>
    <row r="89" s="166" customFormat="1" spans="1:7">
      <c r="A89" s="55" t="s">
        <v>113</v>
      </c>
      <c r="B89" s="174" t="s">
        <v>9</v>
      </c>
      <c r="C89" s="151" t="s">
        <v>10</v>
      </c>
      <c r="D89" s="55" t="s">
        <v>11</v>
      </c>
      <c r="E89" s="55" t="s">
        <v>30</v>
      </c>
      <c r="F89" s="168">
        <v>23.3234</v>
      </c>
      <c r="G89" s="168">
        <v>106.6155</v>
      </c>
    </row>
    <row r="90" s="166" customFormat="1" spans="1:7">
      <c r="A90" s="55" t="s">
        <v>114</v>
      </c>
      <c r="B90" s="174" t="s">
        <v>9</v>
      </c>
      <c r="C90" s="151" t="s">
        <v>10</v>
      </c>
      <c r="D90" s="55" t="s">
        <v>11</v>
      </c>
      <c r="E90" s="55" t="s">
        <v>49</v>
      </c>
      <c r="F90" s="168">
        <v>27.44328</v>
      </c>
      <c r="G90" s="168">
        <v>109.68519</v>
      </c>
    </row>
    <row r="91" s="166" customFormat="1" spans="1:7">
      <c r="A91" s="55" t="s">
        <v>115</v>
      </c>
      <c r="B91" s="174" t="s">
        <v>9</v>
      </c>
      <c r="C91" s="151" t="s">
        <v>10</v>
      </c>
      <c r="D91" s="55" t="s">
        <v>11</v>
      </c>
      <c r="E91" s="55" t="s">
        <v>44</v>
      </c>
      <c r="F91" s="168">
        <v>27.805286</v>
      </c>
      <c r="G91" s="168">
        <v>114.86107</v>
      </c>
    </row>
    <row r="92" s="166" customFormat="1" spans="1:7">
      <c r="A92" s="55" t="s">
        <v>116</v>
      </c>
      <c r="B92" s="174" t="s">
        <v>9</v>
      </c>
      <c r="C92" s="151" t="s">
        <v>10</v>
      </c>
      <c r="D92" s="55" t="s">
        <v>11</v>
      </c>
      <c r="E92" s="55" t="s">
        <v>42</v>
      </c>
      <c r="F92" s="168">
        <v>26.55607</v>
      </c>
      <c r="G92" s="168">
        <v>106.470577</v>
      </c>
    </row>
    <row r="93" s="166" customFormat="1" spans="1:7">
      <c r="A93" s="55" t="s">
        <v>117</v>
      </c>
      <c r="B93" s="174" t="s">
        <v>9</v>
      </c>
      <c r="C93" s="151" t="s">
        <v>10</v>
      </c>
      <c r="D93" s="55" t="s">
        <v>11</v>
      </c>
      <c r="E93" s="55" t="s">
        <v>14</v>
      </c>
      <c r="F93" s="168">
        <v>24.77843</v>
      </c>
      <c r="G93" s="168">
        <v>110.49663</v>
      </c>
    </row>
    <row r="94" s="166" customFormat="1" spans="1:7">
      <c r="A94" s="55" t="s">
        <v>118</v>
      </c>
      <c r="B94" s="174" t="s">
        <v>9</v>
      </c>
      <c r="C94" s="151" t="s">
        <v>10</v>
      </c>
      <c r="D94" s="55" t="s">
        <v>11</v>
      </c>
      <c r="E94" s="55" t="s">
        <v>49</v>
      </c>
      <c r="F94" s="168">
        <v>29.00515</v>
      </c>
      <c r="G94" s="168">
        <v>109.84807</v>
      </c>
    </row>
    <row r="95" s="166" customFormat="1" spans="1:7">
      <c r="A95" s="55" t="s">
        <v>119</v>
      </c>
      <c r="B95" s="174" t="s">
        <v>9</v>
      </c>
      <c r="C95" s="151" t="s">
        <v>10</v>
      </c>
      <c r="D95" s="55" t="s">
        <v>11</v>
      </c>
      <c r="E95" s="55" t="s">
        <v>44</v>
      </c>
      <c r="F95" s="168">
        <v>27.28236</v>
      </c>
      <c r="G95" s="168">
        <v>116.90753</v>
      </c>
    </row>
    <row r="96" s="166" customFormat="1" spans="1:7">
      <c r="A96" s="55" t="s">
        <v>120</v>
      </c>
      <c r="B96" s="174" t="s">
        <v>9</v>
      </c>
      <c r="C96" s="151" t="s">
        <v>10</v>
      </c>
      <c r="D96" s="55" t="s">
        <v>11</v>
      </c>
      <c r="E96" s="55" t="s">
        <v>76</v>
      </c>
      <c r="F96" s="168">
        <v>28.65312</v>
      </c>
      <c r="G96" s="168">
        <v>104.15125</v>
      </c>
    </row>
    <row r="97" s="166" customFormat="1" spans="1:7">
      <c r="A97" s="55" t="s">
        <v>121</v>
      </c>
      <c r="B97" s="174" t="s">
        <v>9</v>
      </c>
      <c r="C97" s="151" t="s">
        <v>10</v>
      </c>
      <c r="D97" s="55" t="s">
        <v>11</v>
      </c>
      <c r="E97" s="55" t="s">
        <v>49</v>
      </c>
      <c r="F97" s="168">
        <v>27.77904</v>
      </c>
      <c r="G97" s="168">
        <v>112.95099</v>
      </c>
    </row>
    <row r="98" s="166" customFormat="1" spans="1:7">
      <c r="A98" s="55" t="s">
        <v>122</v>
      </c>
      <c r="B98" s="174" t="s">
        <v>9</v>
      </c>
      <c r="C98" s="151" t="s">
        <v>10</v>
      </c>
      <c r="D98" s="55" t="s">
        <v>11</v>
      </c>
      <c r="E98" s="55" t="s">
        <v>42</v>
      </c>
      <c r="F98" s="168">
        <v>26.90533</v>
      </c>
      <c r="G98" s="168">
        <v>107.91638</v>
      </c>
    </row>
    <row r="99" s="166" customFormat="1" spans="1:7">
      <c r="A99" s="55" t="s">
        <v>123</v>
      </c>
      <c r="B99" s="174" t="s">
        <v>9</v>
      </c>
      <c r="C99" s="151" t="s">
        <v>10</v>
      </c>
      <c r="D99" s="55" t="s">
        <v>11</v>
      </c>
      <c r="E99" s="55" t="s">
        <v>14</v>
      </c>
      <c r="F99" s="168">
        <v>25.66537</v>
      </c>
      <c r="G99" s="168">
        <v>111.30531</v>
      </c>
    </row>
    <row r="100" s="166" customFormat="1" spans="1:7">
      <c r="A100" s="55" t="s">
        <v>124</v>
      </c>
      <c r="B100" s="174" t="s">
        <v>9</v>
      </c>
      <c r="C100" s="151" t="s">
        <v>10</v>
      </c>
      <c r="D100" s="55" t="s">
        <v>11</v>
      </c>
      <c r="E100" s="55" t="s">
        <v>42</v>
      </c>
      <c r="F100" s="168">
        <v>25.82279</v>
      </c>
      <c r="G100" s="168">
        <v>107.54578</v>
      </c>
    </row>
    <row r="101" s="166" customFormat="1" spans="1:7">
      <c r="A101" s="55" t="s">
        <v>125</v>
      </c>
      <c r="B101" s="174" t="s">
        <v>9</v>
      </c>
      <c r="C101" s="151" t="s">
        <v>10</v>
      </c>
      <c r="D101" s="55" t="s">
        <v>11</v>
      </c>
      <c r="E101" s="55" t="s">
        <v>44</v>
      </c>
      <c r="F101" s="168">
        <v>28.6925</v>
      </c>
      <c r="G101" s="168">
        <v>115.81529</v>
      </c>
    </row>
    <row r="102" s="166" customFormat="1" spans="1:7">
      <c r="A102" s="55" t="s">
        <v>126</v>
      </c>
      <c r="B102" s="174" t="s">
        <v>9</v>
      </c>
      <c r="C102" s="151" t="s">
        <v>10</v>
      </c>
      <c r="D102" s="55" t="s">
        <v>11</v>
      </c>
      <c r="E102" s="55" t="s">
        <v>14</v>
      </c>
      <c r="F102" s="168">
        <v>24.98001</v>
      </c>
      <c r="G102" s="168">
        <v>109.98318</v>
      </c>
    </row>
    <row r="103" s="166" customFormat="1" spans="1:7">
      <c r="A103" s="55" t="s">
        <v>127</v>
      </c>
      <c r="B103" s="174" t="s">
        <v>9</v>
      </c>
      <c r="C103" s="151" t="s">
        <v>10</v>
      </c>
      <c r="D103" s="55" t="s">
        <v>11</v>
      </c>
      <c r="E103" s="55" t="s">
        <v>42</v>
      </c>
      <c r="F103" s="168">
        <v>26.49115</v>
      </c>
      <c r="G103" s="168">
        <v>107.58937</v>
      </c>
    </row>
    <row r="104" s="166" customFormat="1" spans="1:7">
      <c r="A104" s="55" t="s">
        <v>128</v>
      </c>
      <c r="B104" s="174" t="s">
        <v>9</v>
      </c>
      <c r="C104" s="151" t="s">
        <v>10</v>
      </c>
      <c r="D104" s="55" t="s">
        <v>11</v>
      </c>
      <c r="E104" s="55" t="s">
        <v>76</v>
      </c>
      <c r="F104" s="168">
        <v>28.68998</v>
      </c>
      <c r="G104" s="168">
        <v>104.53316</v>
      </c>
    </row>
    <row r="105" s="166" customFormat="1" spans="1:7">
      <c r="A105" s="55" t="s">
        <v>129</v>
      </c>
      <c r="B105" s="174" t="s">
        <v>9</v>
      </c>
      <c r="C105" s="151" t="s">
        <v>10</v>
      </c>
      <c r="D105" s="55" t="s">
        <v>11</v>
      </c>
      <c r="E105" s="55" t="s">
        <v>42</v>
      </c>
      <c r="F105" s="168">
        <v>25.85877</v>
      </c>
      <c r="G105" s="168">
        <v>107.560802</v>
      </c>
    </row>
    <row r="106" s="166" customFormat="1" spans="1:7">
      <c r="A106" s="55" t="s">
        <v>130</v>
      </c>
      <c r="B106" s="174" t="s">
        <v>9</v>
      </c>
      <c r="C106" s="151" t="s">
        <v>10</v>
      </c>
      <c r="D106" s="55" t="s">
        <v>11</v>
      </c>
      <c r="E106" s="55" t="s">
        <v>42</v>
      </c>
      <c r="F106" s="168">
        <v>27.51382</v>
      </c>
      <c r="G106" s="168">
        <v>108.2233</v>
      </c>
    </row>
    <row r="107" s="166" customFormat="1" spans="1:7">
      <c r="A107" s="55" t="s">
        <v>131</v>
      </c>
      <c r="B107" s="174" t="s">
        <v>9</v>
      </c>
      <c r="C107" s="151" t="s">
        <v>10</v>
      </c>
      <c r="D107" s="55" t="s">
        <v>11</v>
      </c>
      <c r="E107" s="55" t="s">
        <v>42</v>
      </c>
      <c r="F107" s="168">
        <v>26.85641</v>
      </c>
      <c r="G107" s="168">
        <v>104.27872</v>
      </c>
    </row>
    <row r="108" s="166" customFormat="1" spans="1:7">
      <c r="A108" s="55" t="s">
        <v>132</v>
      </c>
      <c r="B108" s="174" t="s">
        <v>9</v>
      </c>
      <c r="C108" s="151" t="s">
        <v>10</v>
      </c>
      <c r="D108" s="55" t="s">
        <v>11</v>
      </c>
      <c r="E108" s="55" t="s">
        <v>26</v>
      </c>
      <c r="F108" s="168">
        <v>25.02053</v>
      </c>
      <c r="G108" s="168">
        <v>98.49097</v>
      </c>
    </row>
    <row r="109" s="166" customFormat="1" spans="1:7">
      <c r="A109" s="55" t="s">
        <v>133</v>
      </c>
      <c r="B109" s="174" t="s">
        <v>9</v>
      </c>
      <c r="C109" s="151" t="s">
        <v>10</v>
      </c>
      <c r="D109" s="55" t="s">
        <v>11</v>
      </c>
      <c r="E109" s="55" t="s">
        <v>14</v>
      </c>
      <c r="F109" s="168">
        <v>22.67999</v>
      </c>
      <c r="G109" s="168">
        <v>109.26147</v>
      </c>
    </row>
    <row r="110" s="166" customFormat="1" spans="1:7">
      <c r="A110" s="55" t="s">
        <v>134</v>
      </c>
      <c r="B110" s="174" t="s">
        <v>9</v>
      </c>
      <c r="C110" s="151" t="s">
        <v>10</v>
      </c>
      <c r="D110" s="55" t="s">
        <v>11</v>
      </c>
      <c r="E110" s="55" t="s">
        <v>42</v>
      </c>
      <c r="F110" s="168">
        <v>25.93189</v>
      </c>
      <c r="G110" s="168">
        <v>108.52251</v>
      </c>
    </row>
    <row r="111" s="166" customFormat="1" spans="1:7">
      <c r="A111" s="55" t="s">
        <v>135</v>
      </c>
      <c r="B111" s="174" t="s">
        <v>9</v>
      </c>
      <c r="C111" s="151" t="s">
        <v>10</v>
      </c>
      <c r="D111" s="55" t="s">
        <v>11</v>
      </c>
      <c r="E111" s="55" t="s">
        <v>42</v>
      </c>
      <c r="F111" s="168">
        <v>25.70993</v>
      </c>
      <c r="G111" s="168">
        <v>104.47158</v>
      </c>
    </row>
    <row r="112" s="166" customFormat="1" spans="1:7">
      <c r="A112" s="55" t="s">
        <v>136</v>
      </c>
      <c r="B112" s="174" t="s">
        <v>9</v>
      </c>
      <c r="C112" s="151" t="s">
        <v>10</v>
      </c>
      <c r="D112" s="55" t="s">
        <v>11</v>
      </c>
      <c r="E112" s="55" t="s">
        <v>49</v>
      </c>
      <c r="F112" s="168">
        <v>27.11402</v>
      </c>
      <c r="G112" s="168">
        <v>111.03249</v>
      </c>
    </row>
    <row r="113" s="166" customFormat="1" spans="1:7">
      <c r="A113" s="55" t="s">
        <v>137</v>
      </c>
      <c r="B113" s="174" t="s">
        <v>9</v>
      </c>
      <c r="C113" s="151" t="s">
        <v>10</v>
      </c>
      <c r="D113" s="55" t="s">
        <v>11</v>
      </c>
      <c r="E113" s="55" t="s">
        <v>14</v>
      </c>
      <c r="F113" s="168">
        <v>23.37497</v>
      </c>
      <c r="G113" s="168">
        <v>110.91497</v>
      </c>
    </row>
    <row r="114" s="166" customFormat="1" spans="1:7">
      <c r="A114" s="55" t="s">
        <v>138</v>
      </c>
      <c r="B114" s="174" t="s">
        <v>9</v>
      </c>
      <c r="C114" s="151" t="s">
        <v>10</v>
      </c>
      <c r="D114" s="55" t="s">
        <v>11</v>
      </c>
      <c r="E114" s="55" t="s">
        <v>12</v>
      </c>
      <c r="F114" s="168">
        <v>29.470157</v>
      </c>
      <c r="G114" s="168">
        <v>105.350595</v>
      </c>
    </row>
    <row r="115" s="166" customFormat="1" spans="1:7">
      <c r="A115" s="55" t="s">
        <v>139</v>
      </c>
      <c r="B115" s="174" t="s">
        <v>9</v>
      </c>
      <c r="C115" s="151" t="s">
        <v>10</v>
      </c>
      <c r="D115" s="55" t="s">
        <v>11</v>
      </c>
      <c r="E115" s="55" t="s">
        <v>44</v>
      </c>
      <c r="F115" s="168">
        <v>28.3938</v>
      </c>
      <c r="G115" s="168">
        <v>114.80369</v>
      </c>
    </row>
    <row r="116" s="166" customFormat="1" spans="1:7">
      <c r="A116" s="55" t="s">
        <v>140</v>
      </c>
      <c r="B116" s="174" t="s">
        <v>9</v>
      </c>
      <c r="C116" s="151" t="s">
        <v>10</v>
      </c>
      <c r="D116" s="55" t="s">
        <v>11</v>
      </c>
      <c r="E116" s="55" t="s">
        <v>76</v>
      </c>
      <c r="F116" s="168">
        <v>29.1516</v>
      </c>
      <c r="G116" s="168">
        <v>105.38185</v>
      </c>
    </row>
    <row r="117" s="166" customFormat="1" spans="1:7">
      <c r="A117" s="55" t="s">
        <v>141</v>
      </c>
      <c r="B117" s="174" t="s">
        <v>9</v>
      </c>
      <c r="C117" s="151" t="s">
        <v>10</v>
      </c>
      <c r="D117" s="55" t="s">
        <v>11</v>
      </c>
      <c r="E117" s="55" t="s">
        <v>42</v>
      </c>
      <c r="F117" s="168">
        <v>27.86161</v>
      </c>
      <c r="G117" s="168">
        <v>105.970215</v>
      </c>
    </row>
    <row r="118" s="166" customFormat="1" spans="1:7">
      <c r="A118" s="55" t="s">
        <v>142</v>
      </c>
      <c r="B118" s="174" t="s">
        <v>9</v>
      </c>
      <c r="C118" s="151" t="s">
        <v>10</v>
      </c>
      <c r="D118" s="55" t="s">
        <v>11</v>
      </c>
      <c r="E118" s="55" t="s">
        <v>44</v>
      </c>
      <c r="F118" s="168">
        <v>27.22976</v>
      </c>
      <c r="G118" s="168">
        <v>115.1355</v>
      </c>
    </row>
    <row r="119" s="166" customFormat="1" spans="1:7">
      <c r="A119" s="55" t="s">
        <v>143</v>
      </c>
      <c r="B119" s="174" t="s">
        <v>9</v>
      </c>
      <c r="C119" s="151" t="s">
        <v>10</v>
      </c>
      <c r="D119" s="55" t="s">
        <v>11</v>
      </c>
      <c r="E119" s="55" t="s">
        <v>49</v>
      </c>
      <c r="F119" s="168">
        <v>25.97619</v>
      </c>
      <c r="G119" s="168">
        <v>113.23601</v>
      </c>
    </row>
    <row r="120" s="166" customFormat="1" spans="1:7">
      <c r="A120" s="55" t="s">
        <v>144</v>
      </c>
      <c r="B120" s="174" t="s">
        <v>9</v>
      </c>
      <c r="C120" s="151" t="s">
        <v>10</v>
      </c>
      <c r="D120" s="55" t="s">
        <v>11</v>
      </c>
      <c r="E120" s="55" t="s">
        <v>44</v>
      </c>
      <c r="F120" s="168">
        <v>27.42814</v>
      </c>
      <c r="G120" s="168">
        <v>115.83109</v>
      </c>
    </row>
    <row r="121" s="166" customFormat="1" spans="1:7">
      <c r="A121" s="55" t="s">
        <v>145</v>
      </c>
      <c r="B121" s="174" t="s">
        <v>9</v>
      </c>
      <c r="C121" s="151" t="s">
        <v>10</v>
      </c>
      <c r="D121" s="55" t="s">
        <v>11</v>
      </c>
      <c r="E121" s="55" t="s">
        <v>44</v>
      </c>
      <c r="F121" s="168">
        <v>29.25622</v>
      </c>
      <c r="G121" s="168">
        <v>115.10065</v>
      </c>
    </row>
    <row r="122" s="166" customFormat="1" spans="1:7">
      <c r="A122" s="55" t="s">
        <v>146</v>
      </c>
      <c r="B122" s="174" t="s">
        <v>9</v>
      </c>
      <c r="C122" s="151" t="s">
        <v>10</v>
      </c>
      <c r="D122" s="55" t="s">
        <v>11</v>
      </c>
      <c r="E122" s="55" t="s">
        <v>44</v>
      </c>
      <c r="F122" s="168">
        <v>27.12761</v>
      </c>
      <c r="G122" s="168">
        <v>113.96123</v>
      </c>
    </row>
    <row r="123" s="166" customFormat="1" spans="1:7">
      <c r="A123" s="55" t="s">
        <v>147</v>
      </c>
      <c r="B123" s="174" t="s">
        <v>9</v>
      </c>
      <c r="C123" s="151" t="s">
        <v>10</v>
      </c>
      <c r="D123" s="55" t="s">
        <v>11</v>
      </c>
      <c r="E123" s="55" t="s">
        <v>42</v>
      </c>
      <c r="F123" s="168">
        <v>27.340938</v>
      </c>
      <c r="G123" s="168">
        <v>108.36025</v>
      </c>
    </row>
    <row r="124" s="166" customFormat="1" spans="1:7">
      <c r="A124" s="55" t="s">
        <v>148</v>
      </c>
      <c r="B124" s="174" t="s">
        <v>9</v>
      </c>
      <c r="C124" s="151" t="s">
        <v>10</v>
      </c>
      <c r="D124" s="55" t="s">
        <v>11</v>
      </c>
      <c r="E124" s="55" t="s">
        <v>42</v>
      </c>
      <c r="F124" s="168">
        <v>25.09192</v>
      </c>
      <c r="G124" s="168">
        <v>104.89553</v>
      </c>
    </row>
    <row r="125" s="166" customFormat="1" spans="1:7">
      <c r="A125" s="55" t="s">
        <v>149</v>
      </c>
      <c r="B125" s="174" t="s">
        <v>9</v>
      </c>
      <c r="C125" s="151" t="s">
        <v>10</v>
      </c>
      <c r="D125" s="55" t="s">
        <v>11</v>
      </c>
      <c r="E125" s="55" t="s">
        <v>30</v>
      </c>
      <c r="F125" s="168">
        <v>30.55386</v>
      </c>
      <c r="G125" s="168">
        <v>114.31599</v>
      </c>
    </row>
    <row r="126" s="166" customFormat="1" spans="1:7">
      <c r="A126" s="55" t="s">
        <v>150</v>
      </c>
      <c r="B126" s="174" t="s">
        <v>9</v>
      </c>
      <c r="C126" s="151" t="s">
        <v>10</v>
      </c>
      <c r="D126" s="55" t="s">
        <v>11</v>
      </c>
      <c r="E126" s="55" t="s">
        <v>44</v>
      </c>
      <c r="F126" s="168">
        <v>27.21863</v>
      </c>
      <c r="G126" s="168">
        <v>116.52526</v>
      </c>
    </row>
    <row r="127" s="166" customFormat="1" spans="1:7">
      <c r="A127" s="55" t="s">
        <v>151</v>
      </c>
      <c r="B127" s="174" t="s">
        <v>9</v>
      </c>
      <c r="C127" s="151" t="s">
        <v>10</v>
      </c>
      <c r="D127" s="55" t="s">
        <v>11</v>
      </c>
      <c r="E127" s="55" t="s">
        <v>44</v>
      </c>
      <c r="F127" s="168">
        <v>28.36752</v>
      </c>
      <c r="G127" s="168">
        <v>118.39729</v>
      </c>
    </row>
    <row r="128" s="166" customFormat="1" spans="1:7">
      <c r="A128" s="55" t="s">
        <v>152</v>
      </c>
      <c r="B128" s="174" t="s">
        <v>9</v>
      </c>
      <c r="C128" s="151" t="s">
        <v>10</v>
      </c>
      <c r="D128" s="55" t="s">
        <v>11</v>
      </c>
      <c r="E128" s="55" t="s">
        <v>12</v>
      </c>
      <c r="F128" s="168">
        <v>29.398258</v>
      </c>
      <c r="G128" s="168">
        <v>107.871896</v>
      </c>
    </row>
    <row r="129" s="166" customFormat="1" spans="1:7">
      <c r="A129" s="55" t="s">
        <v>153</v>
      </c>
      <c r="B129" s="174" t="s">
        <v>9</v>
      </c>
      <c r="C129" s="151" t="s">
        <v>10</v>
      </c>
      <c r="D129" s="55" t="s">
        <v>11</v>
      </c>
      <c r="E129" s="55" t="s">
        <v>42</v>
      </c>
      <c r="F129" s="168">
        <v>26.7286</v>
      </c>
      <c r="G129" s="168">
        <v>108.44137</v>
      </c>
    </row>
    <row r="130" s="166" customFormat="1" spans="1:7">
      <c r="A130" s="55" t="s">
        <v>154</v>
      </c>
      <c r="B130" s="174" t="s">
        <v>9</v>
      </c>
      <c r="C130" s="151" t="s">
        <v>10</v>
      </c>
      <c r="D130" s="55" t="s">
        <v>11</v>
      </c>
      <c r="E130" s="55" t="s">
        <v>44</v>
      </c>
      <c r="F130" s="168">
        <v>28.1061</v>
      </c>
      <c r="G130" s="168">
        <v>114.44551</v>
      </c>
    </row>
    <row r="131" s="166" customFormat="1" spans="1:7">
      <c r="A131" s="55" t="s">
        <v>155</v>
      </c>
      <c r="B131" s="174" t="s">
        <v>9</v>
      </c>
      <c r="C131" s="151" t="s">
        <v>10</v>
      </c>
      <c r="D131" s="55" t="s">
        <v>11</v>
      </c>
      <c r="E131" s="55" t="s">
        <v>49</v>
      </c>
      <c r="F131" s="168">
        <v>26.1272</v>
      </c>
      <c r="G131" s="168">
        <v>113.11659</v>
      </c>
    </row>
    <row r="132" s="166" customFormat="1" spans="1:7">
      <c r="A132" s="55" t="s">
        <v>156</v>
      </c>
      <c r="B132" s="174" t="s">
        <v>9</v>
      </c>
      <c r="C132" s="151" t="s">
        <v>10</v>
      </c>
      <c r="D132" s="55" t="s">
        <v>11</v>
      </c>
      <c r="E132" s="55" t="s">
        <v>49</v>
      </c>
      <c r="F132" s="168">
        <v>27.45702</v>
      </c>
      <c r="G132" s="168">
        <v>112.19392</v>
      </c>
    </row>
    <row r="133" s="166" customFormat="1" spans="1:7">
      <c r="A133" s="55" t="s">
        <v>157</v>
      </c>
      <c r="B133" s="174" t="s">
        <v>9</v>
      </c>
      <c r="C133" s="151" t="s">
        <v>10</v>
      </c>
      <c r="D133" s="55" t="s">
        <v>11</v>
      </c>
      <c r="E133" s="55" t="s">
        <v>30</v>
      </c>
      <c r="F133" s="168">
        <v>29.66521</v>
      </c>
      <c r="G133" s="168">
        <v>109.13963</v>
      </c>
    </row>
    <row r="134" s="166" customFormat="1" spans="1:7">
      <c r="A134" s="55" t="s">
        <v>158</v>
      </c>
      <c r="B134" s="174" t="s">
        <v>9</v>
      </c>
      <c r="C134" s="151" t="s">
        <v>10</v>
      </c>
      <c r="D134" s="55" t="s">
        <v>11</v>
      </c>
      <c r="E134" s="55" t="s">
        <v>42</v>
      </c>
      <c r="F134" s="168">
        <v>27.72545</v>
      </c>
      <c r="G134" s="168">
        <v>106.92723</v>
      </c>
    </row>
    <row r="135" s="166" customFormat="1" spans="1:7">
      <c r="A135" s="55" t="s">
        <v>159</v>
      </c>
      <c r="B135" s="174" t="s">
        <v>9</v>
      </c>
      <c r="C135" s="151" t="s">
        <v>10</v>
      </c>
      <c r="D135" s="55" t="s">
        <v>11</v>
      </c>
      <c r="E135" s="55" t="s">
        <v>12</v>
      </c>
      <c r="F135" s="168">
        <v>28.863494</v>
      </c>
      <c r="G135" s="168">
        <v>108.158336</v>
      </c>
    </row>
    <row r="136" s="166" customFormat="1" spans="1:7">
      <c r="A136" s="55" t="s">
        <v>160</v>
      </c>
      <c r="B136" s="174" t="s">
        <v>9</v>
      </c>
      <c r="C136" s="151" t="s">
        <v>10</v>
      </c>
      <c r="D136" s="55" t="s">
        <v>11</v>
      </c>
      <c r="E136" s="55" t="s">
        <v>44</v>
      </c>
      <c r="F136" s="168">
        <v>29.66058</v>
      </c>
      <c r="G136" s="168">
        <v>115.9541</v>
      </c>
    </row>
    <row r="137" s="166" customFormat="1" spans="1:7">
      <c r="A137" s="55" t="s">
        <v>161</v>
      </c>
      <c r="B137" s="174" t="s">
        <v>9</v>
      </c>
      <c r="C137" s="151" t="s">
        <v>10</v>
      </c>
      <c r="D137" s="55" t="s">
        <v>11</v>
      </c>
      <c r="E137" s="55" t="s">
        <v>42</v>
      </c>
      <c r="F137" s="168">
        <v>28.54902</v>
      </c>
      <c r="G137" s="168">
        <v>108.49867</v>
      </c>
    </row>
    <row r="138" s="166" customFormat="1" spans="1:7">
      <c r="A138" s="55" t="s">
        <v>162</v>
      </c>
      <c r="B138" s="174" t="s">
        <v>9</v>
      </c>
      <c r="C138" s="151" t="s">
        <v>10</v>
      </c>
      <c r="D138" s="55" t="s">
        <v>11</v>
      </c>
      <c r="E138" s="55" t="s">
        <v>42</v>
      </c>
      <c r="F138" s="168">
        <v>28.56295</v>
      </c>
      <c r="G138" s="168">
        <v>107.89888</v>
      </c>
    </row>
    <row r="139" s="166" customFormat="1" spans="1:7">
      <c r="A139" s="55" t="s">
        <v>163</v>
      </c>
      <c r="B139" s="174" t="s">
        <v>9</v>
      </c>
      <c r="C139" s="151" t="s">
        <v>10</v>
      </c>
      <c r="D139" s="55" t="s">
        <v>11</v>
      </c>
      <c r="E139" s="55" t="s">
        <v>26</v>
      </c>
      <c r="F139" s="168">
        <v>23.885522</v>
      </c>
      <c r="G139" s="168">
        <v>100.006826</v>
      </c>
    </row>
    <row r="140" s="166" customFormat="1" spans="1:7">
      <c r="A140" s="55" t="s">
        <v>164</v>
      </c>
      <c r="B140" s="174" t="s">
        <v>9</v>
      </c>
      <c r="C140" s="151" t="s">
        <v>10</v>
      </c>
      <c r="D140" s="55" t="s">
        <v>11</v>
      </c>
      <c r="E140" s="55" t="s">
        <v>42</v>
      </c>
      <c r="F140" s="168">
        <v>24.98368</v>
      </c>
      <c r="G140" s="168">
        <v>105.81173</v>
      </c>
    </row>
    <row r="141" s="166" customFormat="1" spans="1:7">
      <c r="A141" s="55" t="s">
        <v>165</v>
      </c>
      <c r="B141" s="174" t="s">
        <v>9</v>
      </c>
      <c r="C141" s="151" t="s">
        <v>10</v>
      </c>
      <c r="D141" s="55" t="s">
        <v>11</v>
      </c>
      <c r="E141" s="55" t="s">
        <v>76</v>
      </c>
      <c r="F141" s="168">
        <v>30.83664</v>
      </c>
      <c r="G141" s="168">
        <v>106.97299</v>
      </c>
    </row>
    <row r="142" s="166" customFormat="1" spans="1:7">
      <c r="A142" s="55" t="s">
        <v>166</v>
      </c>
      <c r="B142" s="174" t="s">
        <v>9</v>
      </c>
      <c r="C142" s="151" t="s">
        <v>10</v>
      </c>
      <c r="D142" s="55" t="s">
        <v>11</v>
      </c>
      <c r="E142" s="55" t="s">
        <v>14</v>
      </c>
      <c r="F142" s="168">
        <v>23.13402</v>
      </c>
      <c r="G142" s="168">
        <v>106.41769</v>
      </c>
    </row>
    <row r="143" s="166" customFormat="1" spans="1:7">
      <c r="A143" s="55" t="s">
        <v>167</v>
      </c>
      <c r="B143" s="174" t="s">
        <v>9</v>
      </c>
      <c r="C143" s="151" t="s">
        <v>10</v>
      </c>
      <c r="D143" s="55" t="s">
        <v>11</v>
      </c>
      <c r="E143" s="55" t="s">
        <v>76</v>
      </c>
      <c r="F143" s="168">
        <v>29.20828</v>
      </c>
      <c r="G143" s="168">
        <v>103.94931</v>
      </c>
    </row>
    <row r="144" s="166" customFormat="1" spans="1:7">
      <c r="A144" s="55" t="s">
        <v>168</v>
      </c>
      <c r="B144" s="174" t="s">
        <v>9</v>
      </c>
      <c r="C144" s="151" t="s">
        <v>10</v>
      </c>
      <c r="D144" s="55" t="s">
        <v>11</v>
      </c>
      <c r="E144" s="55" t="s">
        <v>76</v>
      </c>
      <c r="F144" s="168">
        <v>30.770778</v>
      </c>
      <c r="G144" s="168">
        <v>105.934968</v>
      </c>
    </row>
    <row r="145" s="166" customFormat="1" spans="1:7">
      <c r="A145" s="55" t="s">
        <v>169</v>
      </c>
      <c r="B145" s="174" t="s">
        <v>9</v>
      </c>
      <c r="C145" s="151" t="s">
        <v>10</v>
      </c>
      <c r="D145" s="55" t="s">
        <v>11</v>
      </c>
      <c r="E145" s="55" t="s">
        <v>42</v>
      </c>
      <c r="F145" s="168">
        <v>27.06327</v>
      </c>
      <c r="G145" s="168">
        <v>103.845411</v>
      </c>
    </row>
    <row r="146" s="166" customFormat="1" spans="1:7">
      <c r="A146" s="55" t="s">
        <v>170</v>
      </c>
      <c r="B146" s="174" t="s">
        <v>9</v>
      </c>
      <c r="C146" s="151" t="s">
        <v>10</v>
      </c>
      <c r="D146" s="55" t="s">
        <v>11</v>
      </c>
      <c r="E146" s="55" t="s">
        <v>42</v>
      </c>
      <c r="F146" s="168">
        <v>26.495646</v>
      </c>
      <c r="G146" s="168">
        <v>106.661066</v>
      </c>
    </row>
    <row r="147" s="166" customFormat="1" spans="1:7">
      <c r="A147" s="55" t="s">
        <v>171</v>
      </c>
      <c r="B147" s="174" t="s">
        <v>9</v>
      </c>
      <c r="C147" s="151" t="s">
        <v>10</v>
      </c>
      <c r="D147" s="55" t="s">
        <v>11</v>
      </c>
      <c r="E147" s="55" t="s">
        <v>14</v>
      </c>
      <c r="F147" s="168">
        <v>23.16589</v>
      </c>
      <c r="G147" s="168">
        <v>107.6961</v>
      </c>
    </row>
    <row r="148" s="166" customFormat="1" spans="1:7">
      <c r="A148" s="55" t="s">
        <v>172</v>
      </c>
      <c r="B148" s="174" t="s">
        <v>9</v>
      </c>
      <c r="C148" s="151" t="s">
        <v>10</v>
      </c>
      <c r="D148" s="55" t="s">
        <v>11</v>
      </c>
      <c r="E148" s="55" t="s">
        <v>173</v>
      </c>
      <c r="F148" s="168">
        <v>32.117202</v>
      </c>
      <c r="G148" s="168">
        <v>113.927522</v>
      </c>
    </row>
    <row r="149" s="166" customFormat="1" spans="1:7">
      <c r="A149" s="55" t="s">
        <v>174</v>
      </c>
      <c r="B149" s="174" t="s">
        <v>9</v>
      </c>
      <c r="C149" s="151" t="s">
        <v>10</v>
      </c>
      <c r="D149" s="55" t="s">
        <v>11</v>
      </c>
      <c r="E149" s="55" t="s">
        <v>76</v>
      </c>
      <c r="F149" s="168">
        <v>32.34645</v>
      </c>
      <c r="G149" s="168">
        <v>106.82907</v>
      </c>
    </row>
    <row r="150" s="166" customFormat="1" spans="1:7">
      <c r="A150" s="55" t="s">
        <v>175</v>
      </c>
      <c r="B150" s="174" t="s">
        <v>9</v>
      </c>
      <c r="C150" s="151" t="s">
        <v>10</v>
      </c>
      <c r="D150" s="55" t="s">
        <v>11</v>
      </c>
      <c r="E150" s="55" t="s">
        <v>176</v>
      </c>
      <c r="F150" s="168">
        <v>32.687014</v>
      </c>
      <c r="G150" s="168">
        <v>108.950383</v>
      </c>
    </row>
    <row r="151" s="166" customFormat="1" spans="1:7">
      <c r="A151" s="55" t="s">
        <v>177</v>
      </c>
      <c r="B151" s="174" t="s">
        <v>9</v>
      </c>
      <c r="C151" s="151" t="s">
        <v>10</v>
      </c>
      <c r="D151" s="55" t="s">
        <v>11</v>
      </c>
      <c r="E151" s="55" t="s">
        <v>76</v>
      </c>
      <c r="F151" s="168">
        <v>29.579626</v>
      </c>
      <c r="G151" s="168">
        <v>103.676553</v>
      </c>
    </row>
    <row r="152" s="166" customFormat="1" spans="1:7">
      <c r="A152" s="55" t="s">
        <v>178</v>
      </c>
      <c r="B152" s="174" t="s">
        <v>9</v>
      </c>
      <c r="C152" s="151" t="s">
        <v>10</v>
      </c>
      <c r="D152" s="55" t="s">
        <v>11</v>
      </c>
      <c r="E152" s="55" t="s">
        <v>26</v>
      </c>
      <c r="F152" s="168">
        <v>26.21989</v>
      </c>
      <c r="G152" s="168">
        <v>104.10448</v>
      </c>
    </row>
    <row r="153" s="166" customFormat="1" spans="1:7">
      <c r="A153" s="55" t="s">
        <v>179</v>
      </c>
      <c r="B153" s="174" t="s">
        <v>9</v>
      </c>
      <c r="C153" s="151" t="s">
        <v>10</v>
      </c>
      <c r="D153" s="55" t="s">
        <v>11</v>
      </c>
      <c r="E153" s="55" t="s">
        <v>42</v>
      </c>
      <c r="F153" s="168">
        <v>25.78429</v>
      </c>
      <c r="G153" s="168">
        <v>104.95324</v>
      </c>
    </row>
    <row r="154" s="166" customFormat="1" spans="1:7">
      <c r="A154" s="55" t="s">
        <v>180</v>
      </c>
      <c r="B154" s="174" t="s">
        <v>9</v>
      </c>
      <c r="C154" s="151" t="s">
        <v>10</v>
      </c>
      <c r="D154" s="55" t="s">
        <v>11</v>
      </c>
      <c r="E154" s="55" t="s">
        <v>76</v>
      </c>
      <c r="F154" s="168">
        <v>28.81147</v>
      </c>
      <c r="G154" s="168">
        <v>105.83135</v>
      </c>
    </row>
    <row r="155" s="166" customFormat="1" spans="1:7">
      <c r="A155" s="55" t="s">
        <v>181</v>
      </c>
      <c r="B155" s="174" t="s">
        <v>9</v>
      </c>
      <c r="C155" s="151" t="s">
        <v>10</v>
      </c>
      <c r="D155" s="55" t="s">
        <v>11</v>
      </c>
      <c r="E155" s="55" t="s">
        <v>26</v>
      </c>
      <c r="F155" s="168">
        <v>24.87966</v>
      </c>
      <c r="G155" s="168">
        <v>102.83322</v>
      </c>
    </row>
    <row r="156" s="166" customFormat="1" spans="1:7">
      <c r="A156" s="55" t="s">
        <v>182</v>
      </c>
      <c r="B156" s="174" t="s">
        <v>9</v>
      </c>
      <c r="C156" s="151" t="s">
        <v>10</v>
      </c>
      <c r="D156" s="55" t="s">
        <v>11</v>
      </c>
      <c r="E156" s="55" t="s">
        <v>76</v>
      </c>
      <c r="F156" s="168">
        <v>28.95673</v>
      </c>
      <c r="G156" s="168">
        <v>103.90241</v>
      </c>
    </row>
    <row r="157" s="166" customFormat="1" spans="1:7">
      <c r="A157" s="55" t="s">
        <v>183</v>
      </c>
      <c r="B157" s="174" t="s">
        <v>9</v>
      </c>
      <c r="C157" s="151" t="s">
        <v>10</v>
      </c>
      <c r="D157" s="55" t="s">
        <v>11</v>
      </c>
      <c r="E157" s="55" t="s">
        <v>14</v>
      </c>
      <c r="F157" s="168">
        <v>24.404475</v>
      </c>
      <c r="G157" s="168">
        <v>111.568563</v>
      </c>
    </row>
    <row r="158" s="166" customFormat="1" spans="1:7">
      <c r="A158" s="55" t="s">
        <v>184</v>
      </c>
      <c r="B158" s="174" t="s">
        <v>9</v>
      </c>
      <c r="C158" s="151" t="s">
        <v>10</v>
      </c>
      <c r="D158" s="55" t="s">
        <v>11</v>
      </c>
      <c r="E158" s="55" t="s">
        <v>26</v>
      </c>
      <c r="F158" s="168">
        <v>23.49704</v>
      </c>
      <c r="G158" s="168">
        <v>100.7029</v>
      </c>
    </row>
    <row r="159" s="166" customFormat="1" spans="1:7">
      <c r="A159" s="55" t="s">
        <v>185</v>
      </c>
      <c r="B159" s="174" t="s">
        <v>9</v>
      </c>
      <c r="C159" s="151" t="s">
        <v>10</v>
      </c>
      <c r="D159" s="55" t="s">
        <v>11</v>
      </c>
      <c r="E159" s="55" t="s">
        <v>44</v>
      </c>
      <c r="F159" s="168">
        <v>24.91105</v>
      </c>
      <c r="G159" s="168">
        <v>114.78993</v>
      </c>
    </row>
    <row r="160" s="166" customFormat="1" spans="1:7">
      <c r="A160" s="55" t="s">
        <v>186</v>
      </c>
      <c r="B160" s="174" t="s">
        <v>9</v>
      </c>
      <c r="C160" s="151" t="s">
        <v>10</v>
      </c>
      <c r="D160" s="55" t="s">
        <v>11</v>
      </c>
      <c r="E160" s="55" t="s">
        <v>49</v>
      </c>
      <c r="F160" s="168">
        <v>27.69271</v>
      </c>
      <c r="G160" s="168">
        <v>111.66446</v>
      </c>
    </row>
    <row r="161" s="166" customFormat="1" spans="1:7">
      <c r="A161" s="55" t="s">
        <v>187</v>
      </c>
      <c r="B161" s="174" t="s">
        <v>9</v>
      </c>
      <c r="C161" s="151" t="s">
        <v>10</v>
      </c>
      <c r="D161" s="55" t="s">
        <v>11</v>
      </c>
      <c r="E161" s="55" t="s">
        <v>14</v>
      </c>
      <c r="F161" s="168">
        <v>24.82601</v>
      </c>
      <c r="G161" s="168">
        <v>108.2583</v>
      </c>
    </row>
    <row r="162" s="166" customFormat="1" spans="1:7">
      <c r="A162" s="55" t="s">
        <v>188</v>
      </c>
      <c r="B162" s="174" t="s">
        <v>9</v>
      </c>
      <c r="C162" s="151" t="s">
        <v>10</v>
      </c>
      <c r="D162" s="55" t="s">
        <v>11</v>
      </c>
      <c r="E162" s="55" t="s">
        <v>76</v>
      </c>
      <c r="F162" s="168">
        <v>29.350963</v>
      </c>
      <c r="G162" s="168">
        <v>106.724344</v>
      </c>
    </row>
    <row r="163" s="166" customFormat="1" spans="1:7">
      <c r="A163" s="55" t="s">
        <v>189</v>
      </c>
      <c r="B163" s="174" t="s">
        <v>9</v>
      </c>
      <c r="C163" s="151" t="s">
        <v>10</v>
      </c>
      <c r="D163" s="55" t="s">
        <v>11</v>
      </c>
      <c r="E163" s="55" t="s">
        <v>49</v>
      </c>
      <c r="F163" s="168">
        <v>26.43346</v>
      </c>
      <c r="G163" s="168">
        <v>110.85674</v>
      </c>
    </row>
    <row r="164" s="166" customFormat="1" spans="1:7">
      <c r="A164" s="55" t="s">
        <v>190</v>
      </c>
      <c r="B164" s="174" t="s">
        <v>9</v>
      </c>
      <c r="C164" s="151" t="s">
        <v>10</v>
      </c>
      <c r="D164" s="55" t="s">
        <v>11</v>
      </c>
      <c r="E164" s="55" t="s">
        <v>49</v>
      </c>
      <c r="F164" s="168">
        <v>25.23395</v>
      </c>
      <c r="G164" s="168">
        <v>112.65682</v>
      </c>
    </row>
    <row r="165" s="166" customFormat="1" spans="1:7">
      <c r="A165" s="55" t="s">
        <v>191</v>
      </c>
      <c r="B165" s="174" t="s">
        <v>9</v>
      </c>
      <c r="C165" s="151" t="s">
        <v>10</v>
      </c>
      <c r="D165" s="55" t="s">
        <v>11</v>
      </c>
      <c r="E165" s="55" t="s">
        <v>42</v>
      </c>
      <c r="F165" s="168">
        <v>26.47878</v>
      </c>
      <c r="G165" s="168">
        <v>109.26794</v>
      </c>
    </row>
    <row r="166" s="166" customFormat="1" spans="1:7">
      <c r="A166" s="55" t="s">
        <v>192</v>
      </c>
      <c r="B166" s="174" t="s">
        <v>9</v>
      </c>
      <c r="C166" s="151" t="s">
        <v>10</v>
      </c>
      <c r="D166" s="55" t="s">
        <v>11</v>
      </c>
      <c r="E166" s="55" t="s">
        <v>76</v>
      </c>
      <c r="F166" s="168">
        <v>29.578005</v>
      </c>
      <c r="G166" s="168">
        <v>104.243476</v>
      </c>
    </row>
    <row r="167" s="166" customFormat="1" spans="1:7">
      <c r="A167" s="55" t="s">
        <v>193</v>
      </c>
      <c r="B167" s="174" t="s">
        <v>9</v>
      </c>
      <c r="C167" s="151" t="s">
        <v>10</v>
      </c>
      <c r="D167" s="55" t="s">
        <v>11</v>
      </c>
      <c r="E167" s="55" t="s">
        <v>42</v>
      </c>
      <c r="F167" s="168">
        <v>25.94369</v>
      </c>
      <c r="G167" s="168">
        <v>105.61916</v>
      </c>
    </row>
    <row r="168" s="166" customFormat="1" spans="1:7">
      <c r="A168" s="55" t="s">
        <v>194</v>
      </c>
      <c r="B168" s="174" t="s">
        <v>9</v>
      </c>
      <c r="C168" s="151" t="s">
        <v>10</v>
      </c>
      <c r="D168" s="55" t="s">
        <v>11</v>
      </c>
      <c r="E168" s="55" t="s">
        <v>44</v>
      </c>
      <c r="F168" s="168">
        <v>28.86138</v>
      </c>
      <c r="G168" s="168">
        <v>115.36268</v>
      </c>
    </row>
    <row r="169" s="166" customFormat="1" spans="1:7">
      <c r="A169" s="55" t="s">
        <v>195</v>
      </c>
      <c r="B169" s="174" t="s">
        <v>9</v>
      </c>
      <c r="C169" s="151" t="s">
        <v>10</v>
      </c>
      <c r="D169" s="55" t="s">
        <v>11</v>
      </c>
      <c r="E169" s="55" t="s">
        <v>42</v>
      </c>
      <c r="F169" s="168">
        <v>25.141407</v>
      </c>
      <c r="G169" s="168">
        <v>104.083024</v>
      </c>
    </row>
    <row r="170" s="166" customFormat="1" spans="1:7">
      <c r="A170" s="55" t="s">
        <v>196</v>
      </c>
      <c r="B170" s="174" t="s">
        <v>9</v>
      </c>
      <c r="C170" s="151" t="s">
        <v>10</v>
      </c>
      <c r="D170" s="55" t="s">
        <v>11</v>
      </c>
      <c r="E170" s="55" t="s">
        <v>44</v>
      </c>
      <c r="F170" s="168">
        <v>26.94498</v>
      </c>
      <c r="G170" s="168">
        <v>114.24307</v>
      </c>
    </row>
    <row r="171" s="166" customFormat="1" spans="1:7">
      <c r="A171" s="55" t="s">
        <v>197</v>
      </c>
      <c r="B171" s="174" t="s">
        <v>9</v>
      </c>
      <c r="C171" s="151" t="s">
        <v>10</v>
      </c>
      <c r="D171" s="55" t="s">
        <v>11</v>
      </c>
      <c r="E171" s="55" t="s">
        <v>42</v>
      </c>
      <c r="F171" s="168">
        <v>26.54658</v>
      </c>
      <c r="G171" s="168">
        <v>104.95764</v>
      </c>
    </row>
    <row r="172" s="166" customFormat="1" spans="1:7">
      <c r="A172" s="55" t="s">
        <v>198</v>
      </c>
      <c r="B172" s="174" t="s">
        <v>9</v>
      </c>
      <c r="C172" s="151" t="s">
        <v>10</v>
      </c>
      <c r="D172" s="55" t="s">
        <v>11</v>
      </c>
      <c r="E172" s="55" t="s">
        <v>26</v>
      </c>
      <c r="F172" s="168">
        <v>23.06167</v>
      </c>
      <c r="G172" s="168">
        <v>101.04539</v>
      </c>
    </row>
    <row r="173" s="166" customFormat="1" spans="1:7">
      <c r="A173" s="55" t="s">
        <v>199</v>
      </c>
      <c r="B173" s="174" t="s">
        <v>9</v>
      </c>
      <c r="C173" s="151" t="s">
        <v>10</v>
      </c>
      <c r="D173" s="55" t="s">
        <v>11</v>
      </c>
      <c r="E173" s="55" t="s">
        <v>42</v>
      </c>
      <c r="F173" s="168">
        <v>26.56756</v>
      </c>
      <c r="G173" s="168">
        <v>107.9804</v>
      </c>
    </row>
    <row r="174" s="166" customFormat="1" spans="1:7">
      <c r="A174" s="55" t="s">
        <v>200</v>
      </c>
      <c r="B174" s="174" t="s">
        <v>9</v>
      </c>
      <c r="C174" s="151" t="s">
        <v>10</v>
      </c>
      <c r="D174" s="55" t="s">
        <v>11</v>
      </c>
      <c r="E174" s="55" t="s">
        <v>24</v>
      </c>
      <c r="F174" s="168">
        <v>27.08797</v>
      </c>
      <c r="G174" s="168">
        <v>119.64768</v>
      </c>
    </row>
    <row r="175" s="166" customFormat="1" spans="1:7">
      <c r="A175" s="55" t="s">
        <v>201</v>
      </c>
      <c r="B175" s="174" t="s">
        <v>9</v>
      </c>
      <c r="C175" s="151" t="s">
        <v>10</v>
      </c>
      <c r="D175" s="55" t="s">
        <v>11</v>
      </c>
      <c r="E175" s="55" t="s">
        <v>42</v>
      </c>
      <c r="F175" s="168">
        <v>26.8261</v>
      </c>
      <c r="G175" s="168">
        <v>109.41358</v>
      </c>
    </row>
    <row r="176" s="166" customFormat="1" spans="1:7">
      <c r="A176" s="55" t="s">
        <v>202</v>
      </c>
      <c r="B176" s="174" t="s">
        <v>9</v>
      </c>
      <c r="C176" s="151" t="s">
        <v>10</v>
      </c>
      <c r="D176" s="55" t="s">
        <v>11</v>
      </c>
      <c r="E176" s="55" t="s">
        <v>49</v>
      </c>
      <c r="F176" s="168">
        <v>26.70942</v>
      </c>
      <c r="G176" s="168">
        <v>113.26948</v>
      </c>
    </row>
    <row r="177" s="166" customFormat="1" spans="1:7">
      <c r="A177" s="55" t="s">
        <v>203</v>
      </c>
      <c r="B177" s="174" t="s">
        <v>9</v>
      </c>
      <c r="C177" s="151" t="s">
        <v>10</v>
      </c>
      <c r="D177" s="55" t="s">
        <v>11</v>
      </c>
      <c r="E177" s="55" t="s">
        <v>76</v>
      </c>
      <c r="F177" s="168">
        <v>30.34935</v>
      </c>
      <c r="G177" s="168">
        <v>106.29597</v>
      </c>
    </row>
    <row r="178" s="166" customFormat="1" spans="1:7">
      <c r="A178" s="55" t="s">
        <v>204</v>
      </c>
      <c r="B178" s="174" t="s">
        <v>9</v>
      </c>
      <c r="C178" s="151" t="s">
        <v>10</v>
      </c>
      <c r="D178" s="55" t="s">
        <v>11</v>
      </c>
      <c r="E178" s="55" t="s">
        <v>30</v>
      </c>
      <c r="F178" s="168">
        <v>29.75058</v>
      </c>
      <c r="G178" s="168">
        <v>109.757917</v>
      </c>
    </row>
    <row r="179" s="166" customFormat="1" spans="1:7">
      <c r="A179" s="55" t="s">
        <v>205</v>
      </c>
      <c r="B179" s="174" t="s">
        <v>9</v>
      </c>
      <c r="C179" s="151" t="s">
        <v>10</v>
      </c>
      <c r="D179" s="55" t="s">
        <v>11</v>
      </c>
      <c r="E179" s="55" t="s">
        <v>30</v>
      </c>
      <c r="F179" s="168">
        <v>31.74452</v>
      </c>
      <c r="G179" s="168">
        <v>110.67598</v>
      </c>
    </row>
    <row r="180" s="166" customFormat="1" spans="1:7">
      <c r="A180" s="55" t="s">
        <v>206</v>
      </c>
      <c r="B180" s="174" t="s">
        <v>9</v>
      </c>
      <c r="C180" s="151" t="s">
        <v>10</v>
      </c>
      <c r="D180" s="55" t="s">
        <v>11</v>
      </c>
      <c r="E180" s="55" t="s">
        <v>12</v>
      </c>
      <c r="F180" s="168">
        <v>31.480622</v>
      </c>
      <c r="G180" s="168">
        <v>108.678852</v>
      </c>
    </row>
    <row r="181" s="166" customFormat="1" spans="1:7">
      <c r="A181" s="55" t="s">
        <v>207</v>
      </c>
      <c r="B181" s="174" t="s">
        <v>9</v>
      </c>
      <c r="C181" s="151" t="s">
        <v>10</v>
      </c>
      <c r="D181" s="55" t="s">
        <v>11</v>
      </c>
      <c r="E181" s="55" t="s">
        <v>12</v>
      </c>
      <c r="F181" s="168">
        <v>30.695271</v>
      </c>
      <c r="G181" s="168">
        <v>107.733499</v>
      </c>
    </row>
    <row r="182" s="166" customFormat="1" spans="1:7">
      <c r="A182" s="55" t="s">
        <v>208</v>
      </c>
      <c r="B182" s="174" t="s">
        <v>9</v>
      </c>
      <c r="C182" s="151" t="s">
        <v>10</v>
      </c>
      <c r="D182" s="55" t="s">
        <v>11</v>
      </c>
      <c r="E182" s="55" t="s">
        <v>76</v>
      </c>
      <c r="F182" s="168">
        <v>30.33458</v>
      </c>
      <c r="G182" s="168">
        <v>106.93048</v>
      </c>
    </row>
    <row r="183" s="166" customFormat="1" spans="1:7">
      <c r="A183" s="55" t="s">
        <v>209</v>
      </c>
      <c r="B183" s="174" t="s">
        <v>9</v>
      </c>
      <c r="C183" s="151" t="s">
        <v>10</v>
      </c>
      <c r="D183" s="55" t="s">
        <v>11</v>
      </c>
      <c r="E183" s="55" t="s">
        <v>49</v>
      </c>
      <c r="F183" s="168">
        <v>28.181</v>
      </c>
      <c r="G183" s="168">
        <v>113.085</v>
      </c>
    </row>
    <row r="184" s="166" customFormat="1" spans="1:7">
      <c r="A184" s="55" t="s">
        <v>210</v>
      </c>
      <c r="B184" s="174" t="s">
        <v>9</v>
      </c>
      <c r="C184" s="151" t="s">
        <v>10</v>
      </c>
      <c r="D184" s="55" t="s">
        <v>11</v>
      </c>
      <c r="E184" s="55" t="s">
        <v>76</v>
      </c>
      <c r="F184" s="168">
        <v>28.15588</v>
      </c>
      <c r="G184" s="168">
        <v>105.44475</v>
      </c>
    </row>
    <row r="185" s="166" customFormat="1" spans="1:7">
      <c r="A185" s="55" t="s">
        <v>211</v>
      </c>
      <c r="B185" s="174" t="s">
        <v>9</v>
      </c>
      <c r="C185" s="151" t="s">
        <v>10</v>
      </c>
      <c r="D185" s="55" t="s">
        <v>11</v>
      </c>
      <c r="E185" s="55" t="s">
        <v>76</v>
      </c>
      <c r="F185" s="168">
        <v>29.15788</v>
      </c>
      <c r="G185" s="168">
        <v>107.09896</v>
      </c>
    </row>
    <row r="186" s="166" customFormat="1" spans="1:7">
      <c r="A186" s="55" t="s">
        <v>212</v>
      </c>
      <c r="B186" s="174" t="s">
        <v>9</v>
      </c>
      <c r="C186" s="151" t="s">
        <v>10</v>
      </c>
      <c r="D186" s="55" t="s">
        <v>11</v>
      </c>
      <c r="E186" s="55" t="s">
        <v>76</v>
      </c>
      <c r="F186" s="168">
        <v>31.9118</v>
      </c>
      <c r="G186" s="168">
        <v>107.24493</v>
      </c>
    </row>
    <row r="187" s="166" customFormat="1" spans="1:7">
      <c r="A187" s="55" t="s">
        <v>213</v>
      </c>
      <c r="B187" s="174" t="s">
        <v>9</v>
      </c>
      <c r="C187" s="151" t="s">
        <v>10</v>
      </c>
      <c r="D187" s="55" t="s">
        <v>11</v>
      </c>
      <c r="E187" s="55" t="s">
        <v>30</v>
      </c>
      <c r="F187" s="168">
        <v>29.776844</v>
      </c>
      <c r="G187" s="168">
        <v>109.823409</v>
      </c>
    </row>
    <row r="188" s="166" customFormat="1" spans="1:7">
      <c r="A188" s="55" t="s">
        <v>214</v>
      </c>
      <c r="B188" s="174" t="s">
        <v>9</v>
      </c>
      <c r="C188" s="151" t="s">
        <v>10</v>
      </c>
      <c r="D188" s="55" t="s">
        <v>11</v>
      </c>
      <c r="E188" s="55" t="s">
        <v>12</v>
      </c>
      <c r="F188" s="168">
        <v>29.905305</v>
      </c>
      <c r="G188" s="168">
        <v>107.514941</v>
      </c>
    </row>
    <row r="189" s="166" customFormat="1" spans="1:7">
      <c r="A189" s="55" t="s">
        <v>215</v>
      </c>
      <c r="B189" s="174" t="s">
        <v>9</v>
      </c>
      <c r="C189" s="151" t="s">
        <v>10</v>
      </c>
      <c r="D189" s="55" t="s">
        <v>11</v>
      </c>
      <c r="E189" s="55" t="s">
        <v>12</v>
      </c>
      <c r="F189" s="168">
        <v>29.356</v>
      </c>
      <c r="G189" s="168">
        <v>105.92709</v>
      </c>
    </row>
    <row r="190" s="166" customFormat="1" spans="1:7">
      <c r="A190" s="55" t="s">
        <v>216</v>
      </c>
      <c r="B190" s="174" t="s">
        <v>9</v>
      </c>
      <c r="C190" s="151" t="s">
        <v>10</v>
      </c>
      <c r="D190" s="55" t="s">
        <v>11</v>
      </c>
      <c r="E190" s="55" t="s">
        <v>49</v>
      </c>
      <c r="F190" s="168">
        <v>28.8166</v>
      </c>
      <c r="G190" s="168">
        <v>112.357</v>
      </c>
    </row>
    <row r="191" s="166" customFormat="1" spans="1:7">
      <c r="A191" s="55" t="s">
        <v>217</v>
      </c>
      <c r="B191" s="174" t="s">
        <v>9</v>
      </c>
      <c r="C191" s="151" t="s">
        <v>10</v>
      </c>
      <c r="D191" s="55" t="s">
        <v>11</v>
      </c>
      <c r="E191" s="55" t="s">
        <v>44</v>
      </c>
      <c r="F191" s="168">
        <v>28.20991</v>
      </c>
      <c r="G191" s="168">
        <v>116.81834</v>
      </c>
    </row>
    <row r="192" s="166" customFormat="1" spans="1:7">
      <c r="A192" s="55" t="s">
        <v>218</v>
      </c>
      <c r="B192" s="174" t="s">
        <v>9</v>
      </c>
      <c r="C192" s="151" t="s">
        <v>10</v>
      </c>
      <c r="D192" s="55" t="s">
        <v>11</v>
      </c>
      <c r="E192" s="55" t="s">
        <v>14</v>
      </c>
      <c r="F192" s="168">
        <v>23.219853</v>
      </c>
      <c r="G192" s="168">
        <v>104.571404</v>
      </c>
    </row>
    <row r="193" s="166" customFormat="1" spans="1:7">
      <c r="A193" s="55" t="s">
        <v>219</v>
      </c>
      <c r="B193" s="174" t="s">
        <v>9</v>
      </c>
      <c r="C193" s="151" t="s">
        <v>10</v>
      </c>
      <c r="D193" s="55" t="s">
        <v>11</v>
      </c>
      <c r="E193" s="55" t="s">
        <v>176</v>
      </c>
      <c r="F193" s="168">
        <v>32.2811</v>
      </c>
      <c r="G193" s="168">
        <v>108.19044</v>
      </c>
    </row>
    <row r="194" s="166" customFormat="1" spans="1:7">
      <c r="A194" s="55" t="s">
        <v>220</v>
      </c>
      <c r="B194" s="174" t="s">
        <v>9</v>
      </c>
      <c r="C194" s="151" t="s">
        <v>10</v>
      </c>
      <c r="D194" s="55" t="s">
        <v>11</v>
      </c>
      <c r="E194" s="55" t="s">
        <v>57</v>
      </c>
      <c r="F194" s="168">
        <v>28.926869</v>
      </c>
      <c r="G194" s="168">
        <v>118.598971</v>
      </c>
    </row>
    <row r="195" s="166" customFormat="1" spans="1:7">
      <c r="A195" s="55" t="s">
        <v>221</v>
      </c>
      <c r="B195" s="174" t="s">
        <v>9</v>
      </c>
      <c r="C195" s="151" t="s">
        <v>10</v>
      </c>
      <c r="D195" s="55" t="s">
        <v>11</v>
      </c>
      <c r="E195" s="55" t="s">
        <v>76</v>
      </c>
      <c r="F195" s="168">
        <v>29.4445</v>
      </c>
      <c r="G195" s="168">
        <v>104.41766</v>
      </c>
    </row>
    <row r="196" s="166" customFormat="1" spans="1:7">
      <c r="A196" s="55" t="s">
        <v>222</v>
      </c>
      <c r="B196" s="174" t="s">
        <v>9</v>
      </c>
      <c r="C196" s="151" t="s">
        <v>10</v>
      </c>
      <c r="D196" s="55" t="s">
        <v>11</v>
      </c>
      <c r="E196" s="55" t="s">
        <v>49</v>
      </c>
      <c r="F196" s="168">
        <v>29.85251</v>
      </c>
      <c r="G196" s="168">
        <v>114.2984</v>
      </c>
    </row>
    <row r="197" s="166" customFormat="1" spans="1:7">
      <c r="A197" s="55" t="s">
        <v>223</v>
      </c>
      <c r="B197" s="174" t="s">
        <v>9</v>
      </c>
      <c r="C197" s="151" t="s">
        <v>10</v>
      </c>
      <c r="D197" s="55" t="s">
        <v>11</v>
      </c>
      <c r="E197" s="55" t="s">
        <v>49</v>
      </c>
      <c r="F197" s="168">
        <v>25.56919</v>
      </c>
      <c r="G197" s="168">
        <v>111.94445</v>
      </c>
    </row>
    <row r="198" s="166" customFormat="1" spans="1:7">
      <c r="A198" s="55" t="s">
        <v>224</v>
      </c>
      <c r="B198" s="174" t="s">
        <v>9</v>
      </c>
      <c r="C198" s="151" t="s">
        <v>10</v>
      </c>
      <c r="D198" s="55" t="s">
        <v>11</v>
      </c>
      <c r="E198" s="55" t="s">
        <v>76</v>
      </c>
      <c r="F198" s="168">
        <v>31.56054</v>
      </c>
      <c r="G198" s="168">
        <v>107.10358</v>
      </c>
    </row>
    <row r="199" s="166" customFormat="1" spans="1:7">
      <c r="A199" s="55" t="s">
        <v>225</v>
      </c>
      <c r="B199" s="174" t="s">
        <v>9</v>
      </c>
      <c r="C199" s="151" t="s">
        <v>10</v>
      </c>
      <c r="D199" s="55" t="s">
        <v>11</v>
      </c>
      <c r="E199" s="55" t="s">
        <v>14</v>
      </c>
      <c r="F199" s="168">
        <v>23.97374</v>
      </c>
      <c r="G199" s="168">
        <v>109.70526</v>
      </c>
    </row>
    <row r="200" s="166" customFormat="1" spans="1:7">
      <c r="A200" s="55" t="s">
        <v>226</v>
      </c>
      <c r="B200" s="174" t="s">
        <v>9</v>
      </c>
      <c r="C200" s="151" t="s">
        <v>10</v>
      </c>
      <c r="D200" s="55" t="s">
        <v>11</v>
      </c>
      <c r="E200" s="55" t="s">
        <v>30</v>
      </c>
      <c r="F200" s="168">
        <v>29.84433</v>
      </c>
      <c r="G200" s="168">
        <v>115.5613</v>
      </c>
    </row>
    <row r="201" s="166" customFormat="1" spans="1:7">
      <c r="A201" s="55" t="s">
        <v>227</v>
      </c>
      <c r="B201" s="174" t="s">
        <v>9</v>
      </c>
      <c r="C201" s="151" t="s">
        <v>10</v>
      </c>
      <c r="D201" s="55" t="s">
        <v>11</v>
      </c>
      <c r="E201" s="55" t="s">
        <v>49</v>
      </c>
      <c r="F201" s="168">
        <v>28.90549</v>
      </c>
      <c r="G201" s="168">
        <v>111.97043</v>
      </c>
    </row>
    <row r="202" s="166" customFormat="1" spans="1:7">
      <c r="A202" s="55" t="s">
        <v>228</v>
      </c>
      <c r="B202" s="174" t="s">
        <v>9</v>
      </c>
      <c r="C202" s="151" t="s">
        <v>10</v>
      </c>
      <c r="D202" s="55" t="s">
        <v>11</v>
      </c>
      <c r="E202" s="55" t="s">
        <v>44</v>
      </c>
      <c r="F202" s="168">
        <v>28.29252</v>
      </c>
      <c r="G202" s="168">
        <v>117.24525</v>
      </c>
    </row>
    <row r="203" s="166" customFormat="1" spans="1:7">
      <c r="A203" s="55" t="s">
        <v>229</v>
      </c>
      <c r="B203" s="174" t="s">
        <v>9</v>
      </c>
      <c r="C203" s="151" t="s">
        <v>10</v>
      </c>
      <c r="D203" s="55" t="s">
        <v>11</v>
      </c>
      <c r="E203" s="55" t="s">
        <v>42</v>
      </c>
      <c r="F203" s="168">
        <v>27.700056</v>
      </c>
      <c r="G203" s="168">
        <v>108.83919</v>
      </c>
    </row>
    <row r="204" s="166" customFormat="1" spans="1:7">
      <c r="A204" s="55" t="s">
        <v>230</v>
      </c>
      <c r="B204" s="174" t="s">
        <v>9</v>
      </c>
      <c r="C204" s="151" t="s">
        <v>10</v>
      </c>
      <c r="D204" s="55" t="s">
        <v>11</v>
      </c>
      <c r="E204" s="55" t="s">
        <v>49</v>
      </c>
      <c r="F204" s="168">
        <v>26.42243</v>
      </c>
      <c r="G204" s="168">
        <v>112.85988</v>
      </c>
    </row>
    <row r="205" s="166" customFormat="1" spans="1:7">
      <c r="A205" s="55" t="s">
        <v>231</v>
      </c>
      <c r="B205" s="174" t="s">
        <v>9</v>
      </c>
      <c r="C205" s="151" t="s">
        <v>10</v>
      </c>
      <c r="D205" s="55" t="s">
        <v>11</v>
      </c>
      <c r="E205" s="55" t="s">
        <v>176</v>
      </c>
      <c r="F205" s="168">
        <v>32.83417</v>
      </c>
      <c r="G205" s="168">
        <v>109.3652</v>
      </c>
    </row>
    <row r="206" s="166" customFormat="1" spans="1:7">
      <c r="A206" s="55" t="s">
        <v>232</v>
      </c>
      <c r="B206" s="174" t="s">
        <v>9</v>
      </c>
      <c r="C206" s="151" t="s">
        <v>10</v>
      </c>
      <c r="D206" s="55" t="s">
        <v>11</v>
      </c>
      <c r="E206" s="55" t="s">
        <v>26</v>
      </c>
      <c r="F206" s="168">
        <v>23.62539</v>
      </c>
      <c r="G206" s="168">
        <v>105.63053</v>
      </c>
    </row>
    <row r="207" s="166" customFormat="1" spans="1:7">
      <c r="A207" s="55" t="s">
        <v>233</v>
      </c>
      <c r="B207" s="174" t="s">
        <v>9</v>
      </c>
      <c r="C207" s="151" t="s">
        <v>10</v>
      </c>
      <c r="D207" s="55" t="s">
        <v>11</v>
      </c>
      <c r="E207" s="55" t="s">
        <v>176</v>
      </c>
      <c r="F207" s="168">
        <v>33.53218</v>
      </c>
      <c r="G207" s="168">
        <v>109.88193</v>
      </c>
    </row>
    <row r="208" s="166" customFormat="1" spans="1:7">
      <c r="A208" s="55" t="s">
        <v>234</v>
      </c>
      <c r="B208" s="174" t="s">
        <v>9</v>
      </c>
      <c r="C208" s="151" t="s">
        <v>33</v>
      </c>
      <c r="D208" s="55" t="s">
        <v>11</v>
      </c>
      <c r="E208" s="55" t="s">
        <v>30</v>
      </c>
      <c r="F208" s="168">
        <v>29.9945</v>
      </c>
      <c r="G208" s="168">
        <v>109.411</v>
      </c>
    </row>
    <row r="209" s="166" customFormat="1" spans="1:7">
      <c r="A209" s="55" t="s">
        <v>235</v>
      </c>
      <c r="B209" s="174" t="s">
        <v>9</v>
      </c>
      <c r="C209" s="151" t="s">
        <v>10</v>
      </c>
      <c r="D209" s="55" t="s">
        <v>11</v>
      </c>
      <c r="E209" s="55" t="s">
        <v>76</v>
      </c>
      <c r="F209" s="168">
        <v>32.2291</v>
      </c>
      <c r="G209" s="168">
        <v>106.28974</v>
      </c>
    </row>
    <row r="210" s="166" customFormat="1" spans="1:7">
      <c r="A210" s="55" t="s">
        <v>236</v>
      </c>
      <c r="B210" s="174" t="s">
        <v>9</v>
      </c>
      <c r="C210" s="151" t="s">
        <v>10</v>
      </c>
      <c r="D210" s="55" t="s">
        <v>11</v>
      </c>
      <c r="E210" s="55" t="s">
        <v>76</v>
      </c>
      <c r="F210" s="168">
        <v>31.26998</v>
      </c>
      <c r="G210" s="168">
        <v>106.3033</v>
      </c>
    </row>
    <row r="211" s="166" customFormat="1" spans="1:7">
      <c r="A211" s="55" t="s">
        <v>237</v>
      </c>
      <c r="B211" s="174" t="s">
        <v>9</v>
      </c>
      <c r="C211" s="151" t="s">
        <v>10</v>
      </c>
      <c r="D211" s="55" t="s">
        <v>11</v>
      </c>
      <c r="E211" s="55" t="s">
        <v>49</v>
      </c>
      <c r="F211" s="168">
        <v>27.94843</v>
      </c>
      <c r="G211" s="168">
        <v>109.59832</v>
      </c>
    </row>
    <row r="212" s="166" customFormat="1" spans="1:7">
      <c r="A212" s="55" t="s">
        <v>238</v>
      </c>
      <c r="B212" s="174" t="s">
        <v>9</v>
      </c>
      <c r="C212" s="151" t="s">
        <v>10</v>
      </c>
      <c r="D212" s="55" t="s">
        <v>11</v>
      </c>
      <c r="E212" s="55" t="s">
        <v>49</v>
      </c>
      <c r="F212" s="168">
        <v>28.20671</v>
      </c>
      <c r="G212" s="168">
        <v>113.389955</v>
      </c>
    </row>
    <row r="213" s="166" customFormat="1" spans="1:7">
      <c r="A213" s="55" t="s">
        <v>239</v>
      </c>
      <c r="B213" s="174" t="s">
        <v>9</v>
      </c>
      <c r="C213" s="151" t="s">
        <v>10</v>
      </c>
      <c r="D213" s="55" t="s">
        <v>11</v>
      </c>
      <c r="E213" s="55" t="s">
        <v>12</v>
      </c>
      <c r="F213" s="168">
        <v>30.100288</v>
      </c>
      <c r="G213" s="168">
        <v>107.956316</v>
      </c>
    </row>
    <row r="214" s="166" customFormat="1" spans="1:7">
      <c r="A214" s="55" t="s">
        <v>240</v>
      </c>
      <c r="B214" s="174" t="s">
        <v>9</v>
      </c>
      <c r="C214" s="151" t="s">
        <v>10</v>
      </c>
      <c r="D214" s="55" t="s">
        <v>11</v>
      </c>
      <c r="E214" s="55" t="s">
        <v>12</v>
      </c>
      <c r="F214" s="168">
        <v>29.469862</v>
      </c>
      <c r="G214" s="168">
        <v>108.390976</v>
      </c>
    </row>
    <row r="215" s="166" customFormat="1" spans="1:7">
      <c r="A215" s="55" t="s">
        <v>241</v>
      </c>
      <c r="B215" s="174" t="s">
        <v>9</v>
      </c>
      <c r="C215" s="151" t="s">
        <v>10</v>
      </c>
      <c r="D215" s="55" t="s">
        <v>11</v>
      </c>
      <c r="E215" s="55" t="s">
        <v>76</v>
      </c>
      <c r="F215" s="168">
        <v>31.35386</v>
      </c>
      <c r="G215" s="168">
        <v>107.7271</v>
      </c>
    </row>
    <row r="216" s="166" customFormat="1" spans="1:7">
      <c r="A216" s="55" t="s">
        <v>242</v>
      </c>
      <c r="B216" s="174" t="s">
        <v>9</v>
      </c>
      <c r="C216" s="151" t="s">
        <v>10</v>
      </c>
      <c r="D216" s="55" t="s">
        <v>11</v>
      </c>
      <c r="E216" s="55" t="s">
        <v>26</v>
      </c>
      <c r="F216" s="168">
        <v>23.71434</v>
      </c>
      <c r="G216" s="168">
        <v>103.26676</v>
      </c>
    </row>
    <row r="217" s="166" customFormat="1" spans="1:7">
      <c r="A217" s="55" t="s">
        <v>243</v>
      </c>
      <c r="B217" s="174" t="s">
        <v>9</v>
      </c>
      <c r="C217" s="151" t="s">
        <v>10</v>
      </c>
      <c r="D217" s="55" t="s">
        <v>11</v>
      </c>
      <c r="E217" s="55" t="s">
        <v>30</v>
      </c>
      <c r="F217" s="168">
        <v>29.49391</v>
      </c>
      <c r="G217" s="168">
        <v>109.407</v>
      </c>
    </row>
    <row r="218" s="166" customFormat="1" spans="1:7">
      <c r="A218" s="55" t="s">
        <v>244</v>
      </c>
      <c r="B218" s="174" t="s">
        <v>9</v>
      </c>
      <c r="C218" s="151" t="s">
        <v>10</v>
      </c>
      <c r="D218" s="55" t="s">
        <v>11</v>
      </c>
      <c r="E218" s="55" t="s">
        <v>30</v>
      </c>
      <c r="F218" s="168">
        <v>31.04233</v>
      </c>
      <c r="G218" s="168">
        <v>110.34075</v>
      </c>
    </row>
    <row r="219" s="166" customFormat="1" spans="1:7">
      <c r="A219" s="55" t="s">
        <v>245</v>
      </c>
      <c r="B219" s="174" t="s">
        <v>9</v>
      </c>
      <c r="C219" s="151" t="s">
        <v>10</v>
      </c>
      <c r="D219" s="55" t="s">
        <v>11</v>
      </c>
      <c r="E219" s="55" t="s">
        <v>49</v>
      </c>
      <c r="F219" s="168">
        <v>28.70203</v>
      </c>
      <c r="G219" s="168">
        <v>113.58134</v>
      </c>
    </row>
    <row r="220" s="166" customFormat="1" spans="1:7">
      <c r="A220" s="55" t="s">
        <v>246</v>
      </c>
      <c r="B220" s="174" t="s">
        <v>9</v>
      </c>
      <c r="C220" s="151" t="s">
        <v>10</v>
      </c>
      <c r="D220" s="55" t="s">
        <v>11</v>
      </c>
      <c r="E220" s="55" t="s">
        <v>30</v>
      </c>
      <c r="F220" s="168">
        <v>30.291</v>
      </c>
      <c r="G220" s="168">
        <v>108.93655</v>
      </c>
    </row>
    <row r="221" s="166" customFormat="1" spans="1:7">
      <c r="A221" s="55" t="s">
        <v>247</v>
      </c>
      <c r="B221" s="174" t="s">
        <v>9</v>
      </c>
      <c r="C221" s="151" t="s">
        <v>10</v>
      </c>
      <c r="D221" s="55" t="s">
        <v>11</v>
      </c>
      <c r="E221" s="55" t="s">
        <v>30</v>
      </c>
      <c r="F221" s="168">
        <v>31.34813</v>
      </c>
      <c r="G221" s="168">
        <v>110.74719</v>
      </c>
    </row>
    <row r="222" s="166" customFormat="1" spans="1:7">
      <c r="A222" s="55" t="s">
        <v>248</v>
      </c>
      <c r="B222" s="174" t="s">
        <v>9</v>
      </c>
      <c r="C222" s="151" t="s">
        <v>10</v>
      </c>
      <c r="D222" s="55" t="s">
        <v>11</v>
      </c>
      <c r="E222" s="55" t="s">
        <v>30</v>
      </c>
      <c r="F222" s="168">
        <v>30.22617</v>
      </c>
      <c r="G222" s="168">
        <v>115.43621</v>
      </c>
    </row>
    <row r="223" s="166" customFormat="1" spans="1:7">
      <c r="A223" s="55" t="s">
        <v>249</v>
      </c>
      <c r="B223" s="174" t="s">
        <v>9</v>
      </c>
      <c r="C223" s="151" t="s">
        <v>10</v>
      </c>
      <c r="D223" s="55" t="s">
        <v>11</v>
      </c>
      <c r="E223" s="55" t="s">
        <v>26</v>
      </c>
      <c r="F223" s="168">
        <v>27.334542</v>
      </c>
      <c r="G223" s="168">
        <v>103.645703</v>
      </c>
    </row>
    <row r="224" s="166" customFormat="1" spans="1:7">
      <c r="A224" s="55" t="s">
        <v>250</v>
      </c>
      <c r="B224" s="174" t="s">
        <v>9</v>
      </c>
      <c r="C224" s="151" t="s">
        <v>10</v>
      </c>
      <c r="D224" s="55" t="s">
        <v>11</v>
      </c>
      <c r="E224" s="55" t="s">
        <v>26</v>
      </c>
      <c r="F224" s="168">
        <v>27.61002</v>
      </c>
      <c r="G224" s="168">
        <v>103.6033</v>
      </c>
    </row>
    <row r="225" s="166" customFormat="1" spans="1:7">
      <c r="A225" s="55" t="s">
        <v>251</v>
      </c>
      <c r="B225" s="174" t="s">
        <v>9</v>
      </c>
      <c r="C225" s="151" t="s">
        <v>10</v>
      </c>
      <c r="D225" s="55" t="s">
        <v>11</v>
      </c>
      <c r="E225" s="55" t="s">
        <v>26</v>
      </c>
      <c r="F225" s="168">
        <v>27.4415</v>
      </c>
      <c r="G225" s="168">
        <v>104.8736</v>
      </c>
    </row>
    <row r="226" s="166" customFormat="1" spans="1:7">
      <c r="A226" s="55" t="s">
        <v>252</v>
      </c>
      <c r="B226" s="174" t="s">
        <v>9</v>
      </c>
      <c r="C226" s="151" t="s">
        <v>10</v>
      </c>
      <c r="D226" s="55" t="s">
        <v>11</v>
      </c>
      <c r="E226" s="55" t="s">
        <v>49</v>
      </c>
      <c r="F226" s="168">
        <v>27.7341</v>
      </c>
      <c r="G226" s="168">
        <v>112.53504</v>
      </c>
    </row>
    <row r="227" s="166" customFormat="1" spans="1:7">
      <c r="A227" s="55" t="s">
        <v>253</v>
      </c>
      <c r="B227" s="174" t="s">
        <v>9</v>
      </c>
      <c r="C227" s="151" t="s">
        <v>10</v>
      </c>
      <c r="D227" s="55" t="s">
        <v>11</v>
      </c>
      <c r="E227" s="55" t="s">
        <v>49</v>
      </c>
      <c r="F227" s="168">
        <v>26.410542</v>
      </c>
      <c r="G227" s="168">
        <v>112.598754</v>
      </c>
    </row>
    <row r="228" s="166" customFormat="1" spans="1:7">
      <c r="A228" s="55" t="s">
        <v>254</v>
      </c>
      <c r="B228" s="174" t="s">
        <v>9</v>
      </c>
      <c r="C228" s="151" t="s">
        <v>10</v>
      </c>
      <c r="D228" s="55" t="s">
        <v>11</v>
      </c>
      <c r="E228" s="55" t="s">
        <v>76</v>
      </c>
      <c r="F228" s="168">
        <v>32.442807</v>
      </c>
      <c r="G228" s="168">
        <v>105.757824</v>
      </c>
    </row>
    <row r="229" s="166" customFormat="1" spans="1:7">
      <c r="A229" s="55" t="s">
        <v>255</v>
      </c>
      <c r="B229" s="174" t="s">
        <v>9</v>
      </c>
      <c r="C229" s="151" t="s">
        <v>10</v>
      </c>
      <c r="D229" s="55" t="s">
        <v>11</v>
      </c>
      <c r="E229" s="55" t="s">
        <v>42</v>
      </c>
      <c r="F229" s="168">
        <v>24.961416</v>
      </c>
      <c r="G229" s="168">
        <v>104.579337</v>
      </c>
    </row>
    <row r="230" s="166" customFormat="1" spans="1:7">
      <c r="A230" s="55" t="s">
        <v>256</v>
      </c>
      <c r="B230" s="174" t="s">
        <v>9</v>
      </c>
      <c r="C230" s="151" t="s">
        <v>10</v>
      </c>
      <c r="D230" s="55" t="s">
        <v>11</v>
      </c>
      <c r="E230" s="55" t="s">
        <v>14</v>
      </c>
      <c r="F230" s="168">
        <v>22.14016</v>
      </c>
      <c r="G230" s="168">
        <v>107.07668</v>
      </c>
    </row>
    <row r="231" s="166" customFormat="1" spans="1:7">
      <c r="A231" s="55" t="s">
        <v>257</v>
      </c>
      <c r="B231" s="174" t="s">
        <v>9</v>
      </c>
      <c r="C231" s="151" t="s">
        <v>10</v>
      </c>
      <c r="D231" s="55" t="s">
        <v>11</v>
      </c>
      <c r="E231" s="55" t="s">
        <v>12</v>
      </c>
      <c r="F231" s="168">
        <v>31.010115</v>
      </c>
      <c r="G231" s="168">
        <v>108.502727</v>
      </c>
    </row>
    <row r="232" s="166" customFormat="1" spans="1:7">
      <c r="A232" s="55" t="s">
        <v>258</v>
      </c>
      <c r="B232" s="174" t="s">
        <v>9</v>
      </c>
      <c r="C232" s="151" t="s">
        <v>10</v>
      </c>
      <c r="D232" s="55" t="s">
        <v>11</v>
      </c>
      <c r="E232" s="55" t="s">
        <v>42</v>
      </c>
      <c r="F232" s="168">
        <v>25.411983</v>
      </c>
      <c r="G232" s="168">
        <v>105.346524</v>
      </c>
    </row>
    <row r="233" s="166" customFormat="1" spans="1:7">
      <c r="A233" s="55" t="s">
        <v>259</v>
      </c>
      <c r="B233" s="174" t="s">
        <v>9</v>
      </c>
      <c r="C233" s="151" t="s">
        <v>10</v>
      </c>
      <c r="D233" s="55" t="s">
        <v>11</v>
      </c>
      <c r="E233" s="55" t="s">
        <v>30</v>
      </c>
      <c r="F233" s="168">
        <v>30.82578</v>
      </c>
      <c r="G233" s="168">
        <v>110.97768</v>
      </c>
    </row>
    <row r="234" s="166" customFormat="1" spans="1:7">
      <c r="A234" s="55" t="s">
        <v>260</v>
      </c>
      <c r="B234" s="174" t="s">
        <v>9</v>
      </c>
      <c r="C234" s="151" t="s">
        <v>10</v>
      </c>
      <c r="D234" s="55" t="s">
        <v>11</v>
      </c>
      <c r="E234" s="55" t="s">
        <v>14</v>
      </c>
      <c r="F234" s="168">
        <v>24.99911</v>
      </c>
      <c r="G234" s="168">
        <v>107.17372</v>
      </c>
    </row>
    <row r="235" s="166" customFormat="1" spans="1:7">
      <c r="A235" s="55" t="s">
        <v>261</v>
      </c>
      <c r="B235" s="174" t="s">
        <v>9</v>
      </c>
      <c r="C235" s="151" t="s">
        <v>10</v>
      </c>
      <c r="D235" s="55" t="s">
        <v>11</v>
      </c>
      <c r="E235" s="55" t="s">
        <v>26</v>
      </c>
      <c r="F235" s="168">
        <v>23.39622</v>
      </c>
      <c r="G235" s="168">
        <v>103.36481</v>
      </c>
    </row>
    <row r="236" s="166" customFormat="1" spans="1:7">
      <c r="A236" s="55" t="s">
        <v>262</v>
      </c>
      <c r="B236" s="174" t="s">
        <v>9</v>
      </c>
      <c r="C236" s="151" t="s">
        <v>10</v>
      </c>
      <c r="D236" s="55" t="s">
        <v>11</v>
      </c>
      <c r="E236" s="55" t="s">
        <v>26</v>
      </c>
      <c r="F236" s="168">
        <v>21.45941</v>
      </c>
      <c r="G236" s="168">
        <v>101.56461</v>
      </c>
    </row>
    <row r="237" s="166" customFormat="1" spans="1:7">
      <c r="A237" s="55" t="s">
        <v>263</v>
      </c>
      <c r="B237" s="174" t="s">
        <v>9</v>
      </c>
      <c r="C237" s="151" t="s">
        <v>10</v>
      </c>
      <c r="D237" s="55" t="s">
        <v>11</v>
      </c>
      <c r="E237" s="55" t="s">
        <v>49</v>
      </c>
      <c r="F237" s="168">
        <v>26.99078</v>
      </c>
      <c r="G237" s="168">
        <v>111.27382</v>
      </c>
    </row>
    <row r="238" s="166" customFormat="1" spans="1:7">
      <c r="A238" s="55" t="s">
        <v>264</v>
      </c>
      <c r="B238" s="174" t="s">
        <v>9</v>
      </c>
      <c r="C238" s="151" t="s">
        <v>10</v>
      </c>
      <c r="D238" s="55" t="s">
        <v>11</v>
      </c>
      <c r="E238" s="55" t="s">
        <v>42</v>
      </c>
      <c r="F238" s="168">
        <v>28.13321</v>
      </c>
      <c r="G238" s="168">
        <v>106.82502</v>
      </c>
    </row>
    <row r="239" s="166" customFormat="1" spans="1:7">
      <c r="A239" s="55" t="s">
        <v>265</v>
      </c>
      <c r="B239" s="174" t="s">
        <v>9</v>
      </c>
      <c r="C239" s="151" t="s">
        <v>10</v>
      </c>
      <c r="D239" s="55" t="s">
        <v>11</v>
      </c>
      <c r="E239" s="55" t="s">
        <v>42</v>
      </c>
      <c r="F239" s="168">
        <v>27.09053</v>
      </c>
      <c r="G239" s="168">
        <v>106.7404</v>
      </c>
    </row>
    <row r="240" s="166" customFormat="1" spans="1:7">
      <c r="A240" s="55" t="s">
        <v>266</v>
      </c>
      <c r="B240" s="174" t="s">
        <v>9</v>
      </c>
      <c r="C240" s="151" t="s">
        <v>10</v>
      </c>
      <c r="D240" s="55" t="s">
        <v>11</v>
      </c>
      <c r="E240" s="55" t="s">
        <v>42</v>
      </c>
      <c r="F240" s="168">
        <v>25.41144</v>
      </c>
      <c r="G240" s="168">
        <v>107.88725</v>
      </c>
    </row>
    <row r="241" s="166" customFormat="1" spans="1:7">
      <c r="A241" s="55" t="s">
        <v>267</v>
      </c>
      <c r="B241" s="174" t="s">
        <v>9</v>
      </c>
      <c r="C241" s="151" t="s">
        <v>10</v>
      </c>
      <c r="D241" s="55" t="s">
        <v>11</v>
      </c>
      <c r="E241" s="55" t="s">
        <v>42</v>
      </c>
      <c r="F241" s="168">
        <v>26.05716</v>
      </c>
      <c r="G241" s="168">
        <v>105.77048</v>
      </c>
    </row>
    <row r="242" s="166" customFormat="1" spans="1:7">
      <c r="A242" s="55" t="s">
        <v>268</v>
      </c>
      <c r="B242" s="174" t="s">
        <v>9</v>
      </c>
      <c r="C242" s="151" t="s">
        <v>10</v>
      </c>
      <c r="D242" s="55" t="s">
        <v>11</v>
      </c>
      <c r="E242" s="55" t="s">
        <v>42</v>
      </c>
      <c r="F242" s="168">
        <v>27.93886</v>
      </c>
      <c r="G242" s="168">
        <v>108.2528</v>
      </c>
    </row>
    <row r="243" s="166" customFormat="1" spans="1:7">
      <c r="A243" s="55" t="s">
        <v>269</v>
      </c>
      <c r="B243" s="174" t="s">
        <v>9</v>
      </c>
      <c r="C243" s="151" t="s">
        <v>10</v>
      </c>
      <c r="D243" s="55" t="s">
        <v>11</v>
      </c>
      <c r="E243" s="55" t="s">
        <v>42</v>
      </c>
      <c r="F243" s="168">
        <v>26.25367</v>
      </c>
      <c r="G243" s="168">
        <v>105.9462</v>
      </c>
    </row>
    <row r="244" s="166" customFormat="1" spans="1:7">
      <c r="A244" s="55" t="s">
        <v>270</v>
      </c>
      <c r="B244" s="174" t="s">
        <v>9</v>
      </c>
      <c r="C244" s="151" t="s">
        <v>10</v>
      </c>
      <c r="D244" s="55" t="s">
        <v>11</v>
      </c>
      <c r="E244" s="55" t="s">
        <v>42</v>
      </c>
      <c r="F244" s="168">
        <v>26.66903</v>
      </c>
      <c r="G244" s="168">
        <v>108.32009</v>
      </c>
    </row>
    <row r="245" s="166" customFormat="1" spans="1:7">
      <c r="A245" s="55" t="s">
        <v>271</v>
      </c>
      <c r="B245" s="174" t="s">
        <v>9</v>
      </c>
      <c r="C245" s="151" t="s">
        <v>10</v>
      </c>
      <c r="D245" s="55" t="s">
        <v>11</v>
      </c>
      <c r="E245" s="55" t="s">
        <v>42</v>
      </c>
      <c r="F245" s="168">
        <v>27.70826</v>
      </c>
      <c r="G245" s="168">
        <v>105.94869</v>
      </c>
    </row>
    <row r="246" s="166" customFormat="1" spans="1:7">
      <c r="A246" s="55" t="s">
        <v>272</v>
      </c>
      <c r="B246" s="174" t="s">
        <v>9</v>
      </c>
      <c r="C246" s="151" t="s">
        <v>10</v>
      </c>
      <c r="D246" s="55" t="s">
        <v>11</v>
      </c>
      <c r="E246" s="55" t="s">
        <v>42</v>
      </c>
      <c r="F246" s="168">
        <v>28.55011</v>
      </c>
      <c r="G246" s="168">
        <v>107.44402</v>
      </c>
    </row>
    <row r="247" s="166" customFormat="1" spans="1:7">
      <c r="A247" s="55" t="s">
        <v>273</v>
      </c>
      <c r="B247" s="174" t="s">
        <v>9</v>
      </c>
      <c r="C247" s="151" t="s">
        <v>10</v>
      </c>
      <c r="D247" s="55" t="s">
        <v>11</v>
      </c>
      <c r="E247" s="55" t="s">
        <v>42</v>
      </c>
      <c r="F247" s="168">
        <v>27.14161</v>
      </c>
      <c r="G247" s="168">
        <v>105.613</v>
      </c>
    </row>
    <row r="248" s="166" customFormat="1" spans="1:7">
      <c r="A248" s="55" t="s">
        <v>274</v>
      </c>
      <c r="B248" s="174" t="s">
        <v>9</v>
      </c>
      <c r="C248" s="151" t="s">
        <v>10</v>
      </c>
      <c r="D248" s="55" t="s">
        <v>11</v>
      </c>
      <c r="E248" s="55" t="s">
        <v>42</v>
      </c>
      <c r="F248" s="168">
        <v>26.19841</v>
      </c>
      <c r="G248" s="168">
        <v>107.78871</v>
      </c>
    </row>
    <row r="249" s="166" customFormat="1" spans="1:7">
      <c r="A249" s="55" t="s">
        <v>275</v>
      </c>
      <c r="B249" s="174" t="s">
        <v>9</v>
      </c>
      <c r="C249" s="151" t="s">
        <v>10</v>
      </c>
      <c r="D249" s="55" t="s">
        <v>11</v>
      </c>
      <c r="E249" s="55" t="s">
        <v>44</v>
      </c>
      <c r="F249" s="168">
        <v>29.26869</v>
      </c>
      <c r="G249" s="168">
        <v>117.17839</v>
      </c>
    </row>
    <row r="250" s="166" customFormat="1" spans="1:7">
      <c r="A250" s="55" t="s">
        <v>276</v>
      </c>
      <c r="B250" s="174" t="s">
        <v>9</v>
      </c>
      <c r="C250" s="151" t="s">
        <v>10</v>
      </c>
      <c r="D250" s="55" t="s">
        <v>11</v>
      </c>
      <c r="E250" s="55" t="s">
        <v>44</v>
      </c>
      <c r="F250" s="168">
        <v>25.95184</v>
      </c>
      <c r="G250" s="168">
        <v>115.41544</v>
      </c>
    </row>
    <row r="251" s="166" customFormat="1" spans="1:7">
      <c r="A251" s="55" t="s">
        <v>277</v>
      </c>
      <c r="B251" s="174" t="s">
        <v>9</v>
      </c>
      <c r="C251" s="151" t="s">
        <v>10</v>
      </c>
      <c r="D251" s="55" t="s">
        <v>11</v>
      </c>
      <c r="E251" s="55" t="s">
        <v>44</v>
      </c>
      <c r="F251" s="168">
        <v>29.02533</v>
      </c>
      <c r="G251" s="168">
        <v>114.54688</v>
      </c>
    </row>
    <row r="252" s="166" customFormat="1" spans="1:7">
      <c r="A252" s="55" t="s">
        <v>278</v>
      </c>
      <c r="B252" s="174" t="s">
        <v>9</v>
      </c>
      <c r="C252" s="151" t="s">
        <v>10</v>
      </c>
      <c r="D252" s="55" t="s">
        <v>11</v>
      </c>
      <c r="E252" s="55" t="s">
        <v>44</v>
      </c>
      <c r="F252" s="168">
        <v>26.78993</v>
      </c>
      <c r="G252" s="168">
        <v>114.90887</v>
      </c>
    </row>
    <row r="253" s="166" customFormat="1" spans="1:7">
      <c r="A253" s="55" t="s">
        <v>279</v>
      </c>
      <c r="B253" s="174" t="s">
        <v>9</v>
      </c>
      <c r="C253" s="151" t="s">
        <v>10</v>
      </c>
      <c r="D253" s="55" t="s">
        <v>11</v>
      </c>
      <c r="E253" s="55" t="s">
        <v>14</v>
      </c>
      <c r="F253" s="168">
        <v>24.34751</v>
      </c>
      <c r="G253" s="168">
        <v>106.56159</v>
      </c>
    </row>
    <row r="254" s="166" customFormat="1" spans="1:7">
      <c r="A254" s="55" t="s">
        <v>280</v>
      </c>
      <c r="B254" s="174" t="s">
        <v>9</v>
      </c>
      <c r="C254" s="151" t="s">
        <v>10</v>
      </c>
      <c r="D254" s="55" t="s">
        <v>11</v>
      </c>
      <c r="E254" s="55" t="s">
        <v>14</v>
      </c>
      <c r="F254" s="168">
        <v>25.9554</v>
      </c>
      <c r="G254" s="168">
        <v>110.12519</v>
      </c>
    </row>
    <row r="255" s="166" customFormat="1" spans="1:7">
      <c r="A255" s="55" t="s">
        <v>281</v>
      </c>
      <c r="B255" s="174" t="s">
        <v>9</v>
      </c>
      <c r="C255" s="151" t="s">
        <v>10</v>
      </c>
      <c r="D255" s="55" t="s">
        <v>11</v>
      </c>
      <c r="E255" s="55" t="s">
        <v>14</v>
      </c>
      <c r="F255" s="168">
        <v>25.4097</v>
      </c>
      <c r="G255" s="168">
        <v>110.32552</v>
      </c>
    </row>
    <row r="256" s="166" customFormat="1" spans="1:7">
      <c r="A256" s="55" t="s">
        <v>282</v>
      </c>
      <c r="B256" s="174" t="s">
        <v>9</v>
      </c>
      <c r="C256" s="151" t="s">
        <v>10</v>
      </c>
      <c r="D256" s="55" t="s">
        <v>11</v>
      </c>
      <c r="E256" s="55" t="s">
        <v>89</v>
      </c>
      <c r="F256" s="168">
        <v>22.35429</v>
      </c>
      <c r="G256" s="168">
        <v>110.9471</v>
      </c>
    </row>
    <row r="257" s="166" customFormat="1" spans="1:7">
      <c r="A257" s="55" t="s">
        <v>283</v>
      </c>
      <c r="B257" s="174" t="s">
        <v>9</v>
      </c>
      <c r="C257" s="151" t="s">
        <v>10</v>
      </c>
      <c r="D257" s="55" t="s">
        <v>11</v>
      </c>
      <c r="E257" s="55" t="s">
        <v>30</v>
      </c>
      <c r="F257" s="168">
        <v>29.82756</v>
      </c>
      <c r="G257" s="168">
        <v>113.47775</v>
      </c>
    </row>
    <row r="258" s="166" customFormat="1" spans="1:7">
      <c r="A258" s="55" t="s">
        <v>284</v>
      </c>
      <c r="B258" s="174" t="s">
        <v>9</v>
      </c>
      <c r="C258" s="151" t="s">
        <v>10</v>
      </c>
      <c r="D258" s="55" t="s">
        <v>11</v>
      </c>
      <c r="E258" s="55" t="s">
        <v>176</v>
      </c>
      <c r="F258" s="168">
        <v>33.076531</v>
      </c>
      <c r="G258" s="168">
        <v>106.952587</v>
      </c>
    </row>
    <row r="259" s="166" customFormat="1" spans="1:7">
      <c r="A259" s="55" t="s">
        <v>285</v>
      </c>
      <c r="B259" s="174" t="s">
        <v>9</v>
      </c>
      <c r="C259" s="151" t="s">
        <v>10</v>
      </c>
      <c r="D259" s="55" t="s">
        <v>11</v>
      </c>
      <c r="E259" s="55" t="s">
        <v>76</v>
      </c>
      <c r="F259" s="168">
        <v>30.512909</v>
      </c>
      <c r="G259" s="168">
        <v>105.415863</v>
      </c>
    </row>
    <row r="260" s="166" customFormat="1" spans="1:7">
      <c r="A260" s="55" t="s">
        <v>286</v>
      </c>
      <c r="B260" s="174" t="s">
        <v>9</v>
      </c>
      <c r="C260" s="151" t="s">
        <v>10</v>
      </c>
      <c r="D260" s="55" t="s">
        <v>11</v>
      </c>
      <c r="E260" s="55" t="s">
        <v>76</v>
      </c>
      <c r="F260" s="168">
        <v>30.47392</v>
      </c>
      <c r="G260" s="168">
        <v>106.64188</v>
      </c>
    </row>
    <row r="261" s="166" customFormat="1" spans="1:7">
      <c r="A261" s="55" t="s">
        <v>287</v>
      </c>
      <c r="B261" s="174" t="s">
        <v>9</v>
      </c>
      <c r="C261" s="151" t="s">
        <v>10</v>
      </c>
      <c r="D261" s="55" t="s">
        <v>11</v>
      </c>
      <c r="E261" s="55" t="s">
        <v>76</v>
      </c>
      <c r="F261" s="168">
        <v>28.16418</v>
      </c>
      <c r="G261" s="168">
        <v>104.51185</v>
      </c>
    </row>
    <row r="262" s="166" customFormat="1" spans="1:7">
      <c r="A262" s="55" t="s">
        <v>288</v>
      </c>
      <c r="B262" s="174" t="s">
        <v>9</v>
      </c>
      <c r="C262" s="151" t="s">
        <v>10</v>
      </c>
      <c r="D262" s="55" t="s">
        <v>11</v>
      </c>
      <c r="E262" s="55" t="s">
        <v>76</v>
      </c>
      <c r="F262" s="168">
        <v>29.33948</v>
      </c>
      <c r="G262" s="168">
        <v>105.28773</v>
      </c>
    </row>
    <row r="263" s="166" customFormat="1" spans="1:7">
      <c r="A263" s="55" t="s">
        <v>289</v>
      </c>
      <c r="B263" s="174" t="s">
        <v>9</v>
      </c>
      <c r="C263" s="151" t="s">
        <v>10</v>
      </c>
      <c r="D263" s="55" t="s">
        <v>11</v>
      </c>
      <c r="E263" s="55" t="s">
        <v>76</v>
      </c>
      <c r="F263" s="168">
        <v>28.30361</v>
      </c>
      <c r="G263" s="168">
        <v>105.23646</v>
      </c>
    </row>
    <row r="264" s="166" customFormat="1" spans="1:7">
      <c r="A264" s="55" t="s">
        <v>290</v>
      </c>
      <c r="B264" s="174" t="s">
        <v>9</v>
      </c>
      <c r="C264" s="151" t="s">
        <v>10</v>
      </c>
      <c r="D264" s="55" t="s">
        <v>11</v>
      </c>
      <c r="E264" s="55" t="s">
        <v>76</v>
      </c>
      <c r="F264" s="168">
        <v>28.43885</v>
      </c>
      <c r="G264" s="168">
        <v>104.70878</v>
      </c>
    </row>
    <row r="265" s="166" customFormat="1" spans="1:7">
      <c r="A265" s="55" t="s">
        <v>291</v>
      </c>
      <c r="B265" s="174" t="s">
        <v>9</v>
      </c>
      <c r="C265" s="151" t="s">
        <v>10</v>
      </c>
      <c r="D265" s="55" t="s">
        <v>11</v>
      </c>
      <c r="E265" s="55" t="s">
        <v>76</v>
      </c>
      <c r="F265" s="168">
        <v>29.18021</v>
      </c>
      <c r="G265" s="168">
        <v>104.97512</v>
      </c>
    </row>
    <row r="266" s="166" customFormat="1" spans="1:7">
      <c r="A266" s="55" t="s">
        <v>292</v>
      </c>
      <c r="B266" s="174" t="s">
        <v>9</v>
      </c>
      <c r="C266" s="151" t="s">
        <v>10</v>
      </c>
      <c r="D266" s="55" t="s">
        <v>11</v>
      </c>
      <c r="E266" s="55" t="s">
        <v>76</v>
      </c>
      <c r="F266" s="168">
        <v>32.08197</v>
      </c>
      <c r="G266" s="168">
        <v>108.03446</v>
      </c>
    </row>
    <row r="267" s="166" customFormat="1" spans="1:7">
      <c r="A267" s="55" t="s">
        <v>293</v>
      </c>
      <c r="B267" s="174" t="s">
        <v>9</v>
      </c>
      <c r="C267" s="151" t="s">
        <v>10</v>
      </c>
      <c r="D267" s="55" t="s">
        <v>11</v>
      </c>
      <c r="E267" s="55" t="s">
        <v>76</v>
      </c>
      <c r="F267" s="168">
        <v>31.857392</v>
      </c>
      <c r="G267" s="168">
        <v>106.673466</v>
      </c>
    </row>
    <row r="268" s="166" customFormat="1" spans="1:7">
      <c r="A268" s="55" t="s">
        <v>294</v>
      </c>
      <c r="B268" s="174" t="s">
        <v>9</v>
      </c>
      <c r="C268" s="151" t="s">
        <v>10</v>
      </c>
      <c r="D268" s="55" t="s">
        <v>11</v>
      </c>
      <c r="E268" s="55" t="s">
        <v>76</v>
      </c>
      <c r="F268" s="168">
        <v>29.58015</v>
      </c>
      <c r="G268" s="168">
        <v>105.05844</v>
      </c>
    </row>
    <row r="269" s="166" customFormat="1" spans="1:7">
      <c r="A269" s="55" t="s">
        <v>295</v>
      </c>
      <c r="B269" s="174" t="s">
        <v>9</v>
      </c>
      <c r="C269" s="151" t="s">
        <v>33</v>
      </c>
      <c r="D269" s="55" t="s">
        <v>11</v>
      </c>
      <c r="E269" s="55" t="s">
        <v>44</v>
      </c>
      <c r="F269" s="168">
        <v>25.0293</v>
      </c>
      <c r="G269" s="168">
        <v>114.303</v>
      </c>
    </row>
    <row r="270" s="166" customFormat="1" spans="1:7">
      <c r="A270" s="55" t="s">
        <v>296</v>
      </c>
      <c r="B270" s="174" t="s">
        <v>9</v>
      </c>
      <c r="C270" s="151" t="s">
        <v>10</v>
      </c>
      <c r="D270" s="55" t="s">
        <v>11</v>
      </c>
      <c r="E270" s="55" t="s">
        <v>49</v>
      </c>
      <c r="F270" s="168">
        <v>27.9117</v>
      </c>
      <c r="G270" s="168">
        <v>112.492</v>
      </c>
    </row>
    <row r="271" s="166" customFormat="1" spans="1:7">
      <c r="A271" s="55">
        <v>2021542</v>
      </c>
      <c r="B271" s="174" t="s">
        <v>9</v>
      </c>
      <c r="C271" s="151" t="s">
        <v>10</v>
      </c>
      <c r="D271" s="55" t="s">
        <v>11</v>
      </c>
      <c r="E271" s="55" t="s">
        <v>26</v>
      </c>
      <c r="F271" s="168">
        <v>22.6015</v>
      </c>
      <c r="G271" s="168">
        <v>101.488</v>
      </c>
    </row>
    <row r="272" s="166" customFormat="1" spans="1:7">
      <c r="A272" s="55" t="s">
        <v>297</v>
      </c>
      <c r="B272" s="174" t="s">
        <v>9</v>
      </c>
      <c r="C272" s="151" t="s">
        <v>10</v>
      </c>
      <c r="D272" s="55" t="s">
        <v>11</v>
      </c>
      <c r="E272" s="55" t="s">
        <v>37</v>
      </c>
      <c r="F272" s="168">
        <v>37.16523</v>
      </c>
      <c r="G272" s="168">
        <v>122.48628</v>
      </c>
    </row>
    <row r="273" s="166" customFormat="1" spans="1:7">
      <c r="A273" s="55" t="s">
        <v>298</v>
      </c>
      <c r="B273" s="174" t="s">
        <v>9</v>
      </c>
      <c r="C273" s="151" t="s">
        <v>10</v>
      </c>
      <c r="D273" s="55" t="s">
        <v>11</v>
      </c>
      <c r="E273" s="55" t="s">
        <v>42</v>
      </c>
      <c r="F273" s="168">
        <v>27.4984</v>
      </c>
      <c r="G273" s="168">
        <v>108.204</v>
      </c>
    </row>
    <row r="274" s="166" customFormat="1" spans="1:7">
      <c r="A274" s="55" t="s">
        <v>299</v>
      </c>
      <c r="B274" s="174" t="s">
        <v>9</v>
      </c>
      <c r="C274" s="151" t="s">
        <v>33</v>
      </c>
      <c r="D274" s="55" t="s">
        <v>11</v>
      </c>
      <c r="E274" s="55" t="s">
        <v>14</v>
      </c>
      <c r="F274" s="168">
        <v>25.5249</v>
      </c>
      <c r="G274" s="168">
        <v>110.065</v>
      </c>
    </row>
    <row r="275" s="166" customFormat="1" spans="1:7">
      <c r="A275" s="55">
        <v>10685</v>
      </c>
      <c r="B275" s="142" t="s">
        <v>39</v>
      </c>
      <c r="C275" s="151" t="s">
        <v>33</v>
      </c>
      <c r="D275" s="55" t="s">
        <v>11</v>
      </c>
      <c r="E275" s="55" t="s">
        <v>57</v>
      </c>
      <c r="F275" s="168">
        <v>30.3156</v>
      </c>
      <c r="G275" s="168">
        <v>119.442</v>
      </c>
    </row>
    <row r="276" s="166" customFormat="1" spans="1:7">
      <c r="A276" s="55" t="s">
        <v>300</v>
      </c>
      <c r="B276" s="174" t="s">
        <v>9</v>
      </c>
      <c r="C276" s="151" t="s">
        <v>33</v>
      </c>
      <c r="D276" s="55" t="s">
        <v>11</v>
      </c>
      <c r="E276" s="55" t="s">
        <v>301</v>
      </c>
      <c r="F276" s="168">
        <v>31.2231</v>
      </c>
      <c r="G276" s="168">
        <v>117.965</v>
      </c>
    </row>
    <row r="277" s="166" customFormat="1" spans="1:7">
      <c r="A277" s="55" t="s">
        <v>302</v>
      </c>
      <c r="B277" s="142" t="s">
        <v>39</v>
      </c>
      <c r="C277" s="151" t="s">
        <v>33</v>
      </c>
      <c r="D277" s="55" t="s">
        <v>11</v>
      </c>
      <c r="E277" s="55" t="s">
        <v>89</v>
      </c>
      <c r="F277" s="168">
        <v>23.5483</v>
      </c>
      <c r="G277" s="168">
        <v>113.586</v>
      </c>
    </row>
    <row r="278" s="166" customFormat="1" spans="1:7">
      <c r="A278" s="55" t="s">
        <v>303</v>
      </c>
      <c r="B278" s="142" t="s">
        <v>39</v>
      </c>
      <c r="C278" s="151" t="s">
        <v>33</v>
      </c>
      <c r="D278" s="55" t="s">
        <v>11</v>
      </c>
      <c r="E278" s="55" t="s">
        <v>89</v>
      </c>
      <c r="F278" s="168">
        <v>22.4832</v>
      </c>
      <c r="G278" s="168">
        <v>113.421</v>
      </c>
    </row>
    <row r="279" s="166" customFormat="1" spans="1:7">
      <c r="A279" s="55" t="s">
        <v>304</v>
      </c>
      <c r="B279" s="142" t="s">
        <v>39</v>
      </c>
      <c r="C279" s="151" t="s">
        <v>33</v>
      </c>
      <c r="D279" s="55" t="s">
        <v>11</v>
      </c>
      <c r="E279" s="55" t="s">
        <v>89</v>
      </c>
      <c r="F279" s="168">
        <v>25.3309</v>
      </c>
      <c r="G279" s="168">
        <v>113.883</v>
      </c>
    </row>
    <row r="280" s="166" customFormat="1" spans="1:7">
      <c r="A280" s="55" t="s">
        <v>305</v>
      </c>
      <c r="B280" s="174" t="s">
        <v>9</v>
      </c>
      <c r="C280" s="151" t="s">
        <v>10</v>
      </c>
      <c r="D280" s="55" t="s">
        <v>11</v>
      </c>
      <c r="E280" s="55" t="s">
        <v>14</v>
      </c>
      <c r="F280" s="168">
        <v>24.7845</v>
      </c>
      <c r="G280" s="168">
        <v>110.479</v>
      </c>
    </row>
    <row r="281" s="166" customFormat="1" spans="1:7">
      <c r="A281" s="55" t="s">
        <v>306</v>
      </c>
      <c r="B281" s="174" t="s">
        <v>9</v>
      </c>
      <c r="C281" s="151" t="s">
        <v>10</v>
      </c>
      <c r="D281" s="55" t="s">
        <v>11</v>
      </c>
      <c r="E281" s="55" t="s">
        <v>14</v>
      </c>
      <c r="F281" s="168">
        <v>25.1857</v>
      </c>
      <c r="G281" s="168">
        <v>110.423</v>
      </c>
    </row>
    <row r="282" s="166" customFormat="1" spans="1:7">
      <c r="A282" s="55" t="s">
        <v>307</v>
      </c>
      <c r="B282" s="174" t="s">
        <v>9</v>
      </c>
      <c r="C282" s="151" t="s">
        <v>10</v>
      </c>
      <c r="D282" s="55" t="s">
        <v>11</v>
      </c>
      <c r="E282" s="55" t="s">
        <v>14</v>
      </c>
      <c r="F282" s="168">
        <v>24.7012</v>
      </c>
      <c r="G282" s="168">
        <v>109.144</v>
      </c>
    </row>
    <row r="283" s="166" customFormat="1" spans="1:7">
      <c r="A283" s="55" t="s">
        <v>308</v>
      </c>
      <c r="B283" s="174" t="s">
        <v>9</v>
      </c>
      <c r="C283" s="151" t="s">
        <v>10</v>
      </c>
      <c r="D283" s="55" t="s">
        <v>11</v>
      </c>
      <c r="E283" s="55" t="s">
        <v>12</v>
      </c>
      <c r="F283" s="168">
        <v>31.4166</v>
      </c>
      <c r="G283" s="168">
        <v>109.8</v>
      </c>
    </row>
    <row r="284" s="166" customFormat="1" spans="1:7">
      <c r="A284" s="55" t="s">
        <v>309</v>
      </c>
      <c r="B284" s="174" t="s">
        <v>9</v>
      </c>
      <c r="C284" s="151" t="s">
        <v>10</v>
      </c>
      <c r="D284" s="55" t="s">
        <v>11</v>
      </c>
      <c r="E284" s="55" t="s">
        <v>24</v>
      </c>
      <c r="F284" s="168">
        <v>26.6414</v>
      </c>
      <c r="G284" s="168">
        <v>118.178</v>
      </c>
    </row>
    <row r="285" s="166" customFormat="1" spans="1:7">
      <c r="A285" s="55" t="s">
        <v>310</v>
      </c>
      <c r="B285" s="174" t="s">
        <v>9</v>
      </c>
      <c r="C285" s="151" t="s">
        <v>10</v>
      </c>
      <c r="D285" s="55" t="s">
        <v>11</v>
      </c>
      <c r="E285" s="55" t="s">
        <v>24</v>
      </c>
      <c r="F285" s="168">
        <v>24.2652</v>
      </c>
      <c r="G285" s="168">
        <v>116.962</v>
      </c>
    </row>
    <row r="286" s="166" customFormat="1" spans="1:7">
      <c r="A286" s="55" t="s">
        <v>311</v>
      </c>
      <c r="B286" s="174" t="s">
        <v>9</v>
      </c>
      <c r="C286" s="151" t="s">
        <v>10</v>
      </c>
      <c r="D286" s="55" t="s">
        <v>11</v>
      </c>
      <c r="E286" s="55" t="s">
        <v>24</v>
      </c>
      <c r="F286" s="168">
        <v>27.7559</v>
      </c>
      <c r="G286" s="168">
        <v>106.352</v>
      </c>
    </row>
    <row r="287" s="166" customFormat="1" spans="1:7">
      <c r="A287" s="55" t="s">
        <v>312</v>
      </c>
      <c r="B287" s="174" t="s">
        <v>9</v>
      </c>
      <c r="C287" s="151" t="s">
        <v>33</v>
      </c>
      <c r="D287" s="55" t="s">
        <v>11</v>
      </c>
      <c r="E287" s="55" t="s">
        <v>30</v>
      </c>
      <c r="F287" s="168">
        <v>31.3644</v>
      </c>
      <c r="G287" s="168">
        <v>110.598</v>
      </c>
    </row>
    <row r="288" s="166" customFormat="1" spans="1:7">
      <c r="A288" s="55" t="s">
        <v>313</v>
      </c>
      <c r="B288" s="174" t="s">
        <v>9</v>
      </c>
      <c r="C288" s="151" t="s">
        <v>33</v>
      </c>
      <c r="D288" s="55" t="s">
        <v>11</v>
      </c>
      <c r="E288" s="55" t="s">
        <v>30</v>
      </c>
      <c r="F288" s="168">
        <v>31.4397</v>
      </c>
      <c r="G288" s="168">
        <v>110.54</v>
      </c>
    </row>
    <row r="289" s="166" customFormat="1" spans="1:7">
      <c r="A289" s="55" t="s">
        <v>314</v>
      </c>
      <c r="B289" s="174" t="s">
        <v>9</v>
      </c>
      <c r="C289" s="151" t="s">
        <v>33</v>
      </c>
      <c r="D289" s="55" t="s">
        <v>11</v>
      </c>
      <c r="E289" s="55" t="s">
        <v>30</v>
      </c>
      <c r="F289" s="168">
        <v>31.4465</v>
      </c>
      <c r="G289" s="168">
        <v>110.146</v>
      </c>
    </row>
    <row r="290" s="166" customFormat="1" spans="1:7">
      <c r="A290" s="55" t="s">
        <v>315</v>
      </c>
      <c r="B290" s="142" t="s">
        <v>39</v>
      </c>
      <c r="C290" s="151" t="s">
        <v>33</v>
      </c>
      <c r="D290" s="55" t="s">
        <v>11</v>
      </c>
      <c r="E290" s="55" t="s">
        <v>316</v>
      </c>
      <c r="F290" s="168">
        <v>25.1576</v>
      </c>
      <c r="G290" s="168">
        <v>121.539</v>
      </c>
    </row>
    <row r="291" s="166" customFormat="1" spans="1:7">
      <c r="A291" s="55" t="s">
        <v>317</v>
      </c>
      <c r="B291" s="142" t="s">
        <v>39</v>
      </c>
      <c r="C291" s="151" t="s">
        <v>33</v>
      </c>
      <c r="D291" s="55" t="s">
        <v>11</v>
      </c>
      <c r="E291" s="55" t="s">
        <v>316</v>
      </c>
      <c r="F291" s="168">
        <v>21.978</v>
      </c>
      <c r="G291" s="168">
        <v>120.818</v>
      </c>
    </row>
    <row r="292" s="166" customFormat="1" spans="1:7">
      <c r="A292" s="55" t="s">
        <v>318</v>
      </c>
      <c r="B292" s="142" t="s">
        <v>39</v>
      </c>
      <c r="C292" s="151" t="s">
        <v>33</v>
      </c>
      <c r="D292" s="55" t="s">
        <v>11</v>
      </c>
      <c r="E292" s="55" t="s">
        <v>316</v>
      </c>
      <c r="F292" s="168">
        <v>24.1979</v>
      </c>
      <c r="G292" s="168">
        <v>121.484</v>
      </c>
    </row>
    <row r="293" s="166" customFormat="1" spans="1:7">
      <c r="A293" s="55" t="s">
        <v>319</v>
      </c>
      <c r="B293" s="174" t="s">
        <v>9</v>
      </c>
      <c r="C293" s="151" t="s">
        <v>33</v>
      </c>
      <c r="D293" s="55" t="s">
        <v>11</v>
      </c>
      <c r="E293" s="55" t="s">
        <v>12</v>
      </c>
      <c r="F293" s="168">
        <v>29.0812</v>
      </c>
      <c r="G293" s="168">
        <v>107.205</v>
      </c>
    </row>
    <row r="294" s="166" customFormat="1" spans="1:7">
      <c r="A294" s="55" t="s">
        <v>320</v>
      </c>
      <c r="B294" s="174" t="s">
        <v>9</v>
      </c>
      <c r="C294" s="151" t="s">
        <v>33</v>
      </c>
      <c r="D294" s="55" t="s">
        <v>11</v>
      </c>
      <c r="E294" s="55" t="s">
        <v>12</v>
      </c>
      <c r="F294" s="168">
        <v>29.0412</v>
      </c>
      <c r="G294" s="168">
        <v>107.189</v>
      </c>
    </row>
    <row r="295" s="166" customFormat="1" spans="1:7">
      <c r="A295" s="55" t="s">
        <v>321</v>
      </c>
      <c r="B295" s="142" t="s">
        <v>39</v>
      </c>
      <c r="C295" s="151" t="s">
        <v>33</v>
      </c>
      <c r="D295" s="55" t="s">
        <v>11</v>
      </c>
      <c r="E295" s="55" t="s">
        <v>316</v>
      </c>
      <c r="F295" s="168">
        <v>22.105</v>
      </c>
      <c r="G295" s="168">
        <v>120.848</v>
      </c>
    </row>
    <row r="296" s="166" customFormat="1" spans="1:7">
      <c r="A296" s="55" t="s">
        <v>322</v>
      </c>
      <c r="B296" s="174" t="s">
        <v>9</v>
      </c>
      <c r="C296" s="151" t="s">
        <v>33</v>
      </c>
      <c r="D296" s="55" t="s">
        <v>11</v>
      </c>
      <c r="E296" s="55" t="s">
        <v>173</v>
      </c>
      <c r="F296" s="168">
        <v>31.8024</v>
      </c>
      <c r="G296" s="168">
        <v>114.083</v>
      </c>
    </row>
    <row r="297" s="166" customFormat="1" spans="1:7">
      <c r="A297" s="55" t="s">
        <v>323</v>
      </c>
      <c r="B297" s="174" t="s">
        <v>9</v>
      </c>
      <c r="C297" s="151" t="s">
        <v>33</v>
      </c>
      <c r="D297" s="55" t="s">
        <v>11</v>
      </c>
      <c r="E297" s="55" t="s">
        <v>176</v>
      </c>
      <c r="F297" s="168">
        <v>32.8592</v>
      </c>
      <c r="G297" s="168">
        <v>106.668</v>
      </c>
    </row>
    <row r="298" s="166" customFormat="1" spans="1:7">
      <c r="A298" s="55" t="s">
        <v>324</v>
      </c>
      <c r="B298" s="174" t="s">
        <v>9</v>
      </c>
      <c r="C298" s="151" t="s">
        <v>33</v>
      </c>
      <c r="D298" s="55" t="s">
        <v>11</v>
      </c>
      <c r="E298" s="55" t="s">
        <v>76</v>
      </c>
      <c r="F298" s="168">
        <v>31.8472</v>
      </c>
      <c r="G298" s="168">
        <v>108.628</v>
      </c>
    </row>
    <row r="299" s="166" customFormat="1" spans="1:7">
      <c r="A299" s="55" t="s">
        <v>325</v>
      </c>
      <c r="B299" s="174" t="s">
        <v>9</v>
      </c>
      <c r="C299" s="151" t="s">
        <v>33</v>
      </c>
      <c r="D299" s="55" t="s">
        <v>11</v>
      </c>
      <c r="E299" s="55" t="s">
        <v>76</v>
      </c>
      <c r="F299" s="168">
        <v>31.8927</v>
      </c>
      <c r="G299" s="168">
        <v>108.327</v>
      </c>
    </row>
    <row r="300" s="166" customFormat="1" spans="1:7">
      <c r="A300" s="55" t="s">
        <v>326</v>
      </c>
      <c r="B300" s="142" t="s">
        <v>39</v>
      </c>
      <c r="C300" s="151" t="s">
        <v>33</v>
      </c>
      <c r="D300" s="55" t="s">
        <v>11</v>
      </c>
      <c r="E300" s="55" t="s">
        <v>57</v>
      </c>
      <c r="F300" s="168">
        <v>30.2655</v>
      </c>
      <c r="G300" s="168">
        <v>120.154</v>
      </c>
    </row>
    <row r="301" s="166" customFormat="1" spans="1:7">
      <c r="A301" s="55" t="s">
        <v>327</v>
      </c>
      <c r="B301" s="142" t="s">
        <v>39</v>
      </c>
      <c r="C301" s="151" t="s">
        <v>33</v>
      </c>
      <c r="D301" s="55" t="s">
        <v>11</v>
      </c>
      <c r="E301" s="55" t="s">
        <v>35</v>
      </c>
      <c r="F301" s="168">
        <v>32.0607</v>
      </c>
      <c r="G301" s="168">
        <v>118.763</v>
      </c>
    </row>
    <row r="302" s="166" customFormat="1" spans="1:7">
      <c r="A302" s="55" t="s">
        <v>328</v>
      </c>
      <c r="B302" s="142" t="s">
        <v>39</v>
      </c>
      <c r="C302" s="151" t="s">
        <v>33</v>
      </c>
      <c r="D302" s="55" t="s">
        <v>11</v>
      </c>
      <c r="E302" s="55" t="s">
        <v>89</v>
      </c>
      <c r="F302" s="168">
        <v>23.1317</v>
      </c>
      <c r="G302" s="168">
        <v>113.266</v>
      </c>
    </row>
    <row r="303" s="166" customFormat="1" spans="1:7">
      <c r="A303" s="55" t="s">
        <v>329</v>
      </c>
      <c r="B303" s="174" t="s">
        <v>9</v>
      </c>
      <c r="C303" s="151" t="s">
        <v>33</v>
      </c>
      <c r="D303" s="55" t="s">
        <v>11</v>
      </c>
      <c r="E303" s="55" t="s">
        <v>330</v>
      </c>
      <c r="F303" s="168">
        <v>33.2122</v>
      </c>
      <c r="G303" s="168">
        <v>105.182</v>
      </c>
    </row>
    <row r="304" s="166" customFormat="1" spans="1:7">
      <c r="A304" s="55" t="s">
        <v>331</v>
      </c>
      <c r="B304" s="174" t="s">
        <v>9</v>
      </c>
      <c r="C304" s="151" t="s">
        <v>33</v>
      </c>
      <c r="D304" s="55" t="s">
        <v>11</v>
      </c>
      <c r="E304" s="55" t="s">
        <v>176</v>
      </c>
      <c r="F304" s="168">
        <v>33.0533</v>
      </c>
      <c r="G304" s="168">
        <v>106.287</v>
      </c>
    </row>
    <row r="305" s="166" customFormat="1" spans="1:7">
      <c r="A305" s="55" t="s">
        <v>332</v>
      </c>
      <c r="B305" s="174" t="s">
        <v>9</v>
      </c>
      <c r="C305" s="151" t="s">
        <v>33</v>
      </c>
      <c r="D305" s="55" t="s">
        <v>11</v>
      </c>
      <c r="E305" s="55" t="s">
        <v>173</v>
      </c>
      <c r="F305" s="168">
        <v>33.9466</v>
      </c>
      <c r="G305" s="168">
        <v>112.084</v>
      </c>
    </row>
    <row r="306" s="166" customFormat="1" spans="1:7">
      <c r="A306" s="55" t="s">
        <v>333</v>
      </c>
      <c r="B306" s="174" t="s">
        <v>9</v>
      </c>
      <c r="C306" s="151" t="s">
        <v>33</v>
      </c>
      <c r="D306" s="55" t="s">
        <v>11</v>
      </c>
      <c r="E306" s="55" t="s">
        <v>30</v>
      </c>
      <c r="F306" s="168">
        <v>30.5454</v>
      </c>
      <c r="G306" s="168">
        <v>114.342</v>
      </c>
    </row>
    <row r="307" s="166" customFormat="1" spans="1:7">
      <c r="A307" s="55" t="s">
        <v>334</v>
      </c>
      <c r="B307" s="142" t="s">
        <v>39</v>
      </c>
      <c r="C307" s="151" t="s">
        <v>33</v>
      </c>
      <c r="D307" s="55" t="s">
        <v>11</v>
      </c>
      <c r="E307" s="55" t="s">
        <v>24</v>
      </c>
      <c r="F307" s="168">
        <v>26.0998</v>
      </c>
      <c r="G307" s="168">
        <v>119.297</v>
      </c>
    </row>
    <row r="308" s="166" customFormat="1" spans="1:7">
      <c r="A308" s="55" t="s">
        <v>335</v>
      </c>
      <c r="B308" s="142" t="s">
        <v>39</v>
      </c>
      <c r="C308" s="151" t="s">
        <v>33</v>
      </c>
      <c r="D308" s="55" t="s">
        <v>11</v>
      </c>
      <c r="E308" s="55" t="s">
        <v>301</v>
      </c>
      <c r="F308" s="168">
        <v>31.8616</v>
      </c>
      <c r="G308" s="168">
        <v>117.286</v>
      </c>
    </row>
    <row r="309" s="166" customFormat="1" spans="1:7">
      <c r="A309" s="55" t="s">
        <v>336</v>
      </c>
      <c r="B309" s="174" t="s">
        <v>9</v>
      </c>
      <c r="C309" s="151" t="s">
        <v>33</v>
      </c>
      <c r="D309" s="55" t="s">
        <v>11</v>
      </c>
      <c r="E309" s="55" t="s">
        <v>24</v>
      </c>
      <c r="F309" s="168">
        <v>25.1642</v>
      </c>
      <c r="G309" s="168">
        <v>116.15</v>
      </c>
    </row>
    <row r="310" s="166" customFormat="1" spans="1:7">
      <c r="A310" s="55" t="s">
        <v>337</v>
      </c>
      <c r="B310" s="174" t="s">
        <v>9</v>
      </c>
      <c r="C310" s="151" t="s">
        <v>33</v>
      </c>
      <c r="D310" s="55" t="s">
        <v>11</v>
      </c>
      <c r="E310" s="55" t="s">
        <v>49</v>
      </c>
      <c r="F310" s="168">
        <v>28.7267</v>
      </c>
      <c r="G310" s="168">
        <v>109.641</v>
      </c>
    </row>
    <row r="311" s="166" customFormat="1" spans="1:7">
      <c r="A311" s="55" t="s">
        <v>338</v>
      </c>
      <c r="B311" s="174" t="s">
        <v>9</v>
      </c>
      <c r="C311" s="151" t="s">
        <v>33</v>
      </c>
      <c r="D311" s="55" t="s">
        <v>11</v>
      </c>
      <c r="E311" s="55" t="s">
        <v>30</v>
      </c>
      <c r="F311" s="168">
        <v>31.7499</v>
      </c>
      <c r="G311" s="168">
        <v>111.038</v>
      </c>
    </row>
    <row r="312" s="166" customFormat="1" spans="1:7">
      <c r="A312" s="175" t="s">
        <v>339</v>
      </c>
      <c r="B312" s="174" t="s">
        <v>9</v>
      </c>
      <c r="C312" s="176" t="s">
        <v>33</v>
      </c>
      <c r="D312" s="175" t="s">
        <v>11</v>
      </c>
      <c r="E312" s="175" t="s">
        <v>14</v>
      </c>
      <c r="F312" s="177">
        <v>24.2972</v>
      </c>
      <c r="G312" s="177">
        <v>106.322</v>
      </c>
    </row>
    <row r="313" spans="1:7">
      <c r="A313" s="178" t="s">
        <v>340</v>
      </c>
      <c r="B313" s="174" t="s">
        <v>9</v>
      </c>
      <c r="C313" s="178" t="s">
        <v>33</v>
      </c>
      <c r="D313" s="178" t="s">
        <v>11</v>
      </c>
      <c r="E313" s="178" t="s">
        <v>12</v>
      </c>
      <c r="F313" s="177">
        <v>31.8071</v>
      </c>
      <c r="G313" s="177">
        <v>108.947</v>
      </c>
    </row>
    <row r="314" spans="1:7">
      <c r="A314" s="178" t="s">
        <v>341</v>
      </c>
      <c r="B314" s="174" t="s">
        <v>9</v>
      </c>
      <c r="C314" s="178" t="s">
        <v>33</v>
      </c>
      <c r="D314" s="178" t="s">
        <v>11</v>
      </c>
      <c r="E314" s="178" t="s">
        <v>173</v>
      </c>
      <c r="F314" s="177">
        <v>32.5007</v>
      </c>
      <c r="G314" s="177">
        <v>113.366</v>
      </c>
    </row>
    <row r="315" spans="1:7">
      <c r="A315" s="166" t="s">
        <v>342</v>
      </c>
      <c r="B315" s="174" t="s">
        <v>9</v>
      </c>
      <c r="C315" s="166" t="s">
        <v>33</v>
      </c>
      <c r="D315" s="166" t="s">
        <v>11</v>
      </c>
      <c r="E315" s="166" t="s">
        <v>42</v>
      </c>
      <c r="F315" s="168">
        <v>28.3119</v>
      </c>
      <c r="G315" s="168">
        <v>108.003</v>
      </c>
    </row>
    <row r="316" spans="1:7">
      <c r="A316" s="166" t="s">
        <v>343</v>
      </c>
      <c r="B316" s="174" t="s">
        <v>9</v>
      </c>
      <c r="C316" s="166" t="s">
        <v>33</v>
      </c>
      <c r="D316" s="166" t="s">
        <v>11</v>
      </c>
      <c r="E316" s="166" t="s">
        <v>42</v>
      </c>
      <c r="F316" s="168">
        <v>25.8704</v>
      </c>
      <c r="G316" s="168">
        <v>108.31</v>
      </c>
    </row>
    <row r="317" spans="1:7">
      <c r="A317" s="166" t="s">
        <v>344</v>
      </c>
      <c r="B317" s="174" t="s">
        <v>9</v>
      </c>
      <c r="C317" s="166" t="s">
        <v>33</v>
      </c>
      <c r="D317" s="166" t="s">
        <v>11</v>
      </c>
      <c r="E317" s="166" t="s">
        <v>49</v>
      </c>
      <c r="F317" s="168">
        <v>27.92</v>
      </c>
      <c r="G317" s="168">
        <v>112.46</v>
      </c>
    </row>
    <row r="318" spans="1:7">
      <c r="A318" s="166" t="s">
        <v>345</v>
      </c>
      <c r="B318" s="174" t="s">
        <v>9</v>
      </c>
      <c r="C318" s="166" t="s">
        <v>33</v>
      </c>
      <c r="D318" s="166" t="s">
        <v>11</v>
      </c>
      <c r="E318" s="166" t="s">
        <v>44</v>
      </c>
      <c r="F318" s="168">
        <v>25.6528</v>
      </c>
      <c r="G318" s="168">
        <v>114.316</v>
      </c>
    </row>
    <row r="319" spans="1:7">
      <c r="A319" s="166" t="s">
        <v>346</v>
      </c>
      <c r="B319" s="174" t="s">
        <v>9</v>
      </c>
      <c r="C319" s="166" t="s">
        <v>33</v>
      </c>
      <c r="D319" s="166" t="s">
        <v>11</v>
      </c>
      <c r="E319" s="166" t="s">
        <v>49</v>
      </c>
      <c r="F319" s="168">
        <v>26.5035</v>
      </c>
      <c r="G319" s="168">
        <v>114.002</v>
      </c>
    </row>
    <row r="320" spans="1:7">
      <c r="A320" s="166" t="s">
        <v>347</v>
      </c>
      <c r="B320" s="142" t="s">
        <v>39</v>
      </c>
      <c r="C320" s="166" t="s">
        <v>33</v>
      </c>
      <c r="D320" s="166" t="s">
        <v>11</v>
      </c>
      <c r="E320" s="166" t="s">
        <v>24</v>
      </c>
      <c r="F320" s="168">
        <v>24.908</v>
      </c>
      <c r="G320" s="168">
        <v>117.215</v>
      </c>
    </row>
    <row r="321" spans="1:7">
      <c r="A321" s="166" t="s">
        <v>348</v>
      </c>
      <c r="B321" s="174" t="s">
        <v>9</v>
      </c>
      <c r="C321" s="166" t="s">
        <v>33</v>
      </c>
      <c r="D321" s="166" t="s">
        <v>11</v>
      </c>
      <c r="E321" s="166" t="s">
        <v>12</v>
      </c>
      <c r="F321" s="168">
        <v>31.3211</v>
      </c>
      <c r="G321" s="168">
        <v>109.386</v>
      </c>
    </row>
    <row r="322" spans="1:7">
      <c r="A322" s="166" t="s">
        <v>349</v>
      </c>
      <c r="B322" s="174" t="s">
        <v>9</v>
      </c>
      <c r="C322" s="166" t="s">
        <v>33</v>
      </c>
      <c r="D322" s="166" t="s">
        <v>11</v>
      </c>
      <c r="E322" s="166" t="s">
        <v>14</v>
      </c>
      <c r="F322" s="168">
        <v>24.1411</v>
      </c>
      <c r="G322" s="168">
        <v>110.098</v>
      </c>
    </row>
    <row r="323" spans="1:7">
      <c r="A323" s="166" t="s">
        <v>350</v>
      </c>
      <c r="B323" s="174" t="s">
        <v>9</v>
      </c>
      <c r="C323" s="166" t="s">
        <v>33</v>
      </c>
      <c r="D323" s="166" t="s">
        <v>11</v>
      </c>
      <c r="E323" s="166" t="s">
        <v>14</v>
      </c>
      <c r="F323" s="168">
        <v>25.2704</v>
      </c>
      <c r="G323" s="168">
        <v>110.291</v>
      </c>
    </row>
    <row r="324" spans="1:7">
      <c r="A324" s="166" t="s">
        <v>351</v>
      </c>
      <c r="B324" s="142" t="s">
        <v>39</v>
      </c>
      <c r="C324" s="166" t="s">
        <v>33</v>
      </c>
      <c r="D324" s="166" t="s">
        <v>11</v>
      </c>
      <c r="E324" s="166" t="s">
        <v>14</v>
      </c>
      <c r="F324" s="168">
        <v>25.2704</v>
      </c>
      <c r="G324" s="168">
        <v>110.291</v>
      </c>
    </row>
    <row r="325" spans="1:7">
      <c r="A325" s="166" t="s">
        <v>352</v>
      </c>
      <c r="B325" s="174" t="s">
        <v>9</v>
      </c>
      <c r="C325" s="166" t="s">
        <v>33</v>
      </c>
      <c r="D325" s="166" t="s">
        <v>11</v>
      </c>
      <c r="E325" s="166" t="s">
        <v>42</v>
      </c>
      <c r="F325" s="168">
        <v>24.8814</v>
      </c>
      <c r="G325" s="168">
        <v>107.346</v>
      </c>
    </row>
    <row r="326" spans="1:7">
      <c r="A326" s="166" t="s">
        <v>353</v>
      </c>
      <c r="B326" s="174" t="s">
        <v>9</v>
      </c>
      <c r="C326" s="166" t="s">
        <v>33</v>
      </c>
      <c r="D326" s="166" t="s">
        <v>11</v>
      </c>
      <c r="E326" s="166" t="s">
        <v>14</v>
      </c>
      <c r="F326" s="168">
        <v>25.7975</v>
      </c>
      <c r="G326" s="168">
        <v>110.454</v>
      </c>
    </row>
    <row r="327" spans="1:7">
      <c r="A327" s="166" t="s">
        <v>354</v>
      </c>
      <c r="B327" s="174" t="s">
        <v>9</v>
      </c>
      <c r="C327" s="166" t="s">
        <v>33</v>
      </c>
      <c r="D327" s="166" t="s">
        <v>11</v>
      </c>
      <c r="E327" s="166" t="s">
        <v>42</v>
      </c>
      <c r="F327" s="168">
        <v>26.3609</v>
      </c>
      <c r="G327" s="168">
        <v>108.159</v>
      </c>
    </row>
    <row r="328" spans="1:7">
      <c r="A328" s="166" t="s">
        <v>355</v>
      </c>
      <c r="B328" s="174" t="s">
        <v>9</v>
      </c>
      <c r="C328" s="166" t="s">
        <v>33</v>
      </c>
      <c r="D328" s="166" t="s">
        <v>11</v>
      </c>
      <c r="E328" s="166" t="s">
        <v>14</v>
      </c>
      <c r="F328" s="168">
        <v>23.9749</v>
      </c>
      <c r="G328" s="168">
        <v>110.115</v>
      </c>
    </row>
    <row r="329" spans="1:7">
      <c r="A329" s="166" t="s">
        <v>356</v>
      </c>
      <c r="B329" s="174" t="s">
        <v>9</v>
      </c>
      <c r="C329" s="166" t="s">
        <v>33</v>
      </c>
      <c r="D329" s="166" t="s">
        <v>11</v>
      </c>
      <c r="E329" s="166" t="s">
        <v>14</v>
      </c>
      <c r="F329" s="168">
        <v>25.299</v>
      </c>
      <c r="G329" s="168">
        <v>110.364</v>
      </c>
    </row>
    <row r="330" spans="1:7">
      <c r="A330" s="166" t="s">
        <v>357</v>
      </c>
      <c r="B330" s="174" t="s">
        <v>9</v>
      </c>
      <c r="C330" s="166" t="s">
        <v>33</v>
      </c>
      <c r="D330" s="166" t="s">
        <v>11</v>
      </c>
      <c r="E330" s="166" t="s">
        <v>49</v>
      </c>
      <c r="F330" s="168">
        <v>24.9832</v>
      </c>
      <c r="G330" s="168">
        <v>112.902</v>
      </c>
    </row>
    <row r="331" spans="1:7">
      <c r="A331" s="166" t="s">
        <v>358</v>
      </c>
      <c r="B331" s="174" t="s">
        <v>9</v>
      </c>
      <c r="C331" s="166" t="s">
        <v>33</v>
      </c>
      <c r="D331" s="166" t="s">
        <v>11</v>
      </c>
      <c r="E331" s="166" t="s">
        <v>14</v>
      </c>
      <c r="F331" s="168">
        <v>25.055</v>
      </c>
      <c r="G331" s="168">
        <v>108.516</v>
      </c>
    </row>
    <row r="332" spans="1:7">
      <c r="A332" s="166" t="s">
        <v>359</v>
      </c>
      <c r="B332" s="174" t="s">
        <v>9</v>
      </c>
      <c r="C332" s="166" t="s">
        <v>33</v>
      </c>
      <c r="D332" s="166" t="s">
        <v>11</v>
      </c>
      <c r="E332" s="166" t="s">
        <v>49</v>
      </c>
      <c r="F332" s="168">
        <v>25.9231</v>
      </c>
      <c r="G332" s="168">
        <v>109.787</v>
      </c>
    </row>
    <row r="333" spans="1:7">
      <c r="A333" s="166" t="s">
        <v>360</v>
      </c>
      <c r="B333" s="174" t="s">
        <v>9</v>
      </c>
      <c r="C333" s="166" t="s">
        <v>33</v>
      </c>
      <c r="D333" s="166" t="s">
        <v>11</v>
      </c>
      <c r="E333" s="166" t="s">
        <v>49</v>
      </c>
      <c r="F333" s="168">
        <v>27.2471</v>
      </c>
      <c r="G333" s="168">
        <v>112.697</v>
      </c>
    </row>
    <row r="334" spans="1:7">
      <c r="A334" s="166" t="s">
        <v>361</v>
      </c>
      <c r="B334" s="174" t="s">
        <v>9</v>
      </c>
      <c r="C334" s="166" t="s">
        <v>33</v>
      </c>
      <c r="D334" s="166" t="s">
        <v>11</v>
      </c>
      <c r="E334" s="166" t="s">
        <v>49</v>
      </c>
      <c r="F334" s="168">
        <v>27.2916</v>
      </c>
      <c r="G334" s="168">
        <v>112.696</v>
      </c>
    </row>
    <row r="335" spans="1:7">
      <c r="A335" s="166" t="s">
        <v>362</v>
      </c>
      <c r="B335" s="174" t="s">
        <v>9</v>
      </c>
      <c r="C335" s="166" t="s">
        <v>33</v>
      </c>
      <c r="D335" s="166" t="s">
        <v>11</v>
      </c>
      <c r="E335" s="166" t="s">
        <v>14</v>
      </c>
      <c r="F335" s="168">
        <v>24.9727</v>
      </c>
      <c r="G335" s="168">
        <v>108.968</v>
      </c>
    </row>
    <row r="336" spans="1:7">
      <c r="A336" s="166" t="s">
        <v>363</v>
      </c>
      <c r="B336" s="174" t="s">
        <v>9</v>
      </c>
      <c r="C336" s="166" t="s">
        <v>33</v>
      </c>
      <c r="D336" s="166" t="s">
        <v>11</v>
      </c>
      <c r="E336" s="166" t="s">
        <v>49</v>
      </c>
      <c r="F336" s="168">
        <v>29.4808</v>
      </c>
      <c r="G336" s="168">
        <v>113.424</v>
      </c>
    </row>
    <row r="337" spans="1:7">
      <c r="A337" s="166" t="s">
        <v>364</v>
      </c>
      <c r="B337" s="174" t="s">
        <v>9</v>
      </c>
      <c r="C337" s="166" t="s">
        <v>33</v>
      </c>
      <c r="D337" s="166" t="s">
        <v>11</v>
      </c>
      <c r="E337" s="166" t="s">
        <v>14</v>
      </c>
      <c r="F337" s="168">
        <v>24.1553</v>
      </c>
      <c r="G337" s="168">
        <v>107.269</v>
      </c>
    </row>
    <row r="338" spans="1:7">
      <c r="A338" s="166" t="s">
        <v>365</v>
      </c>
      <c r="B338" s="174" t="s">
        <v>9</v>
      </c>
      <c r="C338" s="166" t="s">
        <v>33</v>
      </c>
      <c r="D338" s="166" t="s">
        <v>11</v>
      </c>
      <c r="E338" s="166" t="s">
        <v>49</v>
      </c>
      <c r="F338" s="168">
        <v>27.9144</v>
      </c>
      <c r="G338" s="168">
        <v>112.492</v>
      </c>
    </row>
    <row r="339" spans="1:7">
      <c r="A339" s="166" t="s">
        <v>366</v>
      </c>
      <c r="B339" s="174" t="s">
        <v>9</v>
      </c>
      <c r="C339" s="166" t="s">
        <v>33</v>
      </c>
      <c r="D339" s="166" t="s">
        <v>11</v>
      </c>
      <c r="E339" s="166" t="s">
        <v>49</v>
      </c>
      <c r="F339" s="168">
        <v>27.9159</v>
      </c>
      <c r="G339" s="168">
        <v>112.492</v>
      </c>
    </row>
    <row r="340" spans="1:7">
      <c r="A340" s="166" t="s">
        <v>367</v>
      </c>
      <c r="B340" s="174" t="s">
        <v>9</v>
      </c>
      <c r="C340" s="166" t="s">
        <v>33</v>
      </c>
      <c r="D340" s="166" t="s">
        <v>11</v>
      </c>
      <c r="E340" s="166" t="s">
        <v>49</v>
      </c>
      <c r="F340" s="168">
        <v>27.1774</v>
      </c>
      <c r="G340" s="168">
        <v>111.406</v>
      </c>
    </row>
    <row r="341" spans="1:7">
      <c r="A341" s="166" t="s">
        <v>368</v>
      </c>
      <c r="B341" s="174" t="s">
        <v>9</v>
      </c>
      <c r="C341" s="166" t="s">
        <v>33</v>
      </c>
      <c r="D341" s="166" t="s">
        <v>11</v>
      </c>
      <c r="E341" s="166" t="s">
        <v>49</v>
      </c>
      <c r="F341" s="168">
        <v>27.154</v>
      </c>
      <c r="G341" s="168">
        <v>111.376</v>
      </c>
    </row>
    <row r="342" spans="1:7">
      <c r="A342" s="166" t="s">
        <v>369</v>
      </c>
      <c r="B342" s="174" t="s">
        <v>9</v>
      </c>
      <c r="C342" s="166" t="s">
        <v>33</v>
      </c>
      <c r="D342" s="166" t="s">
        <v>11</v>
      </c>
      <c r="E342" s="166" t="s">
        <v>14</v>
      </c>
      <c r="F342" s="168">
        <v>24.9923</v>
      </c>
      <c r="G342" s="168">
        <v>107.168</v>
      </c>
    </row>
    <row r="343" spans="1:7">
      <c r="A343" s="166" t="s">
        <v>370</v>
      </c>
      <c r="B343" s="174" t="s">
        <v>9</v>
      </c>
      <c r="C343" s="166" t="s">
        <v>33</v>
      </c>
      <c r="D343" s="166" t="s">
        <v>11</v>
      </c>
      <c r="E343" s="166" t="s">
        <v>49</v>
      </c>
      <c r="F343" s="168">
        <v>28.967</v>
      </c>
      <c r="G343" s="168">
        <v>110.243</v>
      </c>
    </row>
    <row r="344" spans="1:7">
      <c r="A344" s="166" t="s">
        <v>371</v>
      </c>
      <c r="B344" s="174" t="s">
        <v>9</v>
      </c>
      <c r="C344" s="166" t="s">
        <v>33</v>
      </c>
      <c r="D344" s="166" t="s">
        <v>11</v>
      </c>
      <c r="E344" s="166" t="s">
        <v>49</v>
      </c>
      <c r="F344" s="168">
        <v>28.1969</v>
      </c>
      <c r="G344" s="168">
        <v>112.942</v>
      </c>
    </row>
    <row r="345" spans="1:7">
      <c r="A345" s="166" t="s">
        <v>372</v>
      </c>
      <c r="B345" s="174" t="s">
        <v>9</v>
      </c>
      <c r="C345" s="166" t="s">
        <v>33</v>
      </c>
      <c r="D345" s="166" t="s">
        <v>11</v>
      </c>
      <c r="E345" s="166" t="s">
        <v>49</v>
      </c>
      <c r="F345" s="168">
        <v>26.67</v>
      </c>
      <c r="G345" s="168">
        <v>110.609</v>
      </c>
    </row>
    <row r="346" spans="1:7">
      <c r="A346" s="166" t="s">
        <v>373</v>
      </c>
      <c r="B346" s="174" t="s">
        <v>9</v>
      </c>
      <c r="C346" s="166" t="s">
        <v>33</v>
      </c>
      <c r="D346" s="166" t="s">
        <v>11</v>
      </c>
      <c r="E346" s="166" t="s">
        <v>49</v>
      </c>
      <c r="F346" s="168">
        <v>26.6677</v>
      </c>
      <c r="G346" s="168">
        <v>110.612</v>
      </c>
    </row>
    <row r="347" spans="1:7">
      <c r="A347" s="166" t="s">
        <v>374</v>
      </c>
      <c r="B347" s="174" t="s">
        <v>9</v>
      </c>
      <c r="C347" s="166" t="s">
        <v>33</v>
      </c>
      <c r="D347" s="166" t="s">
        <v>11</v>
      </c>
      <c r="E347" s="166" t="s">
        <v>49</v>
      </c>
      <c r="F347" s="168">
        <v>26.6873</v>
      </c>
      <c r="G347" s="168">
        <v>110.649</v>
      </c>
    </row>
    <row r="348" spans="1:7">
      <c r="A348" s="166" t="s">
        <v>375</v>
      </c>
      <c r="B348" s="174" t="s">
        <v>9</v>
      </c>
      <c r="C348" s="166" t="s">
        <v>33</v>
      </c>
      <c r="D348" s="166" t="s">
        <v>11</v>
      </c>
      <c r="E348" s="166" t="s">
        <v>176</v>
      </c>
      <c r="F348" s="168">
        <v>33.1588</v>
      </c>
      <c r="G348" s="168">
        <v>106.501</v>
      </c>
    </row>
    <row r="349" spans="1:7">
      <c r="A349" s="166" t="s">
        <v>376</v>
      </c>
      <c r="B349" s="174" t="s">
        <v>9</v>
      </c>
      <c r="C349" s="166" t="s">
        <v>33</v>
      </c>
      <c r="D349" s="166" t="s">
        <v>11</v>
      </c>
      <c r="E349" s="166" t="s">
        <v>49</v>
      </c>
      <c r="F349" s="168">
        <v>29.3435</v>
      </c>
      <c r="G349" s="168">
        <v>110.445</v>
      </c>
    </row>
    <row r="350" spans="1:7">
      <c r="A350" s="166" t="s">
        <v>377</v>
      </c>
      <c r="B350" s="142" t="s">
        <v>39</v>
      </c>
      <c r="C350" s="166" t="s">
        <v>33</v>
      </c>
      <c r="D350" s="166" t="s">
        <v>11</v>
      </c>
      <c r="E350" s="166" t="s">
        <v>44</v>
      </c>
      <c r="F350" s="168">
        <v>26.5644</v>
      </c>
      <c r="G350" s="168">
        <v>114.167</v>
      </c>
    </row>
    <row r="351" spans="1:7">
      <c r="A351" s="166" t="s">
        <v>378</v>
      </c>
      <c r="B351" s="142" t="s">
        <v>39</v>
      </c>
      <c r="C351" s="166" t="s">
        <v>33</v>
      </c>
      <c r="D351" s="166" t="s">
        <v>11</v>
      </c>
      <c r="E351" s="166" t="s">
        <v>44</v>
      </c>
      <c r="F351" s="168">
        <v>27.7631</v>
      </c>
      <c r="G351" s="168">
        <v>117.163</v>
      </c>
    </row>
    <row r="352" spans="1:7">
      <c r="A352" s="166" t="s">
        <v>379</v>
      </c>
      <c r="B352" s="142" t="s">
        <v>39</v>
      </c>
      <c r="C352" s="166" t="s">
        <v>33</v>
      </c>
      <c r="D352" s="166" t="s">
        <v>11</v>
      </c>
      <c r="E352" s="166" t="s">
        <v>44</v>
      </c>
      <c r="F352" s="168">
        <v>27.8173</v>
      </c>
      <c r="G352" s="168">
        <v>117.116</v>
      </c>
    </row>
    <row r="353" spans="1:7">
      <c r="A353" s="166" t="s">
        <v>380</v>
      </c>
      <c r="B353" s="142" t="s">
        <v>39</v>
      </c>
      <c r="C353" s="166" t="s">
        <v>33</v>
      </c>
      <c r="D353" s="166" t="s">
        <v>11</v>
      </c>
      <c r="E353" s="166" t="s">
        <v>44</v>
      </c>
      <c r="F353" s="168">
        <v>26.0242</v>
      </c>
      <c r="G353" s="168">
        <v>116.32</v>
      </c>
    </row>
    <row r="354" spans="1:7">
      <c r="A354" s="166" t="s">
        <v>381</v>
      </c>
      <c r="B354" s="142" t="s">
        <v>39</v>
      </c>
      <c r="C354" s="166" t="s">
        <v>33</v>
      </c>
      <c r="D354" s="166" t="s">
        <v>11</v>
      </c>
      <c r="E354" s="166" t="s">
        <v>44</v>
      </c>
      <c r="F354" s="168">
        <v>25.6528</v>
      </c>
      <c r="G354" s="168">
        <v>114.316</v>
      </c>
    </row>
    <row r="355" spans="1:7">
      <c r="A355" s="166" t="s">
        <v>382</v>
      </c>
      <c r="B355" s="142" t="s">
        <v>39</v>
      </c>
      <c r="C355" s="166" t="s">
        <v>33</v>
      </c>
      <c r="D355" s="166" t="s">
        <v>11</v>
      </c>
      <c r="E355" s="166" t="s">
        <v>44</v>
      </c>
      <c r="F355" s="168">
        <v>29.5189</v>
      </c>
      <c r="G355" s="168">
        <v>116.009</v>
      </c>
    </row>
    <row r="356" spans="1:7">
      <c r="A356" s="166" t="s">
        <v>383</v>
      </c>
      <c r="B356" s="174" t="s">
        <v>9</v>
      </c>
      <c r="C356" s="166" t="s">
        <v>33</v>
      </c>
      <c r="D356" s="166" t="s">
        <v>11</v>
      </c>
      <c r="E356" s="166" t="s">
        <v>44</v>
      </c>
      <c r="F356" s="168">
        <v>29.5189</v>
      </c>
      <c r="G356" s="168">
        <v>116.009</v>
      </c>
    </row>
    <row r="357" spans="1:7">
      <c r="A357" s="166" t="s">
        <v>384</v>
      </c>
      <c r="B357" s="142" t="s">
        <v>39</v>
      </c>
      <c r="C357" s="166" t="s">
        <v>33</v>
      </c>
      <c r="D357" s="166" t="s">
        <v>11</v>
      </c>
      <c r="E357" s="166" t="s">
        <v>44</v>
      </c>
      <c r="F357" s="168">
        <v>29.567</v>
      </c>
      <c r="G357" s="168">
        <v>116.026</v>
      </c>
    </row>
    <row r="358" spans="1:7">
      <c r="A358" s="166" t="s">
        <v>385</v>
      </c>
      <c r="B358" s="142" t="s">
        <v>39</v>
      </c>
      <c r="C358" s="166" t="s">
        <v>33</v>
      </c>
      <c r="D358" s="166" t="s">
        <v>11</v>
      </c>
      <c r="E358" s="166" t="s">
        <v>44</v>
      </c>
      <c r="F358" s="168">
        <v>28.9392</v>
      </c>
      <c r="G358" s="168">
        <v>118.076</v>
      </c>
    </row>
    <row r="359" spans="1:7">
      <c r="A359" s="166" t="s">
        <v>386</v>
      </c>
      <c r="B359" s="142" t="s">
        <v>39</v>
      </c>
      <c r="C359" s="166" t="s">
        <v>33</v>
      </c>
      <c r="D359" s="166" t="s">
        <v>11</v>
      </c>
      <c r="E359" s="166" t="s">
        <v>44</v>
      </c>
      <c r="F359" s="168">
        <v>28.8565</v>
      </c>
      <c r="G359" s="168">
        <v>117.793</v>
      </c>
    </row>
    <row r="360" spans="1:7">
      <c r="A360" s="166" t="s">
        <v>387</v>
      </c>
      <c r="B360" s="174" t="s">
        <v>9</v>
      </c>
      <c r="C360" s="166" t="s">
        <v>33</v>
      </c>
      <c r="D360" s="166" t="s">
        <v>11</v>
      </c>
      <c r="E360" s="166" t="s">
        <v>44</v>
      </c>
      <c r="F360" s="168">
        <v>28.8565</v>
      </c>
      <c r="G360" s="168">
        <v>117.793</v>
      </c>
    </row>
    <row r="361" spans="1:7">
      <c r="A361" s="166" t="s">
        <v>388</v>
      </c>
      <c r="B361" s="174" t="s">
        <v>9</v>
      </c>
      <c r="C361" s="166" t="s">
        <v>33</v>
      </c>
      <c r="D361" s="166" t="s">
        <v>11</v>
      </c>
      <c r="E361" s="166" t="s">
        <v>14</v>
      </c>
      <c r="F361" s="168">
        <v>24.158</v>
      </c>
      <c r="G361" s="168">
        <v>110.036</v>
      </c>
    </row>
    <row r="362" spans="1:7">
      <c r="A362" s="166" t="s">
        <v>389</v>
      </c>
      <c r="B362" s="142" t="s">
        <v>39</v>
      </c>
      <c r="C362" s="166" t="s">
        <v>33</v>
      </c>
      <c r="D362" s="166" t="s">
        <v>11</v>
      </c>
      <c r="E362" s="166" t="s">
        <v>44</v>
      </c>
      <c r="F362" s="168">
        <v>28.10476321</v>
      </c>
      <c r="G362" s="168">
        <v>116.97484814</v>
      </c>
    </row>
    <row r="363" spans="1:7">
      <c r="A363" s="166" t="s">
        <v>390</v>
      </c>
      <c r="B363" s="174" t="s">
        <v>9</v>
      </c>
      <c r="C363" s="166" t="s">
        <v>33</v>
      </c>
      <c r="D363" s="166" t="s">
        <v>11</v>
      </c>
      <c r="E363" s="166" t="s">
        <v>44</v>
      </c>
      <c r="F363" s="168">
        <v>28.10476322</v>
      </c>
      <c r="G363" s="168">
        <v>117.97484814</v>
      </c>
    </row>
    <row r="364" spans="1:7">
      <c r="A364" s="166" t="s">
        <v>391</v>
      </c>
      <c r="B364" s="174" t="s">
        <v>9</v>
      </c>
      <c r="C364" s="166" t="s">
        <v>33</v>
      </c>
      <c r="D364" s="166" t="s">
        <v>11</v>
      </c>
      <c r="E364" s="166" t="s">
        <v>44</v>
      </c>
      <c r="F364" s="168">
        <v>28.10476323</v>
      </c>
      <c r="G364" s="168">
        <v>118.97484814</v>
      </c>
    </row>
    <row r="365" spans="1:7">
      <c r="A365" s="166" t="s">
        <v>392</v>
      </c>
      <c r="B365" s="174" t="s">
        <v>9</v>
      </c>
      <c r="C365" s="166" t="s">
        <v>33</v>
      </c>
      <c r="D365" s="166" t="s">
        <v>11</v>
      </c>
      <c r="E365" s="166" t="s">
        <v>42</v>
      </c>
      <c r="F365" s="168">
        <v>25.3679</v>
      </c>
      <c r="G365" s="168">
        <v>106.862</v>
      </c>
    </row>
    <row r="366" spans="1:7">
      <c r="A366" s="166" t="s">
        <v>393</v>
      </c>
      <c r="B366" s="174" t="s">
        <v>9</v>
      </c>
      <c r="C366" s="166" t="s">
        <v>33</v>
      </c>
      <c r="D366" s="166" t="s">
        <v>11</v>
      </c>
      <c r="E366" s="166" t="s">
        <v>42</v>
      </c>
      <c r="F366" s="168">
        <v>28.4698</v>
      </c>
      <c r="G366" s="168">
        <v>106.797</v>
      </c>
    </row>
    <row r="367" spans="1:7">
      <c r="A367" s="166" t="s">
        <v>394</v>
      </c>
      <c r="B367" s="174" t="s">
        <v>9</v>
      </c>
      <c r="C367" s="166" t="s">
        <v>33</v>
      </c>
      <c r="D367" s="166" t="s">
        <v>11</v>
      </c>
      <c r="E367" s="166" t="s">
        <v>42</v>
      </c>
      <c r="F367" s="168">
        <v>25.289</v>
      </c>
      <c r="G367" s="168">
        <v>108.078</v>
      </c>
    </row>
    <row r="368" spans="1:7">
      <c r="A368" s="166" t="s">
        <v>395</v>
      </c>
      <c r="B368" s="174" t="s">
        <v>9</v>
      </c>
      <c r="C368" s="166" t="s">
        <v>33</v>
      </c>
      <c r="D368" s="166" t="s">
        <v>11</v>
      </c>
      <c r="E368" s="166" t="s">
        <v>14</v>
      </c>
      <c r="F368" s="168">
        <v>25.6436</v>
      </c>
      <c r="G368" s="168">
        <v>109.466</v>
      </c>
    </row>
    <row r="369" spans="1:7">
      <c r="A369" s="166" t="s">
        <v>396</v>
      </c>
      <c r="B369" s="174" t="s">
        <v>9</v>
      </c>
      <c r="C369" s="166" t="s">
        <v>33</v>
      </c>
      <c r="D369" s="166" t="s">
        <v>11</v>
      </c>
      <c r="E369" s="166" t="s">
        <v>12</v>
      </c>
      <c r="F369" s="168">
        <v>29.067</v>
      </c>
      <c r="G369" s="168">
        <v>107.275</v>
      </c>
    </row>
    <row r="370" spans="1:7">
      <c r="A370" s="166" t="s">
        <v>397</v>
      </c>
      <c r="B370" s="174" t="s">
        <v>9</v>
      </c>
      <c r="C370" s="166" t="s">
        <v>33</v>
      </c>
      <c r="D370" s="166" t="s">
        <v>11</v>
      </c>
      <c r="E370" s="166" t="s">
        <v>14</v>
      </c>
      <c r="F370" s="168">
        <v>25.255</v>
      </c>
      <c r="G370" s="168">
        <v>109.028</v>
      </c>
    </row>
    <row r="371" spans="1:7">
      <c r="A371" s="166" t="s">
        <v>398</v>
      </c>
      <c r="B371" s="174" t="s">
        <v>9</v>
      </c>
      <c r="C371" s="166" t="s">
        <v>33</v>
      </c>
      <c r="D371" s="166" t="s">
        <v>11</v>
      </c>
      <c r="E371" s="166" t="s">
        <v>42</v>
      </c>
      <c r="F371" s="168">
        <v>27.0442</v>
      </c>
      <c r="G371" s="168">
        <v>106.519</v>
      </c>
    </row>
    <row r="372" spans="1:7">
      <c r="A372" s="166" t="s">
        <v>399</v>
      </c>
      <c r="B372" s="142" t="s">
        <v>39</v>
      </c>
      <c r="C372" s="166" t="s">
        <v>33</v>
      </c>
      <c r="D372" s="166" t="s">
        <v>11</v>
      </c>
      <c r="E372" s="166" t="s">
        <v>44</v>
      </c>
      <c r="F372" s="168">
        <v>25.5947</v>
      </c>
      <c r="G372" s="168">
        <v>114.135</v>
      </c>
    </row>
    <row r="373" spans="1:7">
      <c r="A373" s="166" t="s">
        <v>400</v>
      </c>
      <c r="B373" s="174" t="s">
        <v>9</v>
      </c>
      <c r="C373" s="166" t="s">
        <v>33</v>
      </c>
      <c r="D373" s="166" t="s">
        <v>11</v>
      </c>
      <c r="E373" s="166" t="s">
        <v>49</v>
      </c>
      <c r="F373" s="168">
        <v>29.3457</v>
      </c>
      <c r="G373" s="168">
        <v>110.464</v>
      </c>
    </row>
    <row r="374" spans="1:7">
      <c r="A374" s="166" t="s">
        <v>401</v>
      </c>
      <c r="B374" s="174" t="s">
        <v>9</v>
      </c>
      <c r="C374" s="166" t="s">
        <v>33</v>
      </c>
      <c r="D374" s="166" t="s">
        <v>11</v>
      </c>
      <c r="E374" s="166" t="s">
        <v>44</v>
      </c>
      <c r="F374" s="168">
        <v>27.8173</v>
      </c>
      <c r="G374" s="168">
        <v>117.116</v>
      </c>
    </row>
    <row r="375" spans="1:7">
      <c r="A375" s="166" t="s">
        <v>402</v>
      </c>
      <c r="B375" s="174" t="s">
        <v>9</v>
      </c>
      <c r="C375" s="166" t="s">
        <v>33</v>
      </c>
      <c r="D375" s="166" t="s">
        <v>11</v>
      </c>
      <c r="E375" s="166" t="s">
        <v>44</v>
      </c>
      <c r="F375" s="168">
        <v>28.1048</v>
      </c>
      <c r="G375" s="168">
        <v>116.975</v>
      </c>
    </row>
    <row r="376" spans="1:7">
      <c r="A376" s="166" t="s">
        <v>403</v>
      </c>
      <c r="B376" s="142" t="s">
        <v>39</v>
      </c>
      <c r="C376" s="166" t="s">
        <v>33</v>
      </c>
      <c r="D376" s="166" t="s">
        <v>11</v>
      </c>
      <c r="E376" s="166" t="s">
        <v>44</v>
      </c>
      <c r="F376" s="168">
        <v>28.9267</v>
      </c>
      <c r="G376" s="168">
        <v>118.09</v>
      </c>
    </row>
    <row r="377" spans="1:7">
      <c r="A377" s="166" t="s">
        <v>404</v>
      </c>
      <c r="B377" s="142" t="s">
        <v>39</v>
      </c>
      <c r="C377" s="166" t="s">
        <v>33</v>
      </c>
      <c r="D377" s="166" t="s">
        <v>11</v>
      </c>
      <c r="E377" s="166" t="s">
        <v>49</v>
      </c>
      <c r="F377" s="168">
        <v>29.3435</v>
      </c>
      <c r="G377" s="168">
        <v>110.445</v>
      </c>
    </row>
    <row r="378" spans="1:7">
      <c r="A378" s="166" t="s">
        <v>405</v>
      </c>
      <c r="B378" s="142" t="s">
        <v>406</v>
      </c>
      <c r="C378" s="166" t="s">
        <v>407</v>
      </c>
      <c r="D378" s="166" t="s">
        <v>11</v>
      </c>
      <c r="E378" s="166" t="s">
        <v>14</v>
      </c>
      <c r="F378" s="168">
        <v>23.0794</v>
      </c>
      <c r="G378" s="168">
        <v>105.734</v>
      </c>
    </row>
    <row r="379" spans="1:7">
      <c r="A379" s="166" t="s">
        <v>408</v>
      </c>
      <c r="B379" s="142" t="s">
        <v>406</v>
      </c>
      <c r="C379" s="166" t="s">
        <v>407</v>
      </c>
      <c r="D379" s="166" t="s">
        <v>11</v>
      </c>
      <c r="E379" s="166" t="s">
        <v>26</v>
      </c>
      <c r="F379" s="168">
        <v>22.67</v>
      </c>
      <c r="G379" s="168">
        <v>103.94</v>
      </c>
    </row>
    <row r="380" spans="1:7">
      <c r="A380" s="166" t="s">
        <v>409</v>
      </c>
      <c r="B380" s="142" t="s">
        <v>406</v>
      </c>
      <c r="C380" s="166" t="s">
        <v>407</v>
      </c>
      <c r="D380" s="166" t="s">
        <v>11</v>
      </c>
      <c r="E380" s="166" t="s">
        <v>26</v>
      </c>
      <c r="F380" s="168">
        <v>22.64</v>
      </c>
      <c r="G380" s="168">
        <v>103.96</v>
      </c>
    </row>
    <row r="381" spans="1:7">
      <c r="A381" s="166" t="s">
        <v>410</v>
      </c>
      <c r="B381" s="142" t="s">
        <v>406</v>
      </c>
      <c r="C381" s="166" t="s">
        <v>407</v>
      </c>
      <c r="D381" s="166" t="s">
        <v>11</v>
      </c>
      <c r="E381" s="166" t="s">
        <v>26</v>
      </c>
      <c r="F381" s="168">
        <v>22.657</v>
      </c>
      <c r="G381" s="168">
        <v>103.937</v>
      </c>
    </row>
    <row r="382" spans="1:7">
      <c r="A382" s="166" t="s">
        <v>411</v>
      </c>
      <c r="B382" s="142" t="s">
        <v>406</v>
      </c>
      <c r="C382" s="166" t="s">
        <v>407</v>
      </c>
      <c r="D382" s="166" t="s">
        <v>11</v>
      </c>
      <c r="E382" s="166" t="s">
        <v>26</v>
      </c>
      <c r="F382" s="168">
        <v>22.676</v>
      </c>
      <c r="G382" s="168">
        <v>103.942</v>
      </c>
    </row>
    <row r="383" spans="1:7">
      <c r="A383" s="166" t="s">
        <v>412</v>
      </c>
      <c r="B383" s="142" t="s">
        <v>406</v>
      </c>
      <c r="C383" s="166" t="s">
        <v>407</v>
      </c>
      <c r="D383" s="166" t="s">
        <v>11</v>
      </c>
      <c r="E383" s="166" t="s">
        <v>26</v>
      </c>
      <c r="F383" s="168">
        <v>23.191</v>
      </c>
      <c r="G383" s="168">
        <v>102.821</v>
      </c>
    </row>
    <row r="384" spans="1:7">
      <c r="A384" s="166" t="s">
        <v>413</v>
      </c>
      <c r="B384" s="142" t="s">
        <v>406</v>
      </c>
      <c r="C384" s="166" t="s">
        <v>407</v>
      </c>
      <c r="D384" s="166" t="s">
        <v>11</v>
      </c>
      <c r="E384" s="166" t="s">
        <v>26</v>
      </c>
      <c r="F384" s="168">
        <v>23.032</v>
      </c>
      <c r="G384" s="168">
        <v>103.409</v>
      </c>
    </row>
    <row r="385" spans="1:7">
      <c r="A385" s="166" t="s">
        <v>414</v>
      </c>
      <c r="B385" s="142" t="s">
        <v>406</v>
      </c>
      <c r="C385" s="166" t="s">
        <v>407</v>
      </c>
      <c r="D385" s="166" t="s">
        <v>11</v>
      </c>
      <c r="E385" s="166" t="s">
        <v>26</v>
      </c>
      <c r="F385" s="168">
        <v>21.8371</v>
      </c>
      <c r="G385" s="168">
        <v>101.372</v>
      </c>
    </row>
    <row r="386" spans="1:7">
      <c r="A386" s="166" t="s">
        <v>415</v>
      </c>
      <c r="B386" s="142" t="s">
        <v>406</v>
      </c>
      <c r="C386" s="166" t="s">
        <v>407</v>
      </c>
      <c r="D386" s="166" t="s">
        <v>11</v>
      </c>
      <c r="E386" s="166" t="s">
        <v>14</v>
      </c>
      <c r="F386" s="168">
        <v>22.4718</v>
      </c>
      <c r="G386" s="168">
        <v>106.957</v>
      </c>
    </row>
    <row r="387" spans="1:7">
      <c r="A387" s="166" t="s">
        <v>416</v>
      </c>
      <c r="B387" s="142" t="s">
        <v>406</v>
      </c>
      <c r="C387" s="166" t="s">
        <v>407</v>
      </c>
      <c r="D387" s="166" t="s">
        <v>11</v>
      </c>
      <c r="E387" s="166" t="s">
        <v>14</v>
      </c>
      <c r="F387" s="168">
        <v>23.1617</v>
      </c>
      <c r="G387" s="168">
        <v>105.872</v>
      </c>
    </row>
    <row r="388" spans="1:7">
      <c r="A388" s="166" t="s">
        <v>417</v>
      </c>
      <c r="B388" s="142" t="s">
        <v>406</v>
      </c>
      <c r="C388" s="166" t="s">
        <v>407</v>
      </c>
      <c r="D388" s="166" t="s">
        <v>11</v>
      </c>
      <c r="E388" s="166" t="s">
        <v>26</v>
      </c>
      <c r="F388" s="168">
        <v>23.082</v>
      </c>
      <c r="G388" s="168">
        <v>103.756</v>
      </c>
    </row>
    <row r="389" spans="1:7">
      <c r="A389" s="166" t="s">
        <v>418</v>
      </c>
      <c r="B389" s="142" t="s">
        <v>406</v>
      </c>
      <c r="C389" s="166" t="s">
        <v>407</v>
      </c>
      <c r="D389" s="166" t="s">
        <v>11</v>
      </c>
      <c r="E389" s="166" t="s">
        <v>14</v>
      </c>
      <c r="F389" s="168">
        <v>22.565</v>
      </c>
      <c r="G389" s="168">
        <v>106.798</v>
      </c>
    </row>
    <row r="390" spans="1:7">
      <c r="A390" s="166" t="s">
        <v>419</v>
      </c>
      <c r="B390" s="142" t="s">
        <v>406</v>
      </c>
      <c r="C390" s="166" t="s">
        <v>407</v>
      </c>
      <c r="D390" s="166" t="s">
        <v>11</v>
      </c>
      <c r="E390" s="166" t="s">
        <v>14</v>
      </c>
      <c r="F390" s="168">
        <v>22.4894</v>
      </c>
      <c r="G390" s="168">
        <v>106.914</v>
      </c>
    </row>
    <row r="391" spans="1:7">
      <c r="A391" s="166" t="s">
        <v>420</v>
      </c>
      <c r="B391" s="142" t="s">
        <v>406</v>
      </c>
      <c r="C391" s="166" t="s">
        <v>407</v>
      </c>
      <c r="D391" s="166" t="s">
        <v>11</v>
      </c>
      <c r="E391" s="166" t="s">
        <v>14</v>
      </c>
      <c r="F391" s="168">
        <v>23.027</v>
      </c>
      <c r="G391" s="168">
        <v>106.65</v>
      </c>
    </row>
    <row r="392" spans="1:7">
      <c r="A392" s="166" t="s">
        <v>421</v>
      </c>
      <c r="B392" s="142" t="s">
        <v>406</v>
      </c>
      <c r="C392" s="166" t="s">
        <v>407</v>
      </c>
      <c r="D392" s="166" t="s">
        <v>11</v>
      </c>
      <c r="E392" s="166" t="s">
        <v>26</v>
      </c>
      <c r="F392" s="168">
        <v>22.915</v>
      </c>
      <c r="G392" s="168">
        <v>103.572</v>
      </c>
    </row>
    <row r="393" spans="1:7">
      <c r="A393" s="166" t="s">
        <v>422</v>
      </c>
      <c r="B393" s="142" t="s">
        <v>406</v>
      </c>
      <c r="C393" s="166" t="s">
        <v>407</v>
      </c>
      <c r="D393" s="166" t="s">
        <v>11</v>
      </c>
      <c r="E393" s="166" t="s">
        <v>26</v>
      </c>
      <c r="F393" s="168">
        <v>21.8561</v>
      </c>
      <c r="G393" s="168">
        <v>101.383</v>
      </c>
    </row>
    <row r="394" ht="12.75" spans="1:7">
      <c r="A394" s="179" t="s">
        <v>423</v>
      </c>
      <c r="B394" s="142" t="s">
        <v>406</v>
      </c>
      <c r="C394" s="179" t="s">
        <v>407</v>
      </c>
      <c r="D394" s="179" t="s">
        <v>11</v>
      </c>
      <c r="E394" s="179" t="s">
        <v>14</v>
      </c>
      <c r="F394" s="180">
        <v>22.5106</v>
      </c>
      <c r="G394" s="180">
        <v>106.85</v>
      </c>
    </row>
  </sheetData>
  <mergeCells count="1">
    <mergeCell ref="A1:G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zoomScale="190" zoomScaleNormal="190" workbookViewId="0">
      <selection activeCell="A1" sqref="A1:C1"/>
    </sheetView>
  </sheetViews>
  <sheetFormatPr defaultColWidth="9" defaultRowHeight="11.25" outlineLevelRow="6" outlineLevelCol="3"/>
  <cols>
    <col min="1" max="3" width="20.625" style="47" customWidth="1"/>
    <col min="4" max="4" width="34.125" style="48" customWidth="1"/>
    <col min="5" max="16384" width="9" style="48"/>
  </cols>
  <sheetData>
    <row r="1" ht="26" customHeight="1" spans="1:4">
      <c r="A1" s="49" t="s">
        <v>1347</v>
      </c>
      <c r="B1" s="49"/>
      <c r="C1" s="49"/>
      <c r="D1" s="50"/>
    </row>
    <row r="2" ht="12.75" spans="1:3">
      <c r="A2" s="51" t="s">
        <v>1039</v>
      </c>
      <c r="B2" s="51" t="s">
        <v>1348</v>
      </c>
      <c r="C2" s="52" t="s">
        <v>1349</v>
      </c>
    </row>
    <row r="3" ht="12" spans="1:3">
      <c r="A3" s="53" t="s">
        <v>1041</v>
      </c>
      <c r="B3" s="19">
        <v>33.069</v>
      </c>
      <c r="C3" s="54">
        <v>2.2e-16</v>
      </c>
    </row>
    <row r="4" ht="12" spans="1:3">
      <c r="A4" s="53" t="s">
        <v>1042</v>
      </c>
      <c r="B4" s="55">
        <v>24.487</v>
      </c>
      <c r="C4" s="19">
        <v>0.0004248</v>
      </c>
    </row>
    <row r="5" ht="12" spans="1:3">
      <c r="A5" s="53" t="s">
        <v>1043</v>
      </c>
      <c r="B5" s="19">
        <v>130.913</v>
      </c>
      <c r="C5" s="54">
        <v>2.2e-16</v>
      </c>
    </row>
    <row r="6" ht="12" spans="1:3">
      <c r="A6" s="56" t="s">
        <v>428</v>
      </c>
      <c r="B6" s="57">
        <v>72.182</v>
      </c>
      <c r="C6" s="57">
        <v>1.805e-12</v>
      </c>
    </row>
    <row r="7" ht="12.75" spans="1:3">
      <c r="A7" s="25" t="s">
        <v>1350</v>
      </c>
      <c r="B7" s="25"/>
      <c r="C7" s="25"/>
    </row>
  </sheetData>
  <mergeCells count="2">
    <mergeCell ref="A1:C1"/>
    <mergeCell ref="A7:C7"/>
  </mergeCells>
  <pageMargins left="0.75" right="0.75" top="1" bottom="1" header="0.511805555555556" footer="0.511805555555556"/>
  <pageSetup paperSize="9" orientation="portrait"/>
  <headerFooter alignWithMargins="0" scaleWithDoc="0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0"/>
  <sheetViews>
    <sheetView zoomScale="175" zoomScaleNormal="175" workbookViewId="0">
      <selection activeCell="A1" sqref="A1:I1"/>
    </sheetView>
  </sheetViews>
  <sheetFormatPr defaultColWidth="9" defaultRowHeight="12"/>
  <cols>
    <col min="1" max="1" width="15.25" style="33" customWidth="1"/>
    <col min="2" max="2" width="36.875" style="33" customWidth="1"/>
    <col min="3" max="3" width="36.5" style="33" customWidth="1"/>
    <col min="4" max="4" width="12.125" style="33" customWidth="1"/>
    <col min="5" max="5" width="15.875" style="33" customWidth="1"/>
    <col min="6" max="6" width="13.375" style="33" customWidth="1"/>
    <col min="7" max="7" width="9.625" style="33" customWidth="1"/>
    <col min="8" max="8" width="17.875" style="33" customWidth="1"/>
    <col min="9" max="9" width="10.375" style="33" customWidth="1"/>
    <col min="10" max="16384" width="9" style="33"/>
  </cols>
  <sheetData>
    <row r="1" ht="19" customHeight="1" spans="1:9">
      <c r="A1" s="34" t="s">
        <v>1351</v>
      </c>
      <c r="B1" s="35"/>
      <c r="C1" s="35"/>
      <c r="D1" s="35"/>
      <c r="E1" s="35"/>
      <c r="F1" s="35"/>
      <c r="G1" s="35"/>
      <c r="H1" s="35"/>
      <c r="I1" s="35"/>
    </row>
    <row r="2" ht="12.75" spans="1:10">
      <c r="A2" s="36" t="s">
        <v>1022</v>
      </c>
      <c r="B2" s="37" t="s">
        <v>1352</v>
      </c>
      <c r="C2" s="37"/>
      <c r="D2" s="37"/>
      <c r="E2" s="37"/>
      <c r="F2" s="37"/>
      <c r="G2" s="37"/>
      <c r="H2" s="38"/>
      <c r="I2" s="38"/>
      <c r="J2" s="43"/>
    </row>
    <row r="3" spans="1:10">
      <c r="A3" s="39"/>
      <c r="B3" s="40"/>
      <c r="C3" s="40"/>
      <c r="D3" s="40" t="s">
        <v>1353</v>
      </c>
      <c r="E3" s="40" t="s">
        <v>1354</v>
      </c>
      <c r="F3" s="40" t="s">
        <v>1355</v>
      </c>
      <c r="G3" s="40" t="s">
        <v>1356</v>
      </c>
      <c r="H3" s="41"/>
      <c r="I3" s="41"/>
      <c r="J3" s="43"/>
    </row>
    <row r="4" spans="1:10">
      <c r="A4" s="39"/>
      <c r="B4" s="41" t="s">
        <v>1022</v>
      </c>
      <c r="C4" s="41" t="s">
        <v>1357</v>
      </c>
      <c r="D4" s="41">
        <v>0.291</v>
      </c>
      <c r="E4" s="41">
        <v>2</v>
      </c>
      <c r="F4" s="41">
        <v>86</v>
      </c>
      <c r="G4" s="41">
        <v>0.748</v>
      </c>
      <c r="H4" s="41"/>
      <c r="I4" s="41"/>
      <c r="J4" s="43"/>
    </row>
    <row r="5" spans="1:10">
      <c r="A5" s="39"/>
      <c r="B5" s="41"/>
      <c r="C5" s="41" t="s">
        <v>1358</v>
      </c>
      <c r="D5" s="41">
        <v>0.179</v>
      </c>
      <c r="E5" s="41">
        <v>2</v>
      </c>
      <c r="F5" s="41">
        <v>86</v>
      </c>
      <c r="G5" s="41">
        <v>0.836</v>
      </c>
      <c r="H5" s="41"/>
      <c r="I5" s="41"/>
      <c r="J5" s="43"/>
    </row>
    <row r="6" spans="1:10">
      <c r="A6" s="39"/>
      <c r="B6" s="41"/>
      <c r="C6" s="41" t="s">
        <v>1359</v>
      </c>
      <c r="D6" s="41">
        <v>0.179</v>
      </c>
      <c r="E6" s="41">
        <v>2</v>
      </c>
      <c r="F6" s="41">
        <v>63.111</v>
      </c>
      <c r="G6" s="41">
        <v>0.836</v>
      </c>
      <c r="H6" s="41"/>
      <c r="I6" s="41"/>
      <c r="J6" s="43"/>
    </row>
    <row r="7" spans="1:10">
      <c r="A7" s="39"/>
      <c r="B7" s="41"/>
      <c r="C7" s="41" t="s">
        <v>1360</v>
      </c>
      <c r="D7" s="41">
        <v>0.241</v>
      </c>
      <c r="E7" s="41">
        <v>2</v>
      </c>
      <c r="F7" s="41">
        <v>86</v>
      </c>
      <c r="G7" s="41">
        <v>0.786</v>
      </c>
      <c r="H7" s="41"/>
      <c r="I7" s="41"/>
      <c r="J7" s="43"/>
    </row>
    <row r="8" spans="1:10">
      <c r="A8" s="39"/>
      <c r="B8" s="40" t="s">
        <v>1361</v>
      </c>
      <c r="C8" s="40"/>
      <c r="D8" s="40"/>
      <c r="E8" s="40"/>
      <c r="F8" s="40"/>
      <c r="G8" s="40"/>
      <c r="H8" s="40"/>
      <c r="I8" s="40"/>
      <c r="J8" s="43"/>
    </row>
    <row r="9" spans="1:10">
      <c r="A9" s="39"/>
      <c r="B9" s="41" t="s">
        <v>1362</v>
      </c>
      <c r="C9" s="41"/>
      <c r="D9" s="41"/>
      <c r="E9" s="41"/>
      <c r="F9" s="41"/>
      <c r="G9" s="41"/>
      <c r="H9" s="41"/>
      <c r="I9" s="41"/>
      <c r="J9" s="43"/>
    </row>
    <row r="10" spans="1:10">
      <c r="A10" s="39"/>
      <c r="B10" s="40"/>
      <c r="C10" s="40" t="s">
        <v>1363</v>
      </c>
      <c r="D10" s="40" t="s">
        <v>1364</v>
      </c>
      <c r="E10" s="40" t="s">
        <v>1365</v>
      </c>
      <c r="F10" s="40" t="s">
        <v>1366</v>
      </c>
      <c r="G10" s="40" t="s">
        <v>1356</v>
      </c>
      <c r="H10" s="40" t="s">
        <v>1367</v>
      </c>
      <c r="I10" s="40"/>
      <c r="J10" s="43"/>
    </row>
    <row r="11" spans="1:10">
      <c r="A11" s="39"/>
      <c r="B11" s="41"/>
      <c r="C11" s="41"/>
      <c r="D11" s="41"/>
      <c r="E11" s="41"/>
      <c r="F11" s="41"/>
      <c r="G11" s="41"/>
      <c r="H11" s="41" t="s">
        <v>1368</v>
      </c>
      <c r="I11" s="41" t="s">
        <v>1369</v>
      </c>
      <c r="J11" s="43"/>
    </row>
    <row r="12" spans="1:10">
      <c r="A12" s="39"/>
      <c r="B12" s="41" t="s">
        <v>1370</v>
      </c>
      <c r="C12" s="42">
        <v>1</v>
      </c>
      <c r="D12" s="42">
        <v>2</v>
      </c>
      <c r="E12" s="41" t="s">
        <v>1371</v>
      </c>
      <c r="F12" s="41">
        <v>6.82524095381821</v>
      </c>
      <c r="G12" s="41">
        <v>0.037</v>
      </c>
      <c r="H12" s="41">
        <v>0.899223283297999</v>
      </c>
      <c r="I12" s="41">
        <v>28.0354831991295</v>
      </c>
      <c r="J12" s="43"/>
    </row>
    <row r="13" spans="1:10">
      <c r="A13" s="39"/>
      <c r="B13" s="41"/>
      <c r="C13" s="42"/>
      <c r="D13" s="42">
        <v>3</v>
      </c>
      <c r="E13" s="41">
        <v>-13.4503910377778</v>
      </c>
      <c r="F13" s="41">
        <v>7.85547971199051</v>
      </c>
      <c r="G13" s="41">
        <v>0.09</v>
      </c>
      <c r="H13" s="41">
        <v>-29.0665678636571</v>
      </c>
      <c r="I13" s="41">
        <v>2.16578578810147</v>
      </c>
      <c r="J13" s="43"/>
    </row>
    <row r="14" spans="1:10">
      <c r="A14" s="39"/>
      <c r="B14" s="41"/>
      <c r="C14" s="42">
        <v>2</v>
      </c>
      <c r="D14" s="42">
        <v>1</v>
      </c>
      <c r="E14" s="41" t="s">
        <v>1372</v>
      </c>
      <c r="F14" s="41">
        <v>6.82524095381821</v>
      </c>
      <c r="G14" s="41">
        <v>0.037</v>
      </c>
      <c r="H14" s="41">
        <v>-28.0354831991295</v>
      </c>
      <c r="I14" s="41">
        <v>-0.899223283297999</v>
      </c>
      <c r="J14" s="43"/>
    </row>
    <row r="15" spans="1:10">
      <c r="A15" s="39"/>
      <c r="B15" s="41"/>
      <c r="C15" s="42"/>
      <c r="D15" s="42">
        <v>3</v>
      </c>
      <c r="E15" s="41" t="s">
        <v>1373</v>
      </c>
      <c r="F15" s="41">
        <v>9.36605333538841</v>
      </c>
      <c r="G15" s="41">
        <v>0.004</v>
      </c>
      <c r="H15" s="41">
        <v>-46.5368420818653</v>
      </c>
      <c r="I15" s="41">
        <v>-9.29864647611785</v>
      </c>
      <c r="J15" s="43"/>
    </row>
    <row r="16" spans="1:10">
      <c r="A16" s="39"/>
      <c r="B16" s="41"/>
      <c r="C16" s="42">
        <v>3</v>
      </c>
      <c r="D16" s="42">
        <v>1</v>
      </c>
      <c r="E16" s="41">
        <v>13.4503910377778</v>
      </c>
      <c r="F16" s="41">
        <v>7.85547971199051</v>
      </c>
      <c r="G16" s="41">
        <v>0.09</v>
      </c>
      <c r="H16" s="41">
        <v>-2.16578578810147</v>
      </c>
      <c r="I16" s="41">
        <v>29.0665678636571</v>
      </c>
      <c r="J16" s="43"/>
    </row>
    <row r="17" spans="1:10">
      <c r="A17" s="39"/>
      <c r="B17" s="41"/>
      <c r="C17" s="42"/>
      <c r="D17" s="42">
        <v>2</v>
      </c>
      <c r="E17" s="41" t="s">
        <v>1374</v>
      </c>
      <c r="F17" s="41">
        <v>9.36605333538841</v>
      </c>
      <c r="G17" s="41">
        <v>0.004</v>
      </c>
      <c r="H17" s="41">
        <v>9.29864647611785</v>
      </c>
      <c r="I17" s="41">
        <v>46.5368420818653</v>
      </c>
      <c r="J17" s="43"/>
    </row>
    <row r="18" spans="1:10">
      <c r="A18" s="39"/>
      <c r="B18" s="41" t="s">
        <v>1375</v>
      </c>
      <c r="C18" s="42">
        <v>1</v>
      </c>
      <c r="D18" s="42">
        <v>2</v>
      </c>
      <c r="E18" s="41">
        <v>14.4673532412137</v>
      </c>
      <c r="F18" s="41">
        <v>7.43361938199705</v>
      </c>
      <c r="G18" s="41">
        <v>0.182</v>
      </c>
      <c r="H18" s="41">
        <v>-4.74771088212889</v>
      </c>
      <c r="I18" s="41">
        <v>33.6824173645564</v>
      </c>
      <c r="J18" s="43"/>
    </row>
    <row r="19" spans="1:10">
      <c r="A19" s="39"/>
      <c r="B19" s="41"/>
      <c r="C19" s="42"/>
      <c r="D19" s="42">
        <v>3</v>
      </c>
      <c r="E19" s="41">
        <v>-13.4503910377778</v>
      </c>
      <c r="F19" s="41">
        <v>9.69470085056882</v>
      </c>
      <c r="G19" s="41">
        <v>0.465</v>
      </c>
      <c r="H19" s="41">
        <v>-39.9349554119518</v>
      </c>
      <c r="I19" s="41">
        <v>13.0341733363962</v>
      </c>
      <c r="J19" s="43"/>
    </row>
    <row r="20" spans="1:10">
      <c r="A20" s="39"/>
      <c r="B20" s="41"/>
      <c r="C20" s="42">
        <v>2</v>
      </c>
      <c r="D20" s="42">
        <v>1</v>
      </c>
      <c r="E20" s="41">
        <v>-14.4673532412137</v>
      </c>
      <c r="F20" s="41">
        <v>7.43361938199705</v>
      </c>
      <c r="G20" s="41">
        <v>0.182</v>
      </c>
      <c r="H20" s="41">
        <v>-33.6824173645564</v>
      </c>
      <c r="I20" s="41">
        <v>4.74771088212889</v>
      </c>
      <c r="J20" s="43"/>
    </row>
    <row r="21" spans="1:10">
      <c r="A21" s="39"/>
      <c r="B21" s="41"/>
      <c r="C21" s="42"/>
      <c r="D21" s="42">
        <v>3</v>
      </c>
      <c r="E21" s="41">
        <v>-27.9177442789916</v>
      </c>
      <c r="F21" s="41">
        <v>11.5281632071934</v>
      </c>
      <c r="G21" s="41">
        <v>0.071</v>
      </c>
      <c r="H21" s="41">
        <v>-57.7167371249335</v>
      </c>
      <c r="I21" s="41">
        <v>1.88124856695032</v>
      </c>
      <c r="J21" s="43"/>
    </row>
    <row r="22" spans="1:10">
      <c r="A22" s="39"/>
      <c r="B22" s="41"/>
      <c r="C22" s="42">
        <v>3</v>
      </c>
      <c r="D22" s="42">
        <v>1</v>
      </c>
      <c r="E22" s="41">
        <v>13.4503910377778</v>
      </c>
      <c r="F22" s="41">
        <v>9.69470085056882</v>
      </c>
      <c r="G22" s="41">
        <v>0.465</v>
      </c>
      <c r="H22" s="41">
        <v>-13.0341733363962</v>
      </c>
      <c r="I22" s="41">
        <v>39.9349554119518</v>
      </c>
      <c r="J22" s="43"/>
    </row>
    <row r="23" spans="1:10">
      <c r="A23" s="39"/>
      <c r="B23" s="41"/>
      <c r="C23" s="42"/>
      <c r="D23" s="42">
        <v>2</v>
      </c>
      <c r="E23" s="41">
        <v>27.9177442789916</v>
      </c>
      <c r="F23" s="41">
        <v>11.5281632071934</v>
      </c>
      <c r="G23" s="41">
        <v>0.071</v>
      </c>
      <c r="H23" s="41">
        <v>-1.88124856695032</v>
      </c>
      <c r="I23" s="41">
        <v>57.7167371249335</v>
      </c>
      <c r="J23" s="43"/>
    </row>
    <row r="24" spans="1:10">
      <c r="A24" s="39"/>
      <c r="B24" s="41" t="s">
        <v>1350</v>
      </c>
      <c r="C24" s="41"/>
      <c r="D24" s="41"/>
      <c r="E24" s="41"/>
      <c r="F24" s="41"/>
      <c r="G24" s="41"/>
      <c r="H24" s="41"/>
      <c r="I24" s="41"/>
      <c r="J24" s="43"/>
    </row>
    <row r="25" spans="1:10">
      <c r="A25" s="39" t="s">
        <v>1024</v>
      </c>
      <c r="B25" s="40" t="s">
        <v>1352</v>
      </c>
      <c r="C25" s="40"/>
      <c r="D25" s="40"/>
      <c r="E25" s="40"/>
      <c r="F25" s="40"/>
      <c r="G25" s="40"/>
      <c r="H25" s="41"/>
      <c r="I25" s="41"/>
      <c r="J25" s="43"/>
    </row>
    <row r="26" spans="1:10">
      <c r="A26" s="39"/>
      <c r="B26" s="40"/>
      <c r="C26" s="40"/>
      <c r="D26" s="40" t="s">
        <v>1353</v>
      </c>
      <c r="E26" s="40" t="s">
        <v>1354</v>
      </c>
      <c r="F26" s="40" t="s">
        <v>1355</v>
      </c>
      <c r="G26" s="40" t="s">
        <v>1356</v>
      </c>
      <c r="H26" s="41"/>
      <c r="I26" s="41"/>
      <c r="J26" s="43"/>
    </row>
    <row r="27" spans="1:10">
      <c r="A27" s="39"/>
      <c r="B27" s="41" t="s">
        <v>1024</v>
      </c>
      <c r="C27" s="41" t="s">
        <v>1357</v>
      </c>
      <c r="D27" s="41">
        <v>0.212</v>
      </c>
      <c r="E27" s="41">
        <v>2</v>
      </c>
      <c r="F27" s="41">
        <v>86</v>
      </c>
      <c r="G27" s="41">
        <v>0.809</v>
      </c>
      <c r="H27" s="41"/>
      <c r="I27" s="41"/>
      <c r="J27" s="43"/>
    </row>
    <row r="28" spans="1:10">
      <c r="A28" s="39"/>
      <c r="B28" s="41"/>
      <c r="C28" s="41" t="s">
        <v>1358</v>
      </c>
      <c r="D28" s="41">
        <v>0.235</v>
      </c>
      <c r="E28" s="41">
        <v>2</v>
      </c>
      <c r="F28" s="41">
        <v>86</v>
      </c>
      <c r="G28" s="41">
        <v>0.791</v>
      </c>
      <c r="H28" s="41"/>
      <c r="I28" s="41"/>
      <c r="J28" s="43"/>
    </row>
    <row r="29" spans="1:10">
      <c r="A29" s="39"/>
      <c r="B29" s="41"/>
      <c r="C29" s="41" t="s">
        <v>1359</v>
      </c>
      <c r="D29" s="41">
        <v>0.235</v>
      </c>
      <c r="E29" s="41">
        <v>2</v>
      </c>
      <c r="F29" s="41">
        <v>85.411</v>
      </c>
      <c r="G29" s="41">
        <v>0.791</v>
      </c>
      <c r="H29" s="41"/>
      <c r="I29" s="41"/>
      <c r="J29" s="43"/>
    </row>
    <row r="30" spans="1:10">
      <c r="A30" s="39"/>
      <c r="B30" s="41"/>
      <c r="C30" s="41" t="s">
        <v>1360</v>
      </c>
      <c r="D30" s="41">
        <v>0.225</v>
      </c>
      <c r="E30" s="41">
        <v>2</v>
      </c>
      <c r="F30" s="41">
        <v>86</v>
      </c>
      <c r="G30" s="41">
        <v>0.799</v>
      </c>
      <c r="H30" s="41"/>
      <c r="I30" s="41"/>
      <c r="J30" s="43"/>
    </row>
    <row r="31" spans="1:10">
      <c r="A31" s="39"/>
      <c r="B31" s="40" t="s">
        <v>1361</v>
      </c>
      <c r="C31" s="40"/>
      <c r="D31" s="40"/>
      <c r="E31" s="40"/>
      <c r="F31" s="40"/>
      <c r="G31" s="40"/>
      <c r="H31" s="40"/>
      <c r="I31" s="40"/>
      <c r="J31" s="43"/>
    </row>
    <row r="32" spans="1:10">
      <c r="A32" s="39"/>
      <c r="B32" s="41" t="s">
        <v>1376</v>
      </c>
      <c r="C32" s="41"/>
      <c r="D32" s="41"/>
      <c r="E32" s="41"/>
      <c r="F32" s="41"/>
      <c r="G32" s="41"/>
      <c r="H32" s="41"/>
      <c r="I32" s="41"/>
      <c r="J32" s="43"/>
    </row>
    <row r="33" spans="1:10">
      <c r="A33" s="39"/>
      <c r="B33" s="40"/>
      <c r="C33" s="40" t="s">
        <v>1363</v>
      </c>
      <c r="D33" s="40" t="s">
        <v>1364</v>
      </c>
      <c r="E33" s="40" t="s">
        <v>1365</v>
      </c>
      <c r="F33" s="40" t="s">
        <v>1366</v>
      </c>
      <c r="G33" s="40" t="s">
        <v>1356</v>
      </c>
      <c r="H33" s="40" t="s">
        <v>1367</v>
      </c>
      <c r="I33" s="40"/>
      <c r="J33" s="43"/>
    </row>
    <row r="34" spans="1:10">
      <c r="A34" s="39"/>
      <c r="B34" s="41"/>
      <c r="C34" s="41"/>
      <c r="D34" s="41"/>
      <c r="E34" s="41"/>
      <c r="F34" s="41"/>
      <c r="G34" s="41"/>
      <c r="H34" s="41" t="s">
        <v>1368</v>
      </c>
      <c r="I34" s="41" t="s">
        <v>1369</v>
      </c>
      <c r="J34" s="43"/>
    </row>
    <row r="35" spans="1:10">
      <c r="A35" s="39"/>
      <c r="B35" s="41" t="s">
        <v>1370</v>
      </c>
      <c r="C35" s="42">
        <v>1</v>
      </c>
      <c r="D35" s="42">
        <v>2</v>
      </c>
      <c r="E35" s="41" t="s">
        <v>1377</v>
      </c>
      <c r="F35" s="41">
        <v>6.38696887396057</v>
      </c>
      <c r="G35" s="41">
        <v>0</v>
      </c>
      <c r="H35" s="41">
        <v>13.5098824835358</v>
      </c>
      <c r="I35" s="41">
        <v>38.9036302809908</v>
      </c>
      <c r="J35" s="43"/>
    </row>
    <row r="36" spans="1:10">
      <c r="A36" s="39"/>
      <c r="B36" s="41"/>
      <c r="C36" s="42"/>
      <c r="D36" s="42">
        <v>3</v>
      </c>
      <c r="E36" s="41">
        <v>10.0589361995555</v>
      </c>
      <c r="F36" s="41">
        <v>7.35105247565573</v>
      </c>
      <c r="G36" s="41">
        <v>0.175</v>
      </c>
      <c r="H36" s="41">
        <v>-4.55447246865538</v>
      </c>
      <c r="I36" s="41">
        <v>24.6723448677665</v>
      </c>
      <c r="J36" s="43"/>
    </row>
    <row r="37" spans="1:10">
      <c r="A37" s="39"/>
      <c r="B37" s="41"/>
      <c r="C37" s="42">
        <v>2</v>
      </c>
      <c r="D37" s="42">
        <v>1</v>
      </c>
      <c r="E37" s="41" t="s">
        <v>1378</v>
      </c>
      <c r="F37" s="41">
        <v>6.38696887396057</v>
      </c>
      <c r="G37" s="41">
        <v>0</v>
      </c>
      <c r="H37" s="41">
        <v>-38.9036302809908</v>
      </c>
      <c r="I37" s="41">
        <v>-13.5098824835358</v>
      </c>
      <c r="J37" s="43"/>
    </row>
    <row r="38" spans="1:10">
      <c r="A38" s="39"/>
      <c r="B38" s="41"/>
      <c r="C38" s="42"/>
      <c r="D38" s="42">
        <v>3</v>
      </c>
      <c r="E38" s="41">
        <v>-16.1478201827077</v>
      </c>
      <c r="F38" s="41">
        <v>8.76462699701689</v>
      </c>
      <c r="G38" s="41">
        <v>0.069</v>
      </c>
      <c r="H38" s="41">
        <v>-33.5713219949999</v>
      </c>
      <c r="I38" s="41">
        <v>1.27568162958442</v>
      </c>
      <c r="J38" s="43"/>
    </row>
    <row r="39" spans="1:10">
      <c r="A39" s="39"/>
      <c r="B39" s="41"/>
      <c r="C39" s="42">
        <v>3</v>
      </c>
      <c r="D39" s="42">
        <v>1</v>
      </c>
      <c r="E39" s="41">
        <v>-10.0589361995555</v>
      </c>
      <c r="F39" s="41">
        <v>7.35105247565573</v>
      </c>
      <c r="G39" s="41">
        <v>0.175</v>
      </c>
      <c r="H39" s="41">
        <v>-24.6723448677665</v>
      </c>
      <c r="I39" s="41">
        <v>4.55447246865538</v>
      </c>
      <c r="J39" s="43"/>
    </row>
    <row r="40" spans="1:10">
      <c r="A40" s="39"/>
      <c r="B40" s="41"/>
      <c r="C40" s="42"/>
      <c r="D40" s="42">
        <v>2</v>
      </c>
      <c r="E40" s="41">
        <v>16.1478201827077</v>
      </c>
      <c r="F40" s="41">
        <v>8.76462699701689</v>
      </c>
      <c r="G40" s="41">
        <v>0.069</v>
      </c>
      <c r="H40" s="41">
        <v>-1.27568162958442</v>
      </c>
      <c r="I40" s="41">
        <v>33.5713219949999</v>
      </c>
      <c r="J40" s="43"/>
    </row>
    <row r="41" spans="1:10">
      <c r="A41" s="39"/>
      <c r="B41" s="41" t="s">
        <v>1375</v>
      </c>
      <c r="C41" s="42">
        <v>1</v>
      </c>
      <c r="D41" s="42">
        <v>2</v>
      </c>
      <c r="E41" s="41" t="s">
        <v>1377</v>
      </c>
      <c r="F41" s="41">
        <v>6.41693548494453</v>
      </c>
      <c r="G41" s="41">
        <v>0.001</v>
      </c>
      <c r="H41" s="41">
        <v>9.77857505641477</v>
      </c>
      <c r="I41" s="41">
        <v>42.6349377081119</v>
      </c>
      <c r="J41" s="43"/>
    </row>
    <row r="42" spans="1:10">
      <c r="A42" s="39"/>
      <c r="B42" s="41"/>
      <c r="C42" s="42"/>
      <c r="D42" s="42">
        <v>3</v>
      </c>
      <c r="E42" s="41">
        <v>10.0589361995555</v>
      </c>
      <c r="F42" s="41">
        <v>8.26036902512845</v>
      </c>
      <c r="G42" s="41">
        <v>0.566</v>
      </c>
      <c r="H42" s="41">
        <v>-12.2686788384109</v>
      </c>
      <c r="I42" s="41">
        <v>32.3865512375221</v>
      </c>
      <c r="J42" s="43"/>
    </row>
    <row r="43" spans="1:10">
      <c r="A43" s="39"/>
      <c r="B43" s="41"/>
      <c r="C43" s="42">
        <v>2</v>
      </c>
      <c r="D43" s="42">
        <v>1</v>
      </c>
      <c r="E43" s="41" t="s">
        <v>1378</v>
      </c>
      <c r="F43" s="41">
        <v>6.41693548494453</v>
      </c>
      <c r="G43" s="41">
        <v>0.001</v>
      </c>
      <c r="H43" s="41">
        <v>-42.6349377081119</v>
      </c>
      <c r="I43" s="41">
        <v>-9.77857505641477</v>
      </c>
      <c r="J43" s="43"/>
    </row>
    <row r="44" spans="1:10">
      <c r="A44" s="39"/>
      <c r="B44" s="41"/>
      <c r="C44" s="42"/>
      <c r="D44" s="42">
        <v>3</v>
      </c>
      <c r="E44" s="41">
        <v>-16.1478201827077</v>
      </c>
      <c r="F44" s="41">
        <v>9.62599119784783</v>
      </c>
      <c r="G44" s="41">
        <v>0.29</v>
      </c>
      <c r="H44" s="41">
        <v>-41.0308707051311</v>
      </c>
      <c r="I44" s="41">
        <v>8.73523033971563</v>
      </c>
      <c r="J44" s="43"/>
    </row>
    <row r="45" spans="1:10">
      <c r="A45" s="39"/>
      <c r="B45" s="41"/>
      <c r="C45" s="42">
        <v>3</v>
      </c>
      <c r="D45" s="42">
        <v>1</v>
      </c>
      <c r="E45" s="41">
        <v>-10.0589361995555</v>
      </c>
      <c r="F45" s="41">
        <v>8.26036902512845</v>
      </c>
      <c r="G45" s="41">
        <v>0.566</v>
      </c>
      <c r="H45" s="41">
        <v>-32.3865512375221</v>
      </c>
      <c r="I45" s="41">
        <v>12.2686788384109</v>
      </c>
      <c r="J45" s="43"/>
    </row>
    <row r="46" spans="1:10">
      <c r="A46" s="39"/>
      <c r="B46" s="41"/>
      <c r="C46" s="42"/>
      <c r="D46" s="42">
        <v>2</v>
      </c>
      <c r="E46" s="41">
        <v>16.1478201827077</v>
      </c>
      <c r="F46" s="41">
        <v>9.62599119784783</v>
      </c>
      <c r="G46" s="41">
        <v>0.29</v>
      </c>
      <c r="H46" s="41">
        <v>-8.73523033971563</v>
      </c>
      <c r="I46" s="41">
        <v>41.0308707051311</v>
      </c>
      <c r="J46" s="43"/>
    </row>
    <row r="47" spans="1:10">
      <c r="A47" s="39"/>
      <c r="B47" s="41" t="s">
        <v>1350</v>
      </c>
      <c r="C47" s="41"/>
      <c r="D47" s="41"/>
      <c r="E47" s="41"/>
      <c r="F47" s="41"/>
      <c r="G47" s="41"/>
      <c r="H47" s="41"/>
      <c r="I47" s="41"/>
      <c r="J47" s="43"/>
    </row>
    <row r="48" spans="1:10">
      <c r="A48" s="39" t="s">
        <v>1027</v>
      </c>
      <c r="B48" s="40" t="s">
        <v>1352</v>
      </c>
      <c r="C48" s="40"/>
      <c r="D48" s="40"/>
      <c r="E48" s="40"/>
      <c r="F48" s="40"/>
      <c r="G48" s="40"/>
      <c r="H48" s="41"/>
      <c r="I48" s="41"/>
      <c r="J48" s="43"/>
    </row>
    <row r="49" spans="1:10">
      <c r="A49" s="39"/>
      <c r="B49" s="40"/>
      <c r="C49" s="40"/>
      <c r="D49" s="40" t="s">
        <v>1353</v>
      </c>
      <c r="E49" s="40" t="s">
        <v>1354</v>
      </c>
      <c r="F49" s="40" t="s">
        <v>1355</v>
      </c>
      <c r="G49" s="40" t="s">
        <v>1356</v>
      </c>
      <c r="H49" s="41"/>
      <c r="I49" s="41"/>
      <c r="J49" s="43"/>
    </row>
    <row r="50" spans="1:10">
      <c r="A50" s="39"/>
      <c r="B50" s="41" t="s">
        <v>1027</v>
      </c>
      <c r="C50" s="41" t="s">
        <v>1357</v>
      </c>
      <c r="D50" s="41">
        <v>13.561</v>
      </c>
      <c r="E50" s="41">
        <v>2</v>
      </c>
      <c r="F50" s="41">
        <v>86</v>
      </c>
      <c r="G50" s="41">
        <v>0</v>
      </c>
      <c r="H50" s="41"/>
      <c r="I50" s="41"/>
      <c r="J50" s="43"/>
    </row>
    <row r="51" spans="1:10">
      <c r="A51" s="39"/>
      <c r="B51" s="41"/>
      <c r="C51" s="41" t="s">
        <v>1358</v>
      </c>
      <c r="D51" s="41">
        <v>11.397</v>
      </c>
      <c r="E51" s="41">
        <v>2</v>
      </c>
      <c r="F51" s="41">
        <v>86</v>
      </c>
      <c r="G51" s="41">
        <v>0</v>
      </c>
      <c r="H51" s="41"/>
      <c r="I51" s="41"/>
      <c r="J51" s="43"/>
    </row>
    <row r="52" spans="1:10">
      <c r="A52" s="39"/>
      <c r="B52" s="41"/>
      <c r="C52" s="41" t="s">
        <v>1359</v>
      </c>
      <c r="D52" s="41">
        <v>11.397</v>
      </c>
      <c r="E52" s="41">
        <v>2</v>
      </c>
      <c r="F52" s="41">
        <v>69.455</v>
      </c>
      <c r="G52" s="41">
        <v>0</v>
      </c>
      <c r="H52" s="41"/>
      <c r="I52" s="41"/>
      <c r="J52" s="43"/>
    </row>
    <row r="53" spans="1:10">
      <c r="A53" s="39"/>
      <c r="B53" s="41"/>
      <c r="C53" s="41" t="s">
        <v>1360</v>
      </c>
      <c r="D53" s="41">
        <v>13.224</v>
      </c>
      <c r="E53" s="41">
        <v>2</v>
      </c>
      <c r="F53" s="41">
        <v>86</v>
      </c>
      <c r="G53" s="41">
        <v>0</v>
      </c>
      <c r="H53" s="41"/>
      <c r="I53" s="41"/>
      <c r="J53" s="43"/>
    </row>
    <row r="54" spans="1:10">
      <c r="A54" s="39"/>
      <c r="B54" s="40" t="s">
        <v>1361</v>
      </c>
      <c r="C54" s="40"/>
      <c r="D54" s="40"/>
      <c r="E54" s="40"/>
      <c r="F54" s="40"/>
      <c r="G54" s="40"/>
      <c r="H54" s="40"/>
      <c r="I54" s="40"/>
      <c r="J54" s="43"/>
    </row>
    <row r="55" spans="1:10">
      <c r="A55" s="39"/>
      <c r="B55" s="41" t="s">
        <v>1379</v>
      </c>
      <c r="C55" s="41"/>
      <c r="D55" s="41"/>
      <c r="E55" s="41"/>
      <c r="F55" s="41"/>
      <c r="G55" s="41"/>
      <c r="H55" s="41"/>
      <c r="I55" s="41"/>
      <c r="J55" s="43"/>
    </row>
    <row r="56" spans="1:10">
      <c r="A56" s="39"/>
      <c r="B56" s="40"/>
      <c r="C56" s="40" t="s">
        <v>1363</v>
      </c>
      <c r="D56" s="40" t="s">
        <v>1364</v>
      </c>
      <c r="E56" s="40" t="s">
        <v>1365</v>
      </c>
      <c r="F56" s="40" t="s">
        <v>1366</v>
      </c>
      <c r="G56" s="40" t="s">
        <v>1356</v>
      </c>
      <c r="H56" s="40" t="s">
        <v>1367</v>
      </c>
      <c r="I56" s="40"/>
      <c r="J56" s="43"/>
    </row>
    <row r="57" spans="1:10">
      <c r="A57" s="39"/>
      <c r="B57" s="41"/>
      <c r="C57" s="41"/>
      <c r="D57" s="41"/>
      <c r="E57" s="41"/>
      <c r="F57" s="41"/>
      <c r="G57" s="41"/>
      <c r="H57" s="41" t="s">
        <v>1368</v>
      </c>
      <c r="I57" s="41" t="s">
        <v>1369</v>
      </c>
      <c r="J57" s="43"/>
    </row>
    <row r="58" spans="1:10">
      <c r="A58" s="39"/>
      <c r="B58" s="41" t="s">
        <v>1370</v>
      </c>
      <c r="C58" s="42">
        <v>1</v>
      </c>
      <c r="D58" s="42">
        <v>2</v>
      </c>
      <c r="E58" s="41" t="s">
        <v>1380</v>
      </c>
      <c r="F58" s="41">
        <v>4.99437341472789</v>
      </c>
      <c r="G58" s="41">
        <v>0.007</v>
      </c>
      <c r="H58" s="41">
        <v>3.87180178642461</v>
      </c>
      <c r="I58" s="41">
        <v>23.7287732861571</v>
      </c>
      <c r="J58" s="43"/>
    </row>
    <row r="59" spans="1:10">
      <c r="A59" s="39"/>
      <c r="B59" s="41"/>
      <c r="C59" s="42"/>
      <c r="D59" s="42">
        <v>3</v>
      </c>
      <c r="E59" s="41" t="s">
        <v>1381</v>
      </c>
      <c r="F59" s="41">
        <v>5.74825113120024</v>
      </c>
      <c r="G59" s="41">
        <v>0</v>
      </c>
      <c r="H59" s="41">
        <v>-44.597579914207</v>
      </c>
      <c r="I59" s="41">
        <v>-21.7432898146816</v>
      </c>
      <c r="J59" s="43"/>
    </row>
    <row r="60" spans="1:10">
      <c r="A60" s="39"/>
      <c r="B60" s="41"/>
      <c r="C60" s="42">
        <v>2</v>
      </c>
      <c r="D60" s="42">
        <v>1</v>
      </c>
      <c r="E60" s="41" t="s">
        <v>1382</v>
      </c>
      <c r="F60" s="41">
        <v>4.99437341472789</v>
      </c>
      <c r="G60" s="41">
        <v>0.007</v>
      </c>
      <c r="H60" s="41">
        <v>-23.7287732861571</v>
      </c>
      <c r="I60" s="41">
        <v>-3.87180178642461</v>
      </c>
      <c r="J60" s="43"/>
    </row>
    <row r="61" spans="1:10">
      <c r="A61" s="39"/>
      <c r="B61" s="41"/>
      <c r="C61" s="42"/>
      <c r="D61" s="42">
        <v>3</v>
      </c>
      <c r="E61" s="41" t="s">
        <v>1383</v>
      </c>
      <c r="F61" s="41">
        <v>6.85361412083464</v>
      </c>
      <c r="G61" s="41">
        <v>0</v>
      </c>
      <c r="H61" s="41">
        <v>-60.5952563479023</v>
      </c>
      <c r="I61" s="41">
        <v>-33.3461884535681</v>
      </c>
      <c r="J61" s="43"/>
    </row>
    <row r="62" spans="1:10">
      <c r="A62" s="39"/>
      <c r="B62" s="41"/>
      <c r="C62" s="42">
        <v>3</v>
      </c>
      <c r="D62" s="42">
        <v>1</v>
      </c>
      <c r="E62" s="41" t="s">
        <v>1384</v>
      </c>
      <c r="F62" s="41">
        <v>5.74825113120024</v>
      </c>
      <c r="G62" s="41">
        <v>0</v>
      </c>
      <c r="H62" s="41">
        <v>21.7432898146816</v>
      </c>
      <c r="I62" s="41">
        <v>44.597579914207</v>
      </c>
      <c r="J62" s="43"/>
    </row>
    <row r="63" spans="1:10">
      <c r="A63" s="39"/>
      <c r="B63" s="41"/>
      <c r="C63" s="42"/>
      <c r="D63" s="42">
        <v>2</v>
      </c>
      <c r="E63" s="41" t="s">
        <v>1385</v>
      </c>
      <c r="F63" s="41">
        <v>6.85361412083464</v>
      </c>
      <c r="G63" s="41">
        <v>0</v>
      </c>
      <c r="H63" s="41">
        <v>33.3461884535681</v>
      </c>
      <c r="I63" s="41">
        <v>60.5952563479023</v>
      </c>
      <c r="J63" s="43"/>
    </row>
    <row r="64" spans="1:10">
      <c r="A64" s="39"/>
      <c r="B64" s="41" t="s">
        <v>1375</v>
      </c>
      <c r="C64" s="42">
        <v>1</v>
      </c>
      <c r="D64" s="42">
        <v>2</v>
      </c>
      <c r="E64" s="41" t="s">
        <v>1380</v>
      </c>
      <c r="F64" s="41">
        <v>3.54144534494542</v>
      </c>
      <c r="G64" s="41">
        <v>0.001</v>
      </c>
      <c r="H64" s="41">
        <v>4.87881119822103</v>
      </c>
      <c r="I64" s="41">
        <v>22.7217638743607</v>
      </c>
      <c r="J64" s="43"/>
    </row>
    <row r="65" spans="1:10">
      <c r="A65" s="39"/>
      <c r="B65" s="41"/>
      <c r="C65" s="42"/>
      <c r="D65" s="42">
        <v>3</v>
      </c>
      <c r="E65" s="41" t="s">
        <v>1381</v>
      </c>
      <c r="F65" s="41">
        <v>9.82214366065175</v>
      </c>
      <c r="G65" s="41">
        <v>0.016</v>
      </c>
      <c r="H65" s="41">
        <v>-60.4002714130911</v>
      </c>
      <c r="I65" s="41">
        <v>-5.94059831579756</v>
      </c>
      <c r="J65" s="43"/>
    </row>
    <row r="66" spans="1:10">
      <c r="A66" s="39"/>
      <c r="B66" s="41"/>
      <c r="C66" s="42">
        <v>2</v>
      </c>
      <c r="D66" s="42">
        <v>1</v>
      </c>
      <c r="E66" s="41" t="s">
        <v>1382</v>
      </c>
      <c r="F66" s="41">
        <v>3.54144534494542</v>
      </c>
      <c r="G66" s="41">
        <v>0.001</v>
      </c>
      <c r="H66" s="41">
        <v>-22.7217638743607</v>
      </c>
      <c r="I66" s="41">
        <v>-4.87881119822103</v>
      </c>
      <c r="J66" s="43"/>
    </row>
    <row r="67" spans="1:10">
      <c r="A67" s="39"/>
      <c r="B67" s="41"/>
      <c r="C67" s="42"/>
      <c r="D67" s="42">
        <v>3</v>
      </c>
      <c r="E67" s="41" t="s">
        <v>1383</v>
      </c>
      <c r="F67" s="41">
        <v>10.0593639959705</v>
      </c>
      <c r="G67" s="41">
        <v>0.001</v>
      </c>
      <c r="H67" s="41">
        <v>-74.4827859371848</v>
      </c>
      <c r="I67" s="41">
        <v>-19.4586588642856</v>
      </c>
      <c r="J67" s="43"/>
    </row>
    <row r="68" spans="1:10">
      <c r="A68" s="39"/>
      <c r="B68" s="41"/>
      <c r="C68" s="42">
        <v>3</v>
      </c>
      <c r="D68" s="42">
        <v>1</v>
      </c>
      <c r="E68" s="41" t="s">
        <v>1384</v>
      </c>
      <c r="F68" s="41">
        <v>9.82214366065175</v>
      </c>
      <c r="G68" s="41">
        <v>0.016</v>
      </c>
      <c r="H68" s="41">
        <v>5.94059831579756</v>
      </c>
      <c r="I68" s="41">
        <v>60.4002714130911</v>
      </c>
      <c r="J68" s="43"/>
    </row>
    <row r="69" spans="1:10">
      <c r="A69" s="39"/>
      <c r="B69" s="41"/>
      <c r="C69" s="42"/>
      <c r="D69" s="42">
        <v>2</v>
      </c>
      <c r="E69" s="41" t="s">
        <v>1385</v>
      </c>
      <c r="F69" s="41">
        <v>10.0593639959705</v>
      </c>
      <c r="G69" s="41">
        <v>0.001</v>
      </c>
      <c r="H69" s="41">
        <v>19.4586588642856</v>
      </c>
      <c r="I69" s="41">
        <v>74.4827859371848</v>
      </c>
      <c r="J69" s="43"/>
    </row>
    <row r="70" ht="12.75" spans="1:9">
      <c r="A70" s="44"/>
      <c r="B70" s="45" t="s">
        <v>1350</v>
      </c>
      <c r="C70" s="46"/>
      <c r="D70" s="46"/>
      <c r="E70" s="46"/>
      <c r="F70" s="46"/>
      <c r="G70" s="46"/>
      <c r="H70" s="46"/>
      <c r="I70" s="46"/>
    </row>
  </sheetData>
  <mergeCells count="10">
    <mergeCell ref="A1:I1"/>
    <mergeCell ref="B2:G2"/>
    <mergeCell ref="B8:I8"/>
    <mergeCell ref="B25:G25"/>
    <mergeCell ref="B31:I31"/>
    <mergeCell ref="B48:G48"/>
    <mergeCell ref="B54:I54"/>
    <mergeCell ref="A2:A24"/>
    <mergeCell ref="A25:A47"/>
    <mergeCell ref="A48:A70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2"/>
  <sheetViews>
    <sheetView zoomScale="160" zoomScaleNormal="160" workbookViewId="0">
      <selection activeCell="A1" sqref="A1:E1"/>
    </sheetView>
  </sheetViews>
  <sheetFormatPr defaultColWidth="9" defaultRowHeight="14.25" outlineLevelCol="4"/>
  <cols>
    <col min="1" max="1" width="5.625" customWidth="1"/>
    <col min="2" max="2" width="52.625" customWidth="1"/>
    <col min="3" max="3" width="13.875" customWidth="1"/>
    <col min="4" max="4" width="19" customWidth="1"/>
    <col min="5" max="5" width="15.375" customWidth="1"/>
  </cols>
  <sheetData>
    <row r="1" ht="34" customHeight="1" spans="1:5">
      <c r="A1" s="26" t="s">
        <v>1386</v>
      </c>
      <c r="B1" s="27"/>
      <c r="C1" s="27"/>
      <c r="D1" s="27"/>
      <c r="E1" s="27"/>
    </row>
    <row r="2" ht="16" customHeight="1" spans="1:5">
      <c r="A2" s="28" t="s">
        <v>1387</v>
      </c>
      <c r="B2" s="28" t="s">
        <v>1388</v>
      </c>
      <c r="C2" s="29" t="s">
        <v>1389</v>
      </c>
      <c r="D2" s="29"/>
      <c r="E2" s="29"/>
    </row>
    <row r="3" ht="15.75" spans="1:5">
      <c r="A3" s="30"/>
      <c r="B3" s="30"/>
      <c r="C3" s="31" t="s">
        <v>1390</v>
      </c>
      <c r="D3" s="31" t="s">
        <v>1391</v>
      </c>
      <c r="E3" s="31" t="s">
        <v>1392</v>
      </c>
    </row>
    <row r="4" ht="15" spans="1:5">
      <c r="A4" s="32" t="s">
        <v>1393</v>
      </c>
      <c r="B4" s="32" t="s">
        <v>1394</v>
      </c>
      <c r="C4" s="32" t="s">
        <v>1395</v>
      </c>
      <c r="D4" s="32" t="s">
        <v>1395</v>
      </c>
      <c r="E4" s="32" t="s">
        <v>1395</v>
      </c>
    </row>
    <row r="5" ht="15" spans="1:5">
      <c r="A5" s="32" t="s">
        <v>1396</v>
      </c>
      <c r="B5" s="32" t="s">
        <v>1397</v>
      </c>
      <c r="C5" s="32" t="s">
        <v>1395</v>
      </c>
      <c r="D5" s="32" t="s">
        <v>1395</v>
      </c>
      <c r="E5" s="32" t="s">
        <v>1395</v>
      </c>
    </row>
    <row r="6" ht="15" spans="1:5">
      <c r="A6" s="32" t="s">
        <v>1398</v>
      </c>
      <c r="B6" s="32" t="s">
        <v>1399</v>
      </c>
      <c r="C6" s="32" t="s">
        <v>1395</v>
      </c>
      <c r="D6" s="32" t="s">
        <v>1395</v>
      </c>
      <c r="E6" s="32" t="s">
        <v>1400</v>
      </c>
    </row>
    <row r="7" ht="15" spans="1:5">
      <c r="A7" s="32" t="s">
        <v>1401</v>
      </c>
      <c r="B7" s="32" t="s">
        <v>1402</v>
      </c>
      <c r="C7" s="32" t="s">
        <v>1400</v>
      </c>
      <c r="D7" s="32" t="s">
        <v>1400</v>
      </c>
      <c r="E7" s="32" t="s">
        <v>1395</v>
      </c>
    </row>
    <row r="8" ht="15" spans="1:5">
      <c r="A8" s="32" t="s">
        <v>1403</v>
      </c>
      <c r="B8" s="32" t="s">
        <v>1404</v>
      </c>
      <c r="C8" s="32" t="s">
        <v>1395</v>
      </c>
      <c r="D8" s="32" t="s">
        <v>1400</v>
      </c>
      <c r="E8" s="32" t="s">
        <v>1400</v>
      </c>
    </row>
    <row r="9" ht="15" spans="1:5">
      <c r="A9" s="32" t="s">
        <v>1405</v>
      </c>
      <c r="B9" s="32" t="s">
        <v>1406</v>
      </c>
      <c r="C9" s="32" t="s">
        <v>1400</v>
      </c>
      <c r="D9" s="32" t="s">
        <v>1400</v>
      </c>
      <c r="E9" s="32" t="s">
        <v>1400</v>
      </c>
    </row>
    <row r="10" ht="15" spans="1:5">
      <c r="A10" s="32" t="s">
        <v>1407</v>
      </c>
      <c r="B10" s="32" t="s">
        <v>1408</v>
      </c>
      <c r="C10" s="32" t="s">
        <v>1395</v>
      </c>
      <c r="D10" s="32" t="s">
        <v>1395</v>
      </c>
      <c r="E10" s="32" t="s">
        <v>1395</v>
      </c>
    </row>
    <row r="11" ht="15" spans="1:5">
      <c r="A11" s="32" t="s">
        <v>1409</v>
      </c>
      <c r="B11" s="32" t="s">
        <v>1410</v>
      </c>
      <c r="C11" s="32" t="s">
        <v>1400</v>
      </c>
      <c r="D11" s="32" t="s">
        <v>1395</v>
      </c>
      <c r="E11" s="32" t="s">
        <v>1400</v>
      </c>
    </row>
    <row r="12" ht="15" spans="1:5">
      <c r="A12" s="32" t="s">
        <v>1411</v>
      </c>
      <c r="B12" s="32" t="s">
        <v>1412</v>
      </c>
      <c r="C12" s="32" t="s">
        <v>1400</v>
      </c>
      <c r="D12" s="32" t="s">
        <v>1400</v>
      </c>
      <c r="E12" s="32" t="s">
        <v>1400</v>
      </c>
    </row>
    <row r="13" ht="15" spans="1:5">
      <c r="A13" s="32" t="s">
        <v>1413</v>
      </c>
      <c r="B13" s="32" t="s">
        <v>1414</v>
      </c>
      <c r="C13" s="32" t="s">
        <v>1400</v>
      </c>
      <c r="D13" s="32" t="s">
        <v>1395</v>
      </c>
      <c r="E13" s="32" t="s">
        <v>1400</v>
      </c>
    </row>
    <row r="14" ht="15" spans="1:5">
      <c r="A14" s="32" t="s">
        <v>1415</v>
      </c>
      <c r="B14" s="32" t="s">
        <v>1416</v>
      </c>
      <c r="C14" s="32" t="s">
        <v>1400</v>
      </c>
      <c r="D14" s="32" t="s">
        <v>1400</v>
      </c>
      <c r="E14" s="32" t="s">
        <v>1400</v>
      </c>
    </row>
    <row r="15" ht="15" spans="1:5">
      <c r="A15" s="32" t="s">
        <v>1417</v>
      </c>
      <c r="B15" s="32" t="s">
        <v>1418</v>
      </c>
      <c r="C15" s="32" t="s">
        <v>1395</v>
      </c>
      <c r="D15" s="32" t="s">
        <v>1395</v>
      </c>
      <c r="E15" s="32" t="s">
        <v>1395</v>
      </c>
    </row>
    <row r="16" ht="15" spans="1:5">
      <c r="A16" s="32" t="s">
        <v>1419</v>
      </c>
      <c r="B16" s="32" t="s">
        <v>1420</v>
      </c>
      <c r="C16" s="32" t="s">
        <v>1400</v>
      </c>
      <c r="D16" s="32" t="s">
        <v>1400</v>
      </c>
      <c r="E16" s="32" t="s">
        <v>1400</v>
      </c>
    </row>
    <row r="17" ht="15" spans="1:5">
      <c r="A17" s="32" t="s">
        <v>1421</v>
      </c>
      <c r="B17" s="32" t="s">
        <v>1422</v>
      </c>
      <c r="C17" s="32" t="s">
        <v>1395</v>
      </c>
      <c r="D17" s="32" t="s">
        <v>1395</v>
      </c>
      <c r="E17" s="32" t="s">
        <v>1395</v>
      </c>
    </row>
    <row r="18" ht="15" spans="1:5">
      <c r="A18" s="32" t="s">
        <v>1423</v>
      </c>
      <c r="B18" s="32" t="s">
        <v>1424</v>
      </c>
      <c r="C18" s="32" t="s">
        <v>1395</v>
      </c>
      <c r="D18" s="32" t="s">
        <v>1395</v>
      </c>
      <c r="E18" s="32" t="s">
        <v>1395</v>
      </c>
    </row>
    <row r="19" ht="15" spans="1:5">
      <c r="A19" s="32" t="s">
        <v>1425</v>
      </c>
      <c r="B19" s="32" t="s">
        <v>1426</v>
      </c>
      <c r="C19" s="32" t="s">
        <v>1400</v>
      </c>
      <c r="D19" s="32" t="s">
        <v>1400</v>
      </c>
      <c r="E19" s="32" t="s">
        <v>1400</v>
      </c>
    </row>
    <row r="20" ht="15" spans="1:5">
      <c r="A20" s="32" t="s">
        <v>1427</v>
      </c>
      <c r="B20" s="32" t="s">
        <v>1428</v>
      </c>
      <c r="C20" s="32" t="s">
        <v>1400</v>
      </c>
      <c r="D20" s="32" t="s">
        <v>1400</v>
      </c>
      <c r="E20" s="32" t="s">
        <v>1400</v>
      </c>
    </row>
    <row r="21" ht="15" spans="1:5">
      <c r="A21" s="32" t="s">
        <v>1429</v>
      </c>
      <c r="B21" s="32" t="s">
        <v>1430</v>
      </c>
      <c r="C21" s="32" t="s">
        <v>1395</v>
      </c>
      <c r="D21" s="32" t="s">
        <v>1400</v>
      </c>
      <c r="E21" s="32" t="s">
        <v>1400</v>
      </c>
    </row>
    <row r="22" ht="15.75" spans="1:5">
      <c r="A22" s="31" t="s">
        <v>1431</v>
      </c>
      <c r="B22" s="31" t="s">
        <v>1432</v>
      </c>
      <c r="C22" s="31" t="s">
        <v>1400</v>
      </c>
      <c r="D22" s="31" t="s">
        <v>1400</v>
      </c>
      <c r="E22" s="31" t="s">
        <v>1400</v>
      </c>
    </row>
  </sheetData>
  <mergeCells count="2">
    <mergeCell ref="A1:E1"/>
    <mergeCell ref="C2:E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6"/>
  <sheetViews>
    <sheetView zoomScale="190" zoomScaleNormal="190" workbookViewId="0">
      <selection activeCell="D8" sqref="D8"/>
    </sheetView>
  </sheetViews>
  <sheetFormatPr defaultColWidth="9" defaultRowHeight="14.25" outlineLevelCol="5"/>
  <cols>
    <col min="1" max="2" width="15.0833333333333" style="1" customWidth="1"/>
    <col min="3" max="3" width="7.625" style="1" customWidth="1"/>
    <col min="4" max="4" width="16.875" style="1" customWidth="1"/>
    <col min="5" max="5" width="19.875" style="1" customWidth="1"/>
  </cols>
  <sheetData>
    <row r="1" ht="28" customHeight="1" spans="1:5">
      <c r="A1" s="2" t="s">
        <v>1433</v>
      </c>
      <c r="B1" s="2"/>
      <c r="C1" s="3"/>
      <c r="D1" s="3"/>
      <c r="E1" s="3"/>
    </row>
    <row r="2" ht="15" spans="1:5">
      <c r="A2" s="4" t="s">
        <v>2</v>
      </c>
      <c r="B2" s="4" t="s">
        <v>1434</v>
      </c>
      <c r="C2" s="4" t="s">
        <v>1435</v>
      </c>
      <c r="D2" s="4" t="s">
        <v>1436</v>
      </c>
      <c r="E2" s="4" t="s">
        <v>1437</v>
      </c>
    </row>
    <row r="3" spans="1:5">
      <c r="A3" s="5" t="s">
        <v>1438</v>
      </c>
      <c r="B3" s="5" t="s">
        <v>1439</v>
      </c>
      <c r="C3" s="6" t="s">
        <v>1440</v>
      </c>
      <c r="D3" s="6">
        <v>33.9</v>
      </c>
      <c r="E3" s="6">
        <v>11.6</v>
      </c>
    </row>
    <row r="4" spans="1:5">
      <c r="A4" s="5"/>
      <c r="B4" s="5"/>
      <c r="C4" s="7" t="s">
        <v>1441</v>
      </c>
      <c r="D4" s="6">
        <v>16.6</v>
      </c>
      <c r="E4" s="6">
        <v>27.5</v>
      </c>
    </row>
    <row r="5" spans="1:5">
      <c r="A5" s="5"/>
      <c r="B5" s="5"/>
      <c r="C5" s="8" t="s">
        <v>1442</v>
      </c>
      <c r="D5" s="6">
        <v>12.2</v>
      </c>
      <c r="E5" s="6">
        <v>20.3</v>
      </c>
    </row>
    <row r="6" spans="1:5">
      <c r="A6" s="5"/>
      <c r="B6" s="5"/>
      <c r="C6" s="6" t="s">
        <v>1443</v>
      </c>
      <c r="D6" s="6">
        <v>11.7</v>
      </c>
      <c r="E6" s="6">
        <v>13.3</v>
      </c>
    </row>
    <row r="7" spans="1:5">
      <c r="A7" s="5"/>
      <c r="B7" s="5"/>
      <c r="C7" s="6" t="s">
        <v>1444</v>
      </c>
      <c r="D7" s="6">
        <v>9.1</v>
      </c>
      <c r="E7" s="6">
        <v>3.2</v>
      </c>
    </row>
    <row r="8" spans="1:5">
      <c r="A8" s="5"/>
      <c r="B8" s="5"/>
      <c r="C8" s="6" t="s">
        <v>1445</v>
      </c>
      <c r="D8" s="6">
        <v>8.7</v>
      </c>
      <c r="E8" s="6">
        <v>13</v>
      </c>
    </row>
    <row r="9" spans="1:5">
      <c r="A9" s="5"/>
      <c r="B9" s="5"/>
      <c r="C9" s="6" t="s">
        <v>1446</v>
      </c>
      <c r="D9" s="6">
        <v>6</v>
      </c>
      <c r="E9" s="6">
        <v>2.7</v>
      </c>
    </row>
    <row r="10" spans="1:5">
      <c r="A10" s="5"/>
      <c r="B10" s="5"/>
      <c r="C10" s="6" t="s">
        <v>1447</v>
      </c>
      <c r="D10" s="6">
        <v>1.3</v>
      </c>
      <c r="E10" s="6">
        <v>7.5</v>
      </c>
    </row>
    <row r="11" spans="1:5">
      <c r="A11" s="5"/>
      <c r="B11" s="5"/>
      <c r="C11" s="6" t="s">
        <v>1448</v>
      </c>
      <c r="D11" s="6">
        <v>0.6</v>
      </c>
      <c r="E11" s="6">
        <v>0.9</v>
      </c>
    </row>
    <row r="12" spans="1:5">
      <c r="A12" s="5"/>
      <c r="B12" s="5">
        <v>2100</v>
      </c>
      <c r="C12" s="6" t="s">
        <v>1440</v>
      </c>
      <c r="D12" s="9">
        <v>24.6</v>
      </c>
      <c r="E12" s="10">
        <v>17.9</v>
      </c>
    </row>
    <row r="13" spans="1:5">
      <c r="A13" s="5"/>
      <c r="B13" s="5"/>
      <c r="C13" s="8" t="s">
        <v>1442</v>
      </c>
      <c r="D13" s="10">
        <v>21.3</v>
      </c>
      <c r="E13" s="11">
        <v>26.7</v>
      </c>
    </row>
    <row r="14" spans="1:5">
      <c r="A14" s="5"/>
      <c r="B14" s="5"/>
      <c r="C14" s="7" t="s">
        <v>1441</v>
      </c>
      <c r="D14" s="12">
        <v>19.4</v>
      </c>
      <c r="E14" s="11">
        <v>19.2</v>
      </c>
    </row>
    <row r="15" spans="1:5">
      <c r="A15" s="5"/>
      <c r="B15" s="5"/>
      <c r="C15" s="6" t="s">
        <v>1446</v>
      </c>
      <c r="D15" s="11">
        <v>13.4</v>
      </c>
      <c r="E15" s="11">
        <v>12</v>
      </c>
    </row>
    <row r="16" spans="1:5">
      <c r="A16" s="5"/>
      <c r="B16" s="5"/>
      <c r="C16" s="6" t="s">
        <v>1444</v>
      </c>
      <c r="D16" s="13">
        <v>10.3</v>
      </c>
      <c r="E16" s="11">
        <v>4.5</v>
      </c>
    </row>
    <row r="17" spans="1:5">
      <c r="A17" s="5"/>
      <c r="B17" s="5"/>
      <c r="C17" s="6" t="s">
        <v>1443</v>
      </c>
      <c r="D17" s="11">
        <v>4.1</v>
      </c>
      <c r="E17" s="11">
        <v>4.3</v>
      </c>
    </row>
    <row r="18" spans="1:5">
      <c r="A18" s="5"/>
      <c r="B18" s="5"/>
      <c r="C18" s="6" t="s">
        <v>1445</v>
      </c>
      <c r="D18" s="11">
        <v>4</v>
      </c>
      <c r="E18" s="11">
        <v>6.4</v>
      </c>
    </row>
    <row r="19" spans="1:6">
      <c r="A19" s="5"/>
      <c r="B19" s="5"/>
      <c r="C19" s="14" t="s">
        <v>1447</v>
      </c>
      <c r="D19" s="11">
        <v>1.7</v>
      </c>
      <c r="E19" s="11">
        <v>7.4</v>
      </c>
      <c r="F19" s="6"/>
    </row>
    <row r="20" ht="15" spans="1:5">
      <c r="A20" s="15"/>
      <c r="B20" s="15"/>
      <c r="C20" s="16" t="s">
        <v>1448</v>
      </c>
      <c r="D20" s="17">
        <v>1.2</v>
      </c>
      <c r="E20" s="17">
        <v>1.8</v>
      </c>
    </row>
    <row r="21" spans="1:5">
      <c r="A21" s="5" t="s">
        <v>1449</v>
      </c>
      <c r="B21" s="5" t="s">
        <v>1439</v>
      </c>
      <c r="C21" s="6" t="s">
        <v>1442</v>
      </c>
      <c r="D21" s="8">
        <v>33.6</v>
      </c>
      <c r="E21" s="8">
        <v>6.6</v>
      </c>
    </row>
    <row r="22" spans="1:5">
      <c r="A22" s="5"/>
      <c r="B22" s="5"/>
      <c r="C22" s="6" t="s">
        <v>1446</v>
      </c>
      <c r="D22" s="6">
        <v>22.7</v>
      </c>
      <c r="E22" s="6">
        <v>41.4</v>
      </c>
    </row>
    <row r="23" spans="1:5">
      <c r="A23" s="5"/>
      <c r="B23" s="5"/>
      <c r="C23" s="6" t="s">
        <v>1440</v>
      </c>
      <c r="D23" s="6">
        <v>19.4</v>
      </c>
      <c r="E23" s="6">
        <v>17.2</v>
      </c>
    </row>
    <row r="24" spans="1:5">
      <c r="A24" s="5"/>
      <c r="B24" s="5"/>
      <c r="C24" s="7" t="s">
        <v>1450</v>
      </c>
      <c r="D24" s="6">
        <v>7.5</v>
      </c>
      <c r="E24" s="6">
        <v>16.4</v>
      </c>
    </row>
    <row r="25" spans="1:5">
      <c r="A25" s="5"/>
      <c r="B25" s="5"/>
      <c r="C25" s="8" t="s">
        <v>1451</v>
      </c>
      <c r="D25" s="6">
        <v>6.2</v>
      </c>
      <c r="E25" s="6">
        <v>8.4</v>
      </c>
    </row>
    <row r="26" spans="1:5">
      <c r="A26" s="5"/>
      <c r="B26" s="5"/>
      <c r="C26" s="8" t="s">
        <v>1445</v>
      </c>
      <c r="D26" s="6">
        <v>5.4</v>
      </c>
      <c r="E26" s="6">
        <v>3.7</v>
      </c>
    </row>
    <row r="27" spans="1:5">
      <c r="A27" s="5"/>
      <c r="B27" s="5"/>
      <c r="C27" s="6" t="s">
        <v>1448</v>
      </c>
      <c r="D27" s="6">
        <v>3.4</v>
      </c>
      <c r="E27" s="6">
        <v>5</v>
      </c>
    </row>
    <row r="28" spans="1:5">
      <c r="A28" s="5"/>
      <c r="B28" s="5"/>
      <c r="C28" s="6" t="s">
        <v>1443</v>
      </c>
      <c r="D28" s="6">
        <v>1.2</v>
      </c>
      <c r="E28" s="6">
        <v>0</v>
      </c>
    </row>
    <row r="29" spans="1:5">
      <c r="A29" s="5"/>
      <c r="B29" s="5"/>
      <c r="C29" s="6" t="s">
        <v>1444</v>
      </c>
      <c r="D29" s="6">
        <v>0.6</v>
      </c>
      <c r="E29" s="6">
        <v>1.4</v>
      </c>
    </row>
    <row r="30" spans="1:5">
      <c r="A30" s="5"/>
      <c r="B30" s="5">
        <v>2100</v>
      </c>
      <c r="C30" s="18" t="s">
        <v>1450</v>
      </c>
      <c r="D30" s="19">
        <v>39.3</v>
      </c>
      <c r="E30" s="6">
        <v>44.6</v>
      </c>
    </row>
    <row r="31" spans="1:5">
      <c r="A31" s="5"/>
      <c r="B31" s="5"/>
      <c r="C31" s="14" t="s">
        <v>1442</v>
      </c>
      <c r="D31" s="19">
        <v>38.8</v>
      </c>
      <c r="E31" s="6">
        <v>27.2</v>
      </c>
    </row>
    <row r="32" spans="1:5">
      <c r="A32" s="5"/>
      <c r="B32" s="5"/>
      <c r="C32" s="14" t="s">
        <v>1443</v>
      </c>
      <c r="D32" s="19">
        <v>12.8</v>
      </c>
      <c r="E32" s="6">
        <v>11.7</v>
      </c>
    </row>
    <row r="33" spans="1:5">
      <c r="A33" s="5"/>
      <c r="B33" s="5"/>
      <c r="C33" s="14" t="s">
        <v>1448</v>
      </c>
      <c r="D33" s="19">
        <v>5.9</v>
      </c>
      <c r="E33" s="6">
        <v>7.3</v>
      </c>
    </row>
    <row r="34" spans="1:5">
      <c r="A34" s="5"/>
      <c r="B34" s="5"/>
      <c r="C34" s="14" t="s">
        <v>1444</v>
      </c>
      <c r="D34" s="19">
        <v>2.7</v>
      </c>
      <c r="E34" s="6">
        <v>6.9</v>
      </c>
    </row>
    <row r="35" spans="1:5">
      <c r="A35" s="5"/>
      <c r="B35" s="5"/>
      <c r="C35" s="20" t="s">
        <v>1451</v>
      </c>
      <c r="D35" s="19">
        <v>0.4</v>
      </c>
      <c r="E35" s="6">
        <v>1.4</v>
      </c>
    </row>
    <row r="36" spans="1:5">
      <c r="A36" s="5"/>
      <c r="B36" s="5"/>
      <c r="C36" s="14" t="s">
        <v>1440</v>
      </c>
      <c r="D36" s="19">
        <v>0.2</v>
      </c>
      <c r="E36" s="6">
        <v>0.6</v>
      </c>
    </row>
    <row r="37" spans="1:5">
      <c r="A37" s="5"/>
      <c r="B37" s="5"/>
      <c r="C37" s="14" t="s">
        <v>1446</v>
      </c>
      <c r="D37" s="19">
        <v>0</v>
      </c>
      <c r="E37" s="6">
        <v>0.1</v>
      </c>
    </row>
    <row r="38" ht="15" spans="1:5">
      <c r="A38" s="15"/>
      <c r="B38" s="15"/>
      <c r="C38" s="21" t="s">
        <v>1445</v>
      </c>
      <c r="D38" s="19">
        <v>0</v>
      </c>
      <c r="E38" s="6">
        <v>0.1</v>
      </c>
    </row>
    <row r="39" spans="1:5">
      <c r="A39" s="5" t="s">
        <v>1452</v>
      </c>
      <c r="B39" s="5" t="s">
        <v>1453</v>
      </c>
      <c r="C39" s="20" t="s">
        <v>1443</v>
      </c>
      <c r="D39" s="19">
        <v>67</v>
      </c>
      <c r="E39" s="6">
        <v>19.8</v>
      </c>
    </row>
    <row r="40" spans="1:5">
      <c r="A40" s="5"/>
      <c r="B40" s="5"/>
      <c r="C40" s="14" t="s">
        <v>1440</v>
      </c>
      <c r="D40" s="19">
        <v>19.9</v>
      </c>
      <c r="E40" s="6">
        <v>48.5</v>
      </c>
    </row>
    <row r="41" spans="1:5">
      <c r="A41" s="5"/>
      <c r="B41" s="5"/>
      <c r="C41" s="14" t="s">
        <v>1446</v>
      </c>
      <c r="D41" s="19">
        <v>6.3</v>
      </c>
      <c r="E41" s="6">
        <v>10.9</v>
      </c>
    </row>
    <row r="42" spans="1:5">
      <c r="A42" s="5"/>
      <c r="B42" s="5"/>
      <c r="C42" s="20" t="s">
        <v>1442</v>
      </c>
      <c r="D42" s="19">
        <v>4.5</v>
      </c>
      <c r="E42" s="6">
        <v>18.5</v>
      </c>
    </row>
    <row r="43" spans="1:5">
      <c r="A43" s="5"/>
      <c r="B43" s="5"/>
      <c r="C43" s="18" t="s">
        <v>1448</v>
      </c>
      <c r="D43" s="19">
        <v>1.7</v>
      </c>
      <c r="E43" s="6">
        <v>2</v>
      </c>
    </row>
    <row r="44" spans="1:5">
      <c r="A44" s="5"/>
      <c r="B44" s="5"/>
      <c r="C44" s="14" t="s">
        <v>1445</v>
      </c>
      <c r="D44" s="19">
        <v>0.4</v>
      </c>
      <c r="E44" s="6">
        <v>0.1</v>
      </c>
    </row>
    <row r="45" spans="1:5">
      <c r="A45" s="5"/>
      <c r="B45" s="5"/>
      <c r="C45" s="14" t="s">
        <v>1454</v>
      </c>
      <c r="D45" s="6">
        <v>0.3</v>
      </c>
      <c r="E45" s="6">
        <v>0.2</v>
      </c>
    </row>
    <row r="46" spans="1:5">
      <c r="A46" s="5"/>
      <c r="B46" s="5" t="s">
        <v>1455</v>
      </c>
      <c r="C46" s="18" t="s">
        <v>1448</v>
      </c>
      <c r="D46" s="19">
        <v>39.7</v>
      </c>
      <c r="E46" s="6">
        <v>40.3</v>
      </c>
    </row>
    <row r="47" spans="1:5">
      <c r="A47" s="5"/>
      <c r="B47" s="5"/>
      <c r="C47" s="20" t="s">
        <v>1443</v>
      </c>
      <c r="D47" s="19">
        <v>24</v>
      </c>
      <c r="E47" s="6">
        <v>20.6</v>
      </c>
    </row>
    <row r="48" spans="1:5">
      <c r="A48" s="5"/>
      <c r="B48" s="5"/>
      <c r="C48" s="14" t="s">
        <v>1440</v>
      </c>
      <c r="D48" s="19">
        <v>18.8</v>
      </c>
      <c r="E48" s="6">
        <v>21.1</v>
      </c>
    </row>
    <row r="49" spans="1:5">
      <c r="A49" s="5"/>
      <c r="B49" s="5"/>
      <c r="C49" s="14" t="s">
        <v>1445</v>
      </c>
      <c r="D49" s="19">
        <v>14</v>
      </c>
      <c r="E49" s="6">
        <v>11.7</v>
      </c>
    </row>
    <row r="50" spans="1:5">
      <c r="A50" s="5"/>
      <c r="B50" s="5"/>
      <c r="C50" s="20" t="s">
        <v>1442</v>
      </c>
      <c r="D50" s="19">
        <v>3.4</v>
      </c>
      <c r="E50" s="6">
        <v>6.3</v>
      </c>
    </row>
    <row r="51" spans="1:5">
      <c r="A51" s="5"/>
      <c r="B51" s="5"/>
      <c r="C51" s="14" t="s">
        <v>1446</v>
      </c>
      <c r="D51" s="19">
        <v>0.1</v>
      </c>
      <c r="E51" s="6">
        <v>0</v>
      </c>
    </row>
    <row r="52" spans="1:5">
      <c r="A52" s="5"/>
      <c r="B52" s="5"/>
      <c r="C52" s="14" t="s">
        <v>1454</v>
      </c>
      <c r="D52" s="19">
        <v>0</v>
      </c>
      <c r="E52" s="6">
        <v>0</v>
      </c>
    </row>
    <row r="53" spans="1:5">
      <c r="A53" s="5"/>
      <c r="B53" s="22" t="s">
        <v>1439</v>
      </c>
      <c r="C53" s="20" t="s">
        <v>1442</v>
      </c>
      <c r="D53" s="20">
        <v>29.2</v>
      </c>
      <c r="E53" s="20">
        <v>47.5</v>
      </c>
    </row>
    <row r="54" spans="1:5">
      <c r="A54" s="5"/>
      <c r="B54" s="22"/>
      <c r="C54" s="14" t="s">
        <v>1445</v>
      </c>
      <c r="D54" s="14">
        <v>27</v>
      </c>
      <c r="E54" s="14">
        <v>18.6</v>
      </c>
    </row>
    <row r="55" spans="1:5">
      <c r="A55" s="5"/>
      <c r="B55" s="22"/>
      <c r="C55" s="18" t="s">
        <v>1448</v>
      </c>
      <c r="D55" s="14">
        <v>15.3</v>
      </c>
      <c r="E55" s="14">
        <v>4.8</v>
      </c>
    </row>
    <row r="56" spans="1:5">
      <c r="A56" s="5"/>
      <c r="B56" s="22"/>
      <c r="C56" s="20" t="s">
        <v>1443</v>
      </c>
      <c r="D56" s="14">
        <v>14.5</v>
      </c>
      <c r="E56" s="14">
        <v>5.6</v>
      </c>
    </row>
    <row r="57" spans="1:5">
      <c r="A57" s="5"/>
      <c r="B57" s="22"/>
      <c r="C57" s="14" t="s">
        <v>1440</v>
      </c>
      <c r="D57" s="14">
        <v>12.8</v>
      </c>
      <c r="E57" s="14">
        <v>16.5</v>
      </c>
    </row>
    <row r="58" spans="1:5">
      <c r="A58" s="5"/>
      <c r="B58" s="22"/>
      <c r="C58" s="14" t="s">
        <v>1446</v>
      </c>
      <c r="D58" s="14">
        <v>0.8</v>
      </c>
      <c r="E58" s="14">
        <v>3.3</v>
      </c>
    </row>
    <row r="59" spans="1:5">
      <c r="A59" s="5"/>
      <c r="B59" s="22"/>
      <c r="C59" s="14" t="s">
        <v>1454</v>
      </c>
      <c r="D59" s="14">
        <v>0.5</v>
      </c>
      <c r="E59" s="14">
        <v>3.7</v>
      </c>
    </row>
    <row r="60" spans="1:5">
      <c r="A60" s="5"/>
      <c r="B60" s="23">
        <v>2100</v>
      </c>
      <c r="C60" s="14" t="s">
        <v>1445</v>
      </c>
      <c r="D60" s="19">
        <v>37.5</v>
      </c>
      <c r="E60" s="19">
        <v>48.4</v>
      </c>
    </row>
    <row r="61" spans="1:5">
      <c r="A61" s="5"/>
      <c r="B61" s="23"/>
      <c r="C61" s="20" t="s">
        <v>1442</v>
      </c>
      <c r="D61" s="19">
        <v>28.6</v>
      </c>
      <c r="E61" s="19">
        <v>30.9</v>
      </c>
    </row>
    <row r="62" spans="1:5">
      <c r="A62" s="5"/>
      <c r="B62" s="23"/>
      <c r="C62" s="18" t="s">
        <v>1448</v>
      </c>
      <c r="D62" s="19">
        <v>18.8</v>
      </c>
      <c r="E62" s="19">
        <v>2.5</v>
      </c>
    </row>
    <row r="63" spans="1:5">
      <c r="A63" s="5"/>
      <c r="B63" s="23"/>
      <c r="C63" s="14" t="s">
        <v>1440</v>
      </c>
      <c r="D63" s="19">
        <v>9.3</v>
      </c>
      <c r="E63" s="19">
        <v>12.2</v>
      </c>
    </row>
    <row r="64" spans="1:5">
      <c r="A64" s="5"/>
      <c r="B64" s="23"/>
      <c r="C64" s="20" t="s">
        <v>1443</v>
      </c>
      <c r="D64" s="19">
        <v>4.3</v>
      </c>
      <c r="E64" s="19">
        <v>4.3</v>
      </c>
    </row>
    <row r="65" spans="1:5">
      <c r="A65" s="5"/>
      <c r="B65" s="23"/>
      <c r="C65" s="14" t="s">
        <v>1454</v>
      </c>
      <c r="D65" s="19">
        <v>1.5</v>
      </c>
      <c r="E65" s="19">
        <v>1.6</v>
      </c>
    </row>
    <row r="66" ht="15" spans="1:5">
      <c r="A66" s="15"/>
      <c r="B66" s="24"/>
      <c r="C66" s="16" t="s">
        <v>1446</v>
      </c>
      <c r="D66" s="25">
        <v>0</v>
      </c>
      <c r="E66" s="25">
        <v>0.1</v>
      </c>
    </row>
  </sheetData>
  <mergeCells count="12">
    <mergeCell ref="A1:E1"/>
    <mergeCell ref="A3:A20"/>
    <mergeCell ref="A21:A38"/>
    <mergeCell ref="A39:A66"/>
    <mergeCell ref="B3:B11"/>
    <mergeCell ref="B12:B20"/>
    <mergeCell ref="B21:B29"/>
    <mergeCell ref="B30:B38"/>
    <mergeCell ref="B39:B45"/>
    <mergeCell ref="B46:B52"/>
    <mergeCell ref="B53:B59"/>
    <mergeCell ref="B60:B6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zoomScale="190" zoomScaleNormal="190" workbookViewId="0">
      <selection activeCell="A1" sqref="A1:F1"/>
    </sheetView>
  </sheetViews>
  <sheetFormatPr defaultColWidth="9" defaultRowHeight="12" outlineLevelCol="5"/>
  <cols>
    <col min="1" max="1" width="9" style="109"/>
    <col min="2" max="2" width="31.175" style="58" customWidth="1"/>
    <col min="3" max="3" width="20.625" style="58" customWidth="1"/>
    <col min="4" max="4" width="17" style="58" customWidth="1"/>
    <col min="5" max="5" width="21.0583333333333" style="58" customWidth="1"/>
    <col min="6" max="6" width="16.3083333333333" style="58" customWidth="1"/>
    <col min="7" max="16384" width="9" style="58"/>
  </cols>
  <sheetData>
    <row r="1" ht="12.75" spans="1:6">
      <c r="A1" s="159" t="s">
        <v>424</v>
      </c>
      <c r="B1" s="65"/>
      <c r="C1" s="65"/>
      <c r="D1" s="65"/>
      <c r="E1" s="65"/>
      <c r="F1" s="65"/>
    </row>
    <row r="2" ht="12.75" spans="1:6">
      <c r="A2" s="159" t="s">
        <v>425</v>
      </c>
      <c r="B2" s="160" t="s">
        <v>2</v>
      </c>
      <c r="C2" s="160" t="s">
        <v>426</v>
      </c>
      <c r="D2" s="160" t="s">
        <v>427</v>
      </c>
      <c r="E2" s="160" t="s">
        <v>428</v>
      </c>
      <c r="F2" s="160" t="s">
        <v>429</v>
      </c>
    </row>
    <row r="3" s="158" customFormat="1" ht="24" customHeight="1" spans="1:6">
      <c r="A3" s="71" t="s">
        <v>430</v>
      </c>
      <c r="B3" s="161" t="s">
        <v>431</v>
      </c>
      <c r="C3" s="71" t="s">
        <v>432</v>
      </c>
      <c r="D3" s="158" t="s">
        <v>433</v>
      </c>
      <c r="E3" s="158" t="s">
        <v>434</v>
      </c>
      <c r="F3" s="158" t="s">
        <v>435</v>
      </c>
    </row>
    <row r="4" s="158" customFormat="1" ht="24" customHeight="1" spans="1:6">
      <c r="A4" s="71"/>
      <c r="B4" s="161" t="s">
        <v>436</v>
      </c>
      <c r="C4" s="71" t="s">
        <v>437</v>
      </c>
      <c r="D4" s="158" t="s">
        <v>438</v>
      </c>
      <c r="E4" s="158" t="s">
        <v>439</v>
      </c>
      <c r="F4" s="158" t="s">
        <v>440</v>
      </c>
    </row>
    <row r="5" s="158" customFormat="1" ht="24" customHeight="1" spans="1:6">
      <c r="A5" s="71"/>
      <c r="B5" s="161" t="s">
        <v>441</v>
      </c>
      <c r="C5" s="71" t="s">
        <v>437</v>
      </c>
      <c r="D5" s="158" t="s">
        <v>442</v>
      </c>
      <c r="E5" s="158" t="s">
        <v>443</v>
      </c>
      <c r="F5" s="158" t="s">
        <v>440</v>
      </c>
    </row>
    <row r="6" s="158" customFormat="1" ht="24" customHeight="1" spans="1:6">
      <c r="A6" s="71"/>
      <c r="B6" s="161" t="s">
        <v>444</v>
      </c>
      <c r="C6" s="71" t="s">
        <v>445</v>
      </c>
      <c r="D6" s="158" t="s">
        <v>442</v>
      </c>
      <c r="E6" s="158" t="s">
        <v>439</v>
      </c>
      <c r="F6" s="158" t="s">
        <v>440</v>
      </c>
    </row>
    <row r="7" s="158" customFormat="1" ht="24" customHeight="1" spans="1:6">
      <c r="A7" s="71" t="s">
        <v>446</v>
      </c>
      <c r="B7" s="161" t="s">
        <v>431</v>
      </c>
      <c r="C7" s="71" t="s">
        <v>432</v>
      </c>
      <c r="D7" s="158" t="s">
        <v>439</v>
      </c>
      <c r="E7" s="158" t="s">
        <v>447</v>
      </c>
      <c r="F7" s="158" t="s">
        <v>435</v>
      </c>
    </row>
    <row r="8" s="158" customFormat="1" ht="24" customHeight="1" spans="1:6">
      <c r="A8" s="71"/>
      <c r="B8" s="161" t="s">
        <v>448</v>
      </c>
      <c r="C8" s="71" t="s">
        <v>449</v>
      </c>
      <c r="D8" s="158" t="s">
        <v>439</v>
      </c>
      <c r="E8" s="158" t="s">
        <v>450</v>
      </c>
      <c r="F8" s="158" t="s">
        <v>440</v>
      </c>
    </row>
    <row r="9" s="158" customFormat="1" ht="24" customHeight="1" spans="1:6">
      <c r="A9" s="74" t="s">
        <v>451</v>
      </c>
      <c r="B9" s="162" t="s">
        <v>431</v>
      </c>
      <c r="C9" s="74" t="s">
        <v>432</v>
      </c>
      <c r="D9" s="119" t="s">
        <v>439</v>
      </c>
      <c r="E9" s="119" t="s">
        <v>434</v>
      </c>
      <c r="F9" s="119" t="s">
        <v>435</v>
      </c>
    </row>
    <row r="10" s="158" customFormat="1" ht="24" customHeight="1" spans="1:6">
      <c r="A10" s="74"/>
      <c r="B10" s="162" t="s">
        <v>441</v>
      </c>
      <c r="C10" s="74" t="s">
        <v>445</v>
      </c>
      <c r="D10" s="119" t="s">
        <v>439</v>
      </c>
      <c r="E10" s="119" t="s">
        <v>439</v>
      </c>
      <c r="F10" s="119" t="s">
        <v>440</v>
      </c>
    </row>
    <row r="11" s="158" customFormat="1" ht="24" customHeight="1" spans="1:6">
      <c r="A11" s="163"/>
      <c r="B11" s="164" t="s">
        <v>452</v>
      </c>
      <c r="C11" s="163" t="s">
        <v>453</v>
      </c>
      <c r="D11" s="165" t="s">
        <v>439</v>
      </c>
      <c r="E11" s="165" t="s">
        <v>454</v>
      </c>
      <c r="F11" s="165" t="s">
        <v>440</v>
      </c>
    </row>
  </sheetData>
  <mergeCells count="4">
    <mergeCell ref="A1:F1"/>
    <mergeCell ref="A3:A6"/>
    <mergeCell ref="A7:A8"/>
    <mergeCell ref="A9:A1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3"/>
  <sheetViews>
    <sheetView zoomScale="160" zoomScaleNormal="160" topLeftCell="A93" workbookViewId="0">
      <selection activeCell="A103" sqref="A103:M103"/>
    </sheetView>
  </sheetViews>
  <sheetFormatPr defaultColWidth="28.375" defaultRowHeight="12"/>
  <cols>
    <col min="1" max="1" width="14.125" style="141" customWidth="1"/>
    <col min="2" max="2" width="12.125" style="19" customWidth="1"/>
    <col min="3" max="3" width="18.375" style="142" customWidth="1"/>
    <col min="4" max="4" width="9.625" style="142" customWidth="1"/>
    <col min="5" max="5" width="8.5" style="19" customWidth="1"/>
    <col min="6" max="6" width="8.125" style="19" customWidth="1"/>
    <col min="7" max="7" width="36.375" style="19" customWidth="1"/>
    <col min="8" max="8" width="14" style="19" customWidth="1"/>
    <col min="9" max="9" width="9.625" style="143" customWidth="1"/>
    <col min="10" max="10" width="10.625" style="143" customWidth="1"/>
    <col min="11" max="11" width="9.75" style="19" customWidth="1"/>
    <col min="12" max="13" width="15.625" style="19" customWidth="1"/>
    <col min="14" max="16384" width="28.375" style="19"/>
  </cols>
  <sheetData>
    <row r="1" ht="12.75" spans="1:11">
      <c r="A1" s="144" t="s">
        <v>455</v>
      </c>
      <c r="B1" s="58"/>
      <c r="C1" s="58"/>
      <c r="D1" s="58"/>
      <c r="E1" s="58"/>
      <c r="F1" s="58"/>
      <c r="G1" s="58"/>
      <c r="H1" s="58"/>
      <c r="I1" s="147"/>
      <c r="J1" s="147"/>
      <c r="K1" s="58"/>
    </row>
    <row r="2" customFormat="1" ht="15" spans="1:13">
      <c r="A2" s="88" t="s">
        <v>456</v>
      </c>
      <c r="B2" s="89" t="s">
        <v>457</v>
      </c>
      <c r="C2" s="90" t="s">
        <v>2</v>
      </c>
      <c r="D2" s="90" t="s">
        <v>3</v>
      </c>
      <c r="E2" s="89" t="s">
        <v>4</v>
      </c>
      <c r="F2" s="89" t="s">
        <v>5</v>
      </c>
      <c r="G2" s="89" t="s">
        <v>458</v>
      </c>
      <c r="H2" s="89" t="s">
        <v>459</v>
      </c>
      <c r="I2" s="148" t="s">
        <v>460</v>
      </c>
      <c r="J2" s="148" t="s">
        <v>461</v>
      </c>
      <c r="K2" s="90" t="s">
        <v>462</v>
      </c>
      <c r="L2" s="149" t="s">
        <v>463</v>
      </c>
      <c r="M2" s="149"/>
    </row>
    <row r="3" s="59" customFormat="1" ht="38" customHeight="1" spans="1:13">
      <c r="A3" s="145"/>
      <c r="B3" s="145"/>
      <c r="C3" s="145"/>
      <c r="D3" s="145"/>
      <c r="E3" s="145"/>
      <c r="F3" s="145"/>
      <c r="G3" s="145"/>
      <c r="H3" s="145"/>
      <c r="I3" s="145"/>
      <c r="J3" s="145"/>
      <c r="K3" s="145"/>
      <c r="L3" s="150" t="s">
        <v>464</v>
      </c>
      <c r="M3" s="145" t="s">
        <v>465</v>
      </c>
    </row>
    <row r="4" spans="1:13">
      <c r="A4" s="141" t="s">
        <v>466</v>
      </c>
      <c r="B4" s="19" t="s">
        <v>336</v>
      </c>
      <c r="C4" s="142" t="s">
        <v>9</v>
      </c>
      <c r="D4" s="19" t="s">
        <v>33</v>
      </c>
      <c r="E4" s="19" t="s">
        <v>11</v>
      </c>
      <c r="F4" s="19" t="s">
        <v>24</v>
      </c>
      <c r="G4" s="19" t="s">
        <v>467</v>
      </c>
      <c r="H4" s="19" t="s">
        <v>468</v>
      </c>
      <c r="I4" s="143">
        <v>25.1642</v>
      </c>
      <c r="J4" s="143">
        <v>116.15</v>
      </c>
      <c r="K4" s="19">
        <v>556</v>
      </c>
      <c r="L4" s="19" t="s">
        <v>469</v>
      </c>
      <c r="M4" s="19" t="s">
        <v>470</v>
      </c>
    </row>
    <row r="5" spans="1:13">
      <c r="A5" s="141" t="s">
        <v>471</v>
      </c>
      <c r="B5" s="19" t="s">
        <v>405</v>
      </c>
      <c r="C5" s="142" t="s">
        <v>406</v>
      </c>
      <c r="D5" s="19" t="s">
        <v>407</v>
      </c>
      <c r="E5" s="19" t="s">
        <v>11</v>
      </c>
      <c r="F5" s="19" t="s">
        <v>14</v>
      </c>
      <c r="G5" s="19" t="s">
        <v>472</v>
      </c>
      <c r="H5" s="19" t="s">
        <v>473</v>
      </c>
      <c r="I5" s="143">
        <v>23.0794</v>
      </c>
      <c r="J5" s="143">
        <v>105.734</v>
      </c>
      <c r="K5" s="19">
        <v>326</v>
      </c>
      <c r="L5" s="19" t="s">
        <v>474</v>
      </c>
      <c r="M5" s="19" t="s">
        <v>475</v>
      </c>
    </row>
    <row r="6" spans="1:13">
      <c r="A6" s="141" t="s">
        <v>476</v>
      </c>
      <c r="B6" s="19" t="s">
        <v>339</v>
      </c>
      <c r="C6" s="142" t="s">
        <v>9</v>
      </c>
      <c r="D6" s="19" t="s">
        <v>33</v>
      </c>
      <c r="E6" s="19" t="s">
        <v>11</v>
      </c>
      <c r="F6" s="19" t="s">
        <v>14</v>
      </c>
      <c r="G6" s="19" t="s">
        <v>472</v>
      </c>
      <c r="H6" s="19" t="s">
        <v>477</v>
      </c>
      <c r="I6" s="143">
        <v>24.2972</v>
      </c>
      <c r="J6" s="143">
        <v>106.322</v>
      </c>
      <c r="K6" s="19">
        <v>363</v>
      </c>
      <c r="L6" s="19" t="s">
        <v>478</v>
      </c>
      <c r="M6" s="19" t="s">
        <v>479</v>
      </c>
    </row>
    <row r="7" spans="1:13">
      <c r="A7" s="141" t="s">
        <v>480</v>
      </c>
      <c r="B7" s="19" t="s">
        <v>349</v>
      </c>
      <c r="C7" s="142" t="s">
        <v>9</v>
      </c>
      <c r="D7" s="19" t="s">
        <v>33</v>
      </c>
      <c r="E7" s="19" t="s">
        <v>11</v>
      </c>
      <c r="F7" s="19" t="s">
        <v>14</v>
      </c>
      <c r="G7" s="19" t="s">
        <v>481</v>
      </c>
      <c r="H7" s="19" t="s">
        <v>482</v>
      </c>
      <c r="I7" s="143">
        <v>24.1411</v>
      </c>
      <c r="J7" s="143">
        <v>110.098</v>
      </c>
      <c r="K7" s="19">
        <v>622</v>
      </c>
      <c r="L7" s="19" t="s">
        <v>483</v>
      </c>
      <c r="M7" s="19" t="s">
        <v>484</v>
      </c>
    </row>
    <row r="8" spans="1:13">
      <c r="A8" s="141" t="s">
        <v>485</v>
      </c>
      <c r="B8" s="19" t="s">
        <v>350</v>
      </c>
      <c r="C8" s="142" t="s">
        <v>9</v>
      </c>
      <c r="D8" s="19" t="s">
        <v>33</v>
      </c>
      <c r="E8" s="19" t="s">
        <v>11</v>
      </c>
      <c r="F8" s="19" t="s">
        <v>14</v>
      </c>
      <c r="G8" s="19" t="s">
        <v>486</v>
      </c>
      <c r="H8" s="19" t="s">
        <v>487</v>
      </c>
      <c r="I8" s="143">
        <v>25.2704</v>
      </c>
      <c r="J8" s="143">
        <v>110.291</v>
      </c>
      <c r="K8" s="19">
        <v>151</v>
      </c>
      <c r="L8" s="19" t="s">
        <v>488</v>
      </c>
      <c r="M8" s="19" t="s">
        <v>489</v>
      </c>
    </row>
    <row r="9" spans="1:13">
      <c r="A9" s="141" t="s">
        <v>490</v>
      </c>
      <c r="B9" s="19" t="s">
        <v>491</v>
      </c>
      <c r="C9" s="142" t="s">
        <v>9</v>
      </c>
      <c r="D9" s="19" t="s">
        <v>33</v>
      </c>
      <c r="E9" s="19" t="s">
        <v>11</v>
      </c>
      <c r="F9" s="19" t="s">
        <v>14</v>
      </c>
      <c r="G9" s="19" t="s">
        <v>481</v>
      </c>
      <c r="H9" s="19" t="s">
        <v>482</v>
      </c>
      <c r="I9" s="143">
        <v>23.9749</v>
      </c>
      <c r="J9" s="143">
        <v>110.115</v>
      </c>
      <c r="K9" s="19">
        <v>1139</v>
      </c>
      <c r="L9" s="19" t="s">
        <v>492</v>
      </c>
      <c r="M9" s="19" t="s">
        <v>493</v>
      </c>
    </row>
    <row r="10" spans="1:13">
      <c r="A10" s="141" t="s">
        <v>494</v>
      </c>
      <c r="B10" s="19" t="s">
        <v>356</v>
      </c>
      <c r="C10" s="142" t="s">
        <v>9</v>
      </c>
      <c r="D10" s="19" t="s">
        <v>33</v>
      </c>
      <c r="E10" s="19" t="s">
        <v>11</v>
      </c>
      <c r="F10" s="19" t="s">
        <v>14</v>
      </c>
      <c r="G10" s="19" t="s">
        <v>486</v>
      </c>
      <c r="H10" s="19" t="s">
        <v>495</v>
      </c>
      <c r="I10" s="143">
        <v>25.299</v>
      </c>
      <c r="J10" s="143">
        <v>110.364</v>
      </c>
      <c r="K10" s="19">
        <v>242</v>
      </c>
      <c r="L10" s="19" t="s">
        <v>496</v>
      </c>
      <c r="M10" s="19" t="s">
        <v>497</v>
      </c>
    </row>
    <row r="11" spans="1:13">
      <c r="A11" s="141" t="s">
        <v>498</v>
      </c>
      <c r="B11" s="19" t="s">
        <v>362</v>
      </c>
      <c r="C11" s="142" t="s">
        <v>9</v>
      </c>
      <c r="D11" s="19" t="s">
        <v>33</v>
      </c>
      <c r="E11" s="19" t="s">
        <v>11</v>
      </c>
      <c r="F11" s="19" t="s">
        <v>14</v>
      </c>
      <c r="G11" s="19" t="s">
        <v>499</v>
      </c>
      <c r="H11" s="19" t="s">
        <v>500</v>
      </c>
      <c r="I11" s="143">
        <v>24.9727</v>
      </c>
      <c r="J11" s="143">
        <v>108.968</v>
      </c>
      <c r="K11" s="19">
        <v>110</v>
      </c>
      <c r="L11" s="19" t="s">
        <v>501</v>
      </c>
      <c r="M11" s="19" t="s">
        <v>502</v>
      </c>
    </row>
    <row r="12" spans="1:13">
      <c r="A12" s="141" t="s">
        <v>503</v>
      </c>
      <c r="B12" s="19" t="s">
        <v>364</v>
      </c>
      <c r="C12" s="142" t="s">
        <v>9</v>
      </c>
      <c r="D12" s="19" t="s">
        <v>33</v>
      </c>
      <c r="E12" s="19" t="s">
        <v>11</v>
      </c>
      <c r="F12" s="19" t="s">
        <v>14</v>
      </c>
      <c r="G12" s="19" t="s">
        <v>499</v>
      </c>
      <c r="H12" s="19" t="s">
        <v>504</v>
      </c>
      <c r="I12" s="143">
        <v>24.1553</v>
      </c>
      <c r="J12" s="143">
        <v>107.269</v>
      </c>
      <c r="K12" s="19">
        <v>230</v>
      </c>
      <c r="L12" s="19" t="s">
        <v>505</v>
      </c>
      <c r="M12" s="19" t="s">
        <v>506</v>
      </c>
    </row>
    <row r="13" spans="1:13">
      <c r="A13" s="141" t="s">
        <v>507</v>
      </c>
      <c r="B13" s="19" t="s">
        <v>369</v>
      </c>
      <c r="C13" s="142" t="s">
        <v>9</v>
      </c>
      <c r="D13" s="19" t="s">
        <v>33</v>
      </c>
      <c r="E13" s="19" t="s">
        <v>11</v>
      </c>
      <c r="F13" s="19" t="s">
        <v>14</v>
      </c>
      <c r="G13" s="19" t="s">
        <v>499</v>
      </c>
      <c r="H13" s="19" t="s">
        <v>508</v>
      </c>
      <c r="I13" s="143">
        <v>24.9923</v>
      </c>
      <c r="J13" s="143">
        <v>107.168</v>
      </c>
      <c r="K13" s="19">
        <v>245</v>
      </c>
      <c r="L13" s="19" t="s">
        <v>509</v>
      </c>
      <c r="M13" s="19" t="s">
        <v>510</v>
      </c>
    </row>
    <row r="14" spans="1:13">
      <c r="A14" s="141" t="s">
        <v>511</v>
      </c>
      <c r="B14" s="19" t="s">
        <v>512</v>
      </c>
      <c r="C14" s="142" t="s">
        <v>9</v>
      </c>
      <c r="D14" s="19" t="s">
        <v>33</v>
      </c>
      <c r="E14" s="19" t="s">
        <v>11</v>
      </c>
      <c r="F14" s="19" t="s">
        <v>14</v>
      </c>
      <c r="G14" s="19" t="s">
        <v>481</v>
      </c>
      <c r="H14" s="19" t="s">
        <v>482</v>
      </c>
      <c r="I14" s="143">
        <v>24.158</v>
      </c>
      <c r="J14" s="143">
        <v>110.036</v>
      </c>
      <c r="K14" s="19">
        <v>215</v>
      </c>
      <c r="L14" s="19" t="s">
        <v>513</v>
      </c>
      <c r="M14" s="19" t="s">
        <v>514</v>
      </c>
    </row>
    <row r="15" spans="1:13">
      <c r="A15" s="141" t="s">
        <v>515</v>
      </c>
      <c r="B15" s="19" t="s">
        <v>516</v>
      </c>
      <c r="C15" s="142" t="s">
        <v>9</v>
      </c>
      <c r="D15" s="19" t="s">
        <v>33</v>
      </c>
      <c r="E15" s="19" t="s">
        <v>11</v>
      </c>
      <c r="F15" s="19" t="s">
        <v>14</v>
      </c>
      <c r="G15" s="19" t="s">
        <v>486</v>
      </c>
      <c r="H15" s="19" t="s">
        <v>517</v>
      </c>
      <c r="I15" s="143">
        <v>25.5249</v>
      </c>
      <c r="J15" s="143">
        <v>110.065</v>
      </c>
      <c r="K15" s="19">
        <v>1314</v>
      </c>
      <c r="L15" s="19" t="s">
        <v>518</v>
      </c>
      <c r="M15" s="19" t="s">
        <v>519</v>
      </c>
    </row>
    <row r="16" spans="1:13">
      <c r="A16" s="141" t="s">
        <v>520</v>
      </c>
      <c r="B16" s="19" t="s">
        <v>395</v>
      </c>
      <c r="C16" s="142" t="s">
        <v>9</v>
      </c>
      <c r="D16" s="19" t="s">
        <v>33</v>
      </c>
      <c r="E16" s="19" t="s">
        <v>11</v>
      </c>
      <c r="F16" s="19" t="s">
        <v>14</v>
      </c>
      <c r="G16" s="19" t="s">
        <v>521</v>
      </c>
      <c r="H16" s="19" t="s">
        <v>522</v>
      </c>
      <c r="I16" s="143">
        <v>25.6436</v>
      </c>
      <c r="J16" s="143">
        <v>109.466</v>
      </c>
      <c r="K16" s="19">
        <v>171</v>
      </c>
      <c r="L16" s="19" t="s">
        <v>523</v>
      </c>
      <c r="M16" s="19" t="s">
        <v>524</v>
      </c>
    </row>
    <row r="17" spans="1:13">
      <c r="A17" s="141" t="s">
        <v>525</v>
      </c>
      <c r="B17" s="19" t="s">
        <v>415</v>
      </c>
      <c r="C17" s="142" t="s">
        <v>406</v>
      </c>
      <c r="D17" s="19" t="s">
        <v>407</v>
      </c>
      <c r="E17" s="19" t="s">
        <v>11</v>
      </c>
      <c r="F17" s="19" t="s">
        <v>14</v>
      </c>
      <c r="G17" s="19" t="s">
        <v>526</v>
      </c>
      <c r="H17" s="19" t="s">
        <v>527</v>
      </c>
      <c r="I17" s="143">
        <v>22.4718</v>
      </c>
      <c r="J17" s="143">
        <v>106.957</v>
      </c>
      <c r="K17" s="19">
        <v>163</v>
      </c>
      <c r="L17" s="19" t="s">
        <v>528</v>
      </c>
      <c r="M17" s="19" t="s">
        <v>529</v>
      </c>
    </row>
    <row r="18" spans="1:13">
      <c r="A18" s="141" t="s">
        <v>530</v>
      </c>
      <c r="B18" s="19" t="s">
        <v>416</v>
      </c>
      <c r="C18" s="142" t="s">
        <v>406</v>
      </c>
      <c r="D18" s="19" t="s">
        <v>407</v>
      </c>
      <c r="E18" s="19" t="s">
        <v>11</v>
      </c>
      <c r="F18" s="19" t="s">
        <v>14</v>
      </c>
      <c r="G18" s="19" t="s">
        <v>472</v>
      </c>
      <c r="H18" s="19" t="s">
        <v>473</v>
      </c>
      <c r="I18" s="143">
        <v>23.1617</v>
      </c>
      <c r="J18" s="143">
        <v>105.872</v>
      </c>
      <c r="K18" s="19">
        <v>388</v>
      </c>
      <c r="L18" s="19" t="s">
        <v>531</v>
      </c>
      <c r="M18" s="19" t="s">
        <v>532</v>
      </c>
    </row>
    <row r="19" spans="1:13">
      <c r="A19" s="141" t="s">
        <v>533</v>
      </c>
      <c r="B19" s="19" t="s">
        <v>397</v>
      </c>
      <c r="C19" s="142" t="s">
        <v>9</v>
      </c>
      <c r="D19" s="19" t="s">
        <v>33</v>
      </c>
      <c r="E19" s="19" t="s">
        <v>11</v>
      </c>
      <c r="F19" s="19" t="s">
        <v>14</v>
      </c>
      <c r="G19" s="19" t="s">
        <v>521</v>
      </c>
      <c r="H19" s="19" t="s">
        <v>534</v>
      </c>
      <c r="I19" s="143">
        <v>25.255</v>
      </c>
      <c r="J19" s="143">
        <v>109.028</v>
      </c>
      <c r="K19" s="19">
        <v>141</v>
      </c>
      <c r="L19" s="19" t="s">
        <v>535</v>
      </c>
      <c r="M19" s="19" t="s">
        <v>536</v>
      </c>
    </row>
    <row r="20" spans="1:13">
      <c r="A20" s="141" t="s">
        <v>537</v>
      </c>
      <c r="B20" s="19" t="s">
        <v>418</v>
      </c>
      <c r="C20" s="142" t="s">
        <v>406</v>
      </c>
      <c r="D20" s="19" t="s">
        <v>407</v>
      </c>
      <c r="E20" s="19" t="s">
        <v>11</v>
      </c>
      <c r="F20" s="19" t="s">
        <v>14</v>
      </c>
      <c r="G20" s="19" t="s">
        <v>526</v>
      </c>
      <c r="H20" s="19" t="s">
        <v>527</v>
      </c>
      <c r="I20" s="143">
        <v>22.565</v>
      </c>
      <c r="J20" s="143">
        <v>106.798</v>
      </c>
      <c r="K20" s="19">
        <v>286</v>
      </c>
      <c r="L20" s="19" t="s">
        <v>538</v>
      </c>
      <c r="M20" s="19" t="s">
        <v>539</v>
      </c>
    </row>
    <row r="21" spans="1:13">
      <c r="A21" s="141" t="s">
        <v>540</v>
      </c>
      <c r="B21" s="19" t="s">
        <v>419</v>
      </c>
      <c r="C21" s="142" t="s">
        <v>406</v>
      </c>
      <c r="D21" s="19" t="s">
        <v>407</v>
      </c>
      <c r="E21" s="19" t="s">
        <v>11</v>
      </c>
      <c r="F21" s="19" t="s">
        <v>14</v>
      </c>
      <c r="G21" s="19" t="s">
        <v>526</v>
      </c>
      <c r="H21" s="19" t="s">
        <v>527</v>
      </c>
      <c r="I21" s="143">
        <v>22.4894</v>
      </c>
      <c r="J21" s="143">
        <v>106.914</v>
      </c>
      <c r="K21" s="19">
        <v>178</v>
      </c>
      <c r="L21" s="19" t="s">
        <v>541</v>
      </c>
      <c r="M21" s="19" t="s">
        <v>542</v>
      </c>
    </row>
    <row r="22" spans="1:13">
      <c r="A22" s="141" t="s">
        <v>543</v>
      </c>
      <c r="B22" s="19" t="s">
        <v>420</v>
      </c>
      <c r="C22" s="142" t="s">
        <v>406</v>
      </c>
      <c r="D22" s="19" t="s">
        <v>407</v>
      </c>
      <c r="E22" s="19" t="s">
        <v>11</v>
      </c>
      <c r="F22" s="19" t="s">
        <v>14</v>
      </c>
      <c r="G22" s="19" t="s">
        <v>544</v>
      </c>
      <c r="H22" s="58" t="s">
        <v>439</v>
      </c>
      <c r="I22" s="143">
        <v>23.027</v>
      </c>
      <c r="J22" s="143">
        <v>106.65</v>
      </c>
      <c r="K22" s="19">
        <v>734</v>
      </c>
      <c r="L22" s="19" t="s">
        <v>545</v>
      </c>
      <c r="M22" s="19" t="s">
        <v>546</v>
      </c>
    </row>
    <row r="23" spans="1:13">
      <c r="A23" s="141" t="s">
        <v>547</v>
      </c>
      <c r="B23" s="19" t="s">
        <v>343</v>
      </c>
      <c r="C23" s="142" t="s">
        <v>9</v>
      </c>
      <c r="D23" s="19" t="s">
        <v>33</v>
      </c>
      <c r="E23" s="19" t="s">
        <v>11</v>
      </c>
      <c r="F23" s="19" t="s">
        <v>42</v>
      </c>
      <c r="G23" s="19" t="s">
        <v>548</v>
      </c>
      <c r="H23" s="19" t="s">
        <v>549</v>
      </c>
      <c r="I23" s="143">
        <v>25.8704</v>
      </c>
      <c r="J23" s="143">
        <v>108.31</v>
      </c>
      <c r="K23" s="19">
        <v>408</v>
      </c>
      <c r="L23" s="19" t="s">
        <v>550</v>
      </c>
      <c r="M23" s="19" t="s">
        <v>551</v>
      </c>
    </row>
    <row r="24" spans="1:13">
      <c r="A24" s="141" t="s">
        <v>552</v>
      </c>
      <c r="B24" s="19" t="s">
        <v>553</v>
      </c>
      <c r="C24" s="142" t="s">
        <v>9</v>
      </c>
      <c r="D24" s="19" t="s">
        <v>33</v>
      </c>
      <c r="E24" s="19" t="s">
        <v>11</v>
      </c>
      <c r="F24" s="19" t="s">
        <v>42</v>
      </c>
      <c r="G24" s="19" t="s">
        <v>554</v>
      </c>
      <c r="H24" s="19" t="s">
        <v>555</v>
      </c>
      <c r="I24" s="143">
        <v>24.8814</v>
      </c>
      <c r="J24" s="143">
        <v>107.346</v>
      </c>
      <c r="K24" s="19">
        <v>262</v>
      </c>
      <c r="L24" s="19" t="s">
        <v>556</v>
      </c>
      <c r="M24" s="19" t="s">
        <v>557</v>
      </c>
    </row>
    <row r="25" spans="1:13">
      <c r="A25" s="141" t="s">
        <v>558</v>
      </c>
      <c r="B25" s="19" t="s">
        <v>41</v>
      </c>
      <c r="C25" s="142" t="s">
        <v>9</v>
      </c>
      <c r="D25" s="19" t="s">
        <v>33</v>
      </c>
      <c r="E25" s="19" t="s">
        <v>11</v>
      </c>
      <c r="F25" s="19" t="s">
        <v>42</v>
      </c>
      <c r="G25" s="19" t="s">
        <v>554</v>
      </c>
      <c r="H25" s="19" t="s">
        <v>555</v>
      </c>
      <c r="I25" s="143">
        <v>25.348</v>
      </c>
      <c r="J25" s="143">
        <v>107.814</v>
      </c>
      <c r="K25" s="19">
        <v>410</v>
      </c>
      <c r="L25" s="19" t="s">
        <v>559</v>
      </c>
      <c r="M25" s="19" t="s">
        <v>560</v>
      </c>
    </row>
    <row r="26" spans="1:13">
      <c r="A26" s="141" t="s">
        <v>561</v>
      </c>
      <c r="B26" s="19" t="s">
        <v>392</v>
      </c>
      <c r="C26" s="142" t="s">
        <v>9</v>
      </c>
      <c r="D26" s="19" t="s">
        <v>33</v>
      </c>
      <c r="E26" s="19" t="s">
        <v>11</v>
      </c>
      <c r="F26" s="19" t="s">
        <v>42</v>
      </c>
      <c r="G26" s="19" t="s">
        <v>554</v>
      </c>
      <c r="H26" s="19" t="s">
        <v>562</v>
      </c>
      <c r="I26" s="143">
        <v>25.3679</v>
      </c>
      <c r="J26" s="143">
        <v>106.862</v>
      </c>
      <c r="K26" s="19">
        <v>402</v>
      </c>
      <c r="L26" s="19" t="s">
        <v>563</v>
      </c>
      <c r="M26" s="19" t="s">
        <v>564</v>
      </c>
    </row>
    <row r="27" spans="1:13">
      <c r="A27" s="141" t="s">
        <v>565</v>
      </c>
      <c r="B27" s="19" t="s">
        <v>566</v>
      </c>
      <c r="C27" s="142" t="s">
        <v>9</v>
      </c>
      <c r="D27" s="19" t="s">
        <v>33</v>
      </c>
      <c r="E27" s="19" t="s">
        <v>11</v>
      </c>
      <c r="F27" s="19" t="s">
        <v>42</v>
      </c>
      <c r="G27" s="19" t="s">
        <v>554</v>
      </c>
      <c r="H27" s="19" t="s">
        <v>562</v>
      </c>
      <c r="I27" s="143">
        <v>28.4698</v>
      </c>
      <c r="J27" s="143">
        <v>106.797</v>
      </c>
      <c r="K27" s="19">
        <v>471</v>
      </c>
      <c r="L27" s="19" t="s">
        <v>567</v>
      </c>
      <c r="M27" s="19" t="s">
        <v>568</v>
      </c>
    </row>
    <row r="28" spans="1:13">
      <c r="A28" s="141" t="s">
        <v>569</v>
      </c>
      <c r="B28" s="19" t="s">
        <v>570</v>
      </c>
      <c r="C28" s="142" t="s">
        <v>9</v>
      </c>
      <c r="D28" s="19" t="s">
        <v>33</v>
      </c>
      <c r="E28" s="19" t="s">
        <v>11</v>
      </c>
      <c r="F28" s="19" t="s">
        <v>42</v>
      </c>
      <c r="G28" s="19" t="s">
        <v>554</v>
      </c>
      <c r="H28" s="19" t="s">
        <v>555</v>
      </c>
      <c r="I28" s="143">
        <v>25.289</v>
      </c>
      <c r="J28" s="143">
        <v>108.078</v>
      </c>
      <c r="K28" s="19">
        <v>465</v>
      </c>
      <c r="L28" s="19" t="s">
        <v>571</v>
      </c>
      <c r="M28" s="19" t="s">
        <v>572</v>
      </c>
    </row>
    <row r="29" spans="1:13">
      <c r="A29" s="141" t="s">
        <v>573</v>
      </c>
      <c r="B29" s="19" t="s">
        <v>574</v>
      </c>
      <c r="C29" s="142" t="s">
        <v>9</v>
      </c>
      <c r="D29" s="19" t="s">
        <v>33</v>
      </c>
      <c r="E29" s="19" t="s">
        <v>11</v>
      </c>
      <c r="F29" s="19" t="s">
        <v>42</v>
      </c>
      <c r="G29" s="19" t="s">
        <v>575</v>
      </c>
      <c r="H29" s="19" t="s">
        <v>576</v>
      </c>
      <c r="I29" s="143">
        <v>27.4984</v>
      </c>
      <c r="J29" s="143">
        <v>108.204</v>
      </c>
      <c r="K29" s="19">
        <v>556</v>
      </c>
      <c r="L29" s="19" t="s">
        <v>577</v>
      </c>
      <c r="M29" s="19" t="s">
        <v>578</v>
      </c>
    </row>
    <row r="30" spans="1:13">
      <c r="A30" s="141" t="s">
        <v>579</v>
      </c>
      <c r="B30" s="19" t="s">
        <v>580</v>
      </c>
      <c r="C30" s="142" t="s">
        <v>9</v>
      </c>
      <c r="D30" s="19" t="s">
        <v>33</v>
      </c>
      <c r="E30" s="19" t="s">
        <v>11</v>
      </c>
      <c r="F30" s="19" t="s">
        <v>42</v>
      </c>
      <c r="G30" s="19" t="s">
        <v>581</v>
      </c>
      <c r="H30" s="19" t="s">
        <v>582</v>
      </c>
      <c r="I30" s="143">
        <v>27.0442</v>
      </c>
      <c r="J30" s="143">
        <v>106.519</v>
      </c>
      <c r="K30" s="19">
        <v>1248</v>
      </c>
      <c r="L30" s="19" t="s">
        <v>583</v>
      </c>
      <c r="M30" s="19" t="s">
        <v>584</v>
      </c>
    </row>
    <row r="31" spans="1:13">
      <c r="A31" s="141" t="s">
        <v>585</v>
      </c>
      <c r="B31" s="19" t="s">
        <v>314</v>
      </c>
      <c r="C31" s="142" t="s">
        <v>9</v>
      </c>
      <c r="D31" s="19" t="s">
        <v>33</v>
      </c>
      <c r="E31" s="19" t="s">
        <v>11</v>
      </c>
      <c r="F31" s="19" t="s">
        <v>30</v>
      </c>
      <c r="G31" s="19" t="s">
        <v>586</v>
      </c>
      <c r="H31" s="58" t="s">
        <v>439</v>
      </c>
      <c r="I31" s="143">
        <v>31.4465</v>
      </c>
      <c r="J31" s="143">
        <v>110.146</v>
      </c>
      <c r="K31" s="19">
        <v>1825</v>
      </c>
      <c r="L31" s="19" t="s">
        <v>587</v>
      </c>
      <c r="M31" s="19" t="s">
        <v>588</v>
      </c>
    </row>
    <row r="32" spans="1:13">
      <c r="A32" s="141" t="s">
        <v>589</v>
      </c>
      <c r="B32" s="19" t="s">
        <v>338</v>
      </c>
      <c r="C32" s="142" t="s">
        <v>9</v>
      </c>
      <c r="D32" s="19" t="s">
        <v>33</v>
      </c>
      <c r="E32" s="19" t="s">
        <v>11</v>
      </c>
      <c r="F32" s="19" t="s">
        <v>30</v>
      </c>
      <c r="G32" s="19" t="s">
        <v>590</v>
      </c>
      <c r="H32" s="19" t="s">
        <v>591</v>
      </c>
      <c r="I32" s="143">
        <v>31.7499</v>
      </c>
      <c r="J32" s="143">
        <v>111.038</v>
      </c>
      <c r="K32" s="19">
        <v>1095</v>
      </c>
      <c r="L32" s="19" t="s">
        <v>592</v>
      </c>
      <c r="M32" s="19" t="s">
        <v>593</v>
      </c>
    </row>
    <row r="33" spans="1:13">
      <c r="A33" s="141" t="s">
        <v>594</v>
      </c>
      <c r="B33" s="19" t="s">
        <v>595</v>
      </c>
      <c r="C33" s="142" t="s">
        <v>9</v>
      </c>
      <c r="D33" s="19" t="s">
        <v>33</v>
      </c>
      <c r="E33" s="19" t="s">
        <v>11</v>
      </c>
      <c r="F33" s="19" t="s">
        <v>49</v>
      </c>
      <c r="G33" s="19" t="s">
        <v>596</v>
      </c>
      <c r="H33" s="58" t="s">
        <v>439</v>
      </c>
      <c r="I33" s="143">
        <v>27.92</v>
      </c>
      <c r="J33" s="143">
        <v>112.46</v>
      </c>
      <c r="K33" s="19">
        <v>343</v>
      </c>
      <c r="L33" s="19" t="s">
        <v>597</v>
      </c>
      <c r="M33" s="19" t="s">
        <v>598</v>
      </c>
    </row>
    <row r="34" spans="1:13">
      <c r="A34" s="141" t="s">
        <v>599</v>
      </c>
      <c r="B34" s="19" t="s">
        <v>600</v>
      </c>
      <c r="C34" s="142" t="s">
        <v>9</v>
      </c>
      <c r="D34" s="19" t="s">
        <v>33</v>
      </c>
      <c r="E34" s="19" t="s">
        <v>11</v>
      </c>
      <c r="F34" s="19" t="s">
        <v>49</v>
      </c>
      <c r="G34" s="19" t="s">
        <v>601</v>
      </c>
      <c r="H34" s="19" t="s">
        <v>602</v>
      </c>
      <c r="I34" s="143">
        <v>24.9832</v>
      </c>
      <c r="J34" s="143">
        <v>112.902</v>
      </c>
      <c r="K34" s="19">
        <v>607</v>
      </c>
      <c r="L34" s="19" t="s">
        <v>603</v>
      </c>
      <c r="M34" s="19" t="s">
        <v>604</v>
      </c>
    </row>
    <row r="35" spans="1:13">
      <c r="A35" s="141" t="s">
        <v>605</v>
      </c>
      <c r="B35" s="19" t="s">
        <v>360</v>
      </c>
      <c r="C35" s="142" t="s">
        <v>9</v>
      </c>
      <c r="D35" s="19" t="s">
        <v>33</v>
      </c>
      <c r="E35" s="19" t="s">
        <v>11</v>
      </c>
      <c r="F35" s="19" t="s">
        <v>49</v>
      </c>
      <c r="G35" s="19" t="s">
        <v>606</v>
      </c>
      <c r="H35" s="19" t="s">
        <v>607</v>
      </c>
      <c r="I35" s="143">
        <v>27.2471</v>
      </c>
      <c r="J35" s="143">
        <v>112.697</v>
      </c>
      <c r="K35" s="19">
        <v>475</v>
      </c>
      <c r="L35" s="19" t="s">
        <v>608</v>
      </c>
      <c r="M35" s="19" t="s">
        <v>609</v>
      </c>
    </row>
    <row r="36" spans="1:13">
      <c r="A36" s="141" t="s">
        <v>610</v>
      </c>
      <c r="B36" s="19" t="s">
        <v>611</v>
      </c>
      <c r="C36" s="142" t="s">
        <v>9</v>
      </c>
      <c r="D36" s="19" t="s">
        <v>33</v>
      </c>
      <c r="E36" s="19" t="s">
        <v>11</v>
      </c>
      <c r="F36" s="19" t="s">
        <v>49</v>
      </c>
      <c r="G36" s="19" t="s">
        <v>606</v>
      </c>
      <c r="H36" s="19" t="s">
        <v>607</v>
      </c>
      <c r="I36" s="143">
        <v>27.2916</v>
      </c>
      <c r="J36" s="143">
        <v>112.696</v>
      </c>
      <c r="K36" s="19">
        <v>1004</v>
      </c>
      <c r="L36" s="19" t="s">
        <v>612</v>
      </c>
      <c r="M36" s="19" t="s">
        <v>613</v>
      </c>
    </row>
    <row r="37" spans="1:13">
      <c r="A37" s="141" t="s">
        <v>614</v>
      </c>
      <c r="B37" s="19" t="s">
        <v>615</v>
      </c>
      <c r="C37" s="142" t="s">
        <v>9</v>
      </c>
      <c r="D37" s="19" t="s">
        <v>33</v>
      </c>
      <c r="E37" s="19" t="s">
        <v>11</v>
      </c>
      <c r="F37" s="19" t="s">
        <v>49</v>
      </c>
      <c r="G37" s="19" t="s">
        <v>616</v>
      </c>
      <c r="H37" s="19" t="s">
        <v>617</v>
      </c>
      <c r="I37" s="143">
        <v>28.1969</v>
      </c>
      <c r="J37" s="143">
        <v>112.942</v>
      </c>
      <c r="K37" s="19">
        <v>43</v>
      </c>
      <c r="L37" s="19" t="s">
        <v>618</v>
      </c>
      <c r="M37" s="19" t="s">
        <v>619</v>
      </c>
    </row>
    <row r="38" s="55" customFormat="1" spans="1:13">
      <c r="A38" s="146" t="s">
        <v>620</v>
      </c>
      <c r="B38" s="55" t="s">
        <v>621</v>
      </c>
      <c r="C38" s="142" t="s">
        <v>9</v>
      </c>
      <c r="D38" s="19" t="s">
        <v>33</v>
      </c>
      <c r="E38" s="55" t="s">
        <v>11</v>
      </c>
      <c r="F38" s="55" t="s">
        <v>49</v>
      </c>
      <c r="G38" s="55" t="s">
        <v>622</v>
      </c>
      <c r="H38" s="55" t="s">
        <v>623</v>
      </c>
      <c r="I38" s="151">
        <v>26.6677027777778</v>
      </c>
      <c r="J38" s="151">
        <v>110.611666666667</v>
      </c>
      <c r="K38" s="55">
        <v>448</v>
      </c>
      <c r="L38" s="55" t="s">
        <v>624</v>
      </c>
      <c r="M38" s="55" t="s">
        <v>625</v>
      </c>
    </row>
    <row r="39" spans="1:13">
      <c r="A39" s="141" t="s">
        <v>626</v>
      </c>
      <c r="B39" s="19" t="s">
        <v>376</v>
      </c>
      <c r="C39" s="142" t="s">
        <v>9</v>
      </c>
      <c r="D39" s="19" t="s">
        <v>33</v>
      </c>
      <c r="E39" s="19" t="s">
        <v>11</v>
      </c>
      <c r="F39" s="19" t="s">
        <v>49</v>
      </c>
      <c r="G39" s="19" t="s">
        <v>627</v>
      </c>
      <c r="H39" s="19" t="s">
        <v>628</v>
      </c>
      <c r="I39" s="143">
        <v>29.3435</v>
      </c>
      <c r="J39" s="143">
        <v>110.445</v>
      </c>
      <c r="K39" s="19">
        <v>542</v>
      </c>
      <c r="L39" s="19" t="s">
        <v>629</v>
      </c>
      <c r="M39" s="19" t="s">
        <v>630</v>
      </c>
    </row>
    <row r="40" spans="1:13">
      <c r="A40" s="141" t="s">
        <v>631</v>
      </c>
      <c r="B40" s="19" t="s">
        <v>632</v>
      </c>
      <c r="C40" s="142" t="s">
        <v>9</v>
      </c>
      <c r="D40" s="19" t="s">
        <v>33</v>
      </c>
      <c r="E40" s="19" t="s">
        <v>11</v>
      </c>
      <c r="F40" s="19" t="s">
        <v>49</v>
      </c>
      <c r="G40" s="19" t="s">
        <v>601</v>
      </c>
      <c r="H40" s="19" t="s">
        <v>633</v>
      </c>
      <c r="I40" s="143">
        <v>26.5035</v>
      </c>
      <c r="J40" s="143">
        <v>114.002</v>
      </c>
      <c r="K40" s="19">
        <v>562</v>
      </c>
      <c r="L40" s="19" t="s">
        <v>634</v>
      </c>
      <c r="M40" s="19" t="s">
        <v>635</v>
      </c>
    </row>
    <row r="41" spans="1:13">
      <c r="A41" s="141" t="s">
        <v>636</v>
      </c>
      <c r="B41" s="19" t="s">
        <v>337</v>
      </c>
      <c r="C41" s="142" t="s">
        <v>9</v>
      </c>
      <c r="D41" s="19" t="s">
        <v>33</v>
      </c>
      <c r="E41" s="19" t="s">
        <v>11</v>
      </c>
      <c r="F41" s="19" t="s">
        <v>49</v>
      </c>
      <c r="G41" s="19" t="s">
        <v>637</v>
      </c>
      <c r="H41" s="19" t="s">
        <v>638</v>
      </c>
      <c r="I41" s="143">
        <v>28.7267</v>
      </c>
      <c r="J41" s="143">
        <v>109.641</v>
      </c>
      <c r="K41" s="19">
        <v>188</v>
      </c>
      <c r="L41" s="19" t="s">
        <v>639</v>
      </c>
      <c r="M41" s="19" t="s">
        <v>640</v>
      </c>
    </row>
    <row r="42" spans="1:13">
      <c r="A42" s="141" t="s">
        <v>641</v>
      </c>
      <c r="B42" s="19" t="s">
        <v>642</v>
      </c>
      <c r="C42" s="142" t="s">
        <v>39</v>
      </c>
      <c r="D42" s="19" t="s">
        <v>33</v>
      </c>
      <c r="E42" s="19" t="s">
        <v>11</v>
      </c>
      <c r="F42" s="19" t="s">
        <v>44</v>
      </c>
      <c r="G42" s="19" t="s">
        <v>643</v>
      </c>
      <c r="H42" s="19" t="s">
        <v>644</v>
      </c>
      <c r="I42" s="143">
        <v>26.5644</v>
      </c>
      <c r="J42" s="143">
        <v>114.167</v>
      </c>
      <c r="K42" s="19">
        <v>515</v>
      </c>
      <c r="L42" s="19" t="s">
        <v>645</v>
      </c>
      <c r="M42" s="19" t="s">
        <v>646</v>
      </c>
    </row>
    <row r="43" spans="1:13">
      <c r="A43" s="141" t="s">
        <v>647</v>
      </c>
      <c r="B43" s="19" t="s">
        <v>648</v>
      </c>
      <c r="C43" s="142" t="s">
        <v>39</v>
      </c>
      <c r="D43" s="19" t="s">
        <v>33</v>
      </c>
      <c r="E43" s="19" t="s">
        <v>11</v>
      </c>
      <c r="F43" s="19" t="s">
        <v>44</v>
      </c>
      <c r="G43" s="19" t="s">
        <v>649</v>
      </c>
      <c r="H43" s="19" t="s">
        <v>650</v>
      </c>
      <c r="I43" s="143">
        <v>27.7631</v>
      </c>
      <c r="J43" s="143">
        <v>117.163</v>
      </c>
      <c r="K43" s="19">
        <v>314</v>
      </c>
      <c r="L43" s="19" t="s">
        <v>651</v>
      </c>
      <c r="M43" s="19" t="s">
        <v>652</v>
      </c>
    </row>
    <row r="44" spans="1:13">
      <c r="A44" s="141" t="s">
        <v>653</v>
      </c>
      <c r="B44" s="19" t="s">
        <v>654</v>
      </c>
      <c r="C44" s="142" t="s">
        <v>39</v>
      </c>
      <c r="D44" s="19" t="s">
        <v>33</v>
      </c>
      <c r="E44" s="19" t="s">
        <v>11</v>
      </c>
      <c r="F44" s="19" t="s">
        <v>44</v>
      </c>
      <c r="G44" s="19" t="s">
        <v>649</v>
      </c>
      <c r="H44" s="19" t="s">
        <v>650</v>
      </c>
      <c r="I44" s="143">
        <v>27.8173</v>
      </c>
      <c r="J44" s="143">
        <v>117.116</v>
      </c>
      <c r="K44" s="19">
        <v>171</v>
      </c>
      <c r="L44" s="19" t="s">
        <v>655</v>
      </c>
      <c r="M44" s="19" t="s">
        <v>656</v>
      </c>
    </row>
    <row r="45" spans="1:13">
      <c r="A45" s="141" t="s">
        <v>657</v>
      </c>
      <c r="B45" s="19" t="s">
        <v>658</v>
      </c>
      <c r="C45" s="142" t="s">
        <v>39</v>
      </c>
      <c r="D45" s="19" t="s">
        <v>33</v>
      </c>
      <c r="E45" s="19" t="s">
        <v>11</v>
      </c>
      <c r="F45" s="19" t="s">
        <v>44</v>
      </c>
      <c r="G45" s="19" t="s">
        <v>659</v>
      </c>
      <c r="H45" s="19" t="s">
        <v>660</v>
      </c>
      <c r="I45" s="143">
        <v>27.8173</v>
      </c>
      <c r="J45" s="143">
        <v>117.116</v>
      </c>
      <c r="K45" s="19">
        <v>394</v>
      </c>
      <c r="L45" s="19" t="s">
        <v>661</v>
      </c>
      <c r="M45" s="19" t="s">
        <v>662</v>
      </c>
    </row>
    <row r="46" spans="1:13">
      <c r="A46" s="141" t="s">
        <v>663</v>
      </c>
      <c r="B46" s="19" t="s">
        <v>381</v>
      </c>
      <c r="C46" s="142" t="s">
        <v>39</v>
      </c>
      <c r="D46" s="19" t="s">
        <v>33</v>
      </c>
      <c r="E46" s="19" t="s">
        <v>11</v>
      </c>
      <c r="F46" s="19" t="s">
        <v>44</v>
      </c>
      <c r="G46" s="19" t="s">
        <v>659</v>
      </c>
      <c r="H46" s="19" t="s">
        <v>660</v>
      </c>
      <c r="I46" s="143">
        <v>25.6528</v>
      </c>
      <c r="J46" s="143">
        <v>114.316</v>
      </c>
      <c r="K46" s="19">
        <v>369</v>
      </c>
      <c r="L46" s="19" t="s">
        <v>664</v>
      </c>
      <c r="M46" s="19" t="s">
        <v>665</v>
      </c>
    </row>
    <row r="47" spans="1:13">
      <c r="A47" s="141" t="s">
        <v>666</v>
      </c>
      <c r="B47" s="19" t="s">
        <v>667</v>
      </c>
      <c r="C47" s="142" t="s">
        <v>39</v>
      </c>
      <c r="D47" s="19" t="s">
        <v>33</v>
      </c>
      <c r="E47" s="19" t="s">
        <v>11</v>
      </c>
      <c r="F47" s="19" t="s">
        <v>44</v>
      </c>
      <c r="G47" s="19" t="s">
        <v>668</v>
      </c>
      <c r="H47" s="19" t="s">
        <v>669</v>
      </c>
      <c r="I47" s="143">
        <v>29.5189</v>
      </c>
      <c r="J47" s="143">
        <v>116.009</v>
      </c>
      <c r="K47" s="19">
        <v>183</v>
      </c>
      <c r="L47" s="19" t="s">
        <v>670</v>
      </c>
      <c r="M47" s="19" t="s">
        <v>671</v>
      </c>
    </row>
    <row r="48" spans="1:13">
      <c r="A48" s="141" t="s">
        <v>672</v>
      </c>
      <c r="B48" s="19" t="s">
        <v>673</v>
      </c>
      <c r="C48" s="142" t="s">
        <v>39</v>
      </c>
      <c r="D48" s="19" t="s">
        <v>33</v>
      </c>
      <c r="E48" s="19" t="s">
        <v>11</v>
      </c>
      <c r="F48" s="19" t="s">
        <v>44</v>
      </c>
      <c r="G48" s="19" t="s">
        <v>668</v>
      </c>
      <c r="H48" s="19" t="s">
        <v>669</v>
      </c>
      <c r="I48" s="143">
        <v>29.567</v>
      </c>
      <c r="J48" s="143">
        <v>116.026</v>
      </c>
      <c r="K48" s="19">
        <v>753</v>
      </c>
      <c r="L48" s="19" t="s">
        <v>674</v>
      </c>
      <c r="M48" s="19" t="s">
        <v>675</v>
      </c>
    </row>
    <row r="49" spans="1:13">
      <c r="A49" s="141" t="s">
        <v>676</v>
      </c>
      <c r="B49" s="19" t="s">
        <v>677</v>
      </c>
      <c r="C49" s="142" t="s">
        <v>39</v>
      </c>
      <c r="D49" s="19" t="s">
        <v>33</v>
      </c>
      <c r="E49" s="19" t="s">
        <v>11</v>
      </c>
      <c r="F49" s="19" t="s">
        <v>44</v>
      </c>
      <c r="G49" s="19" t="s">
        <v>678</v>
      </c>
      <c r="H49" s="19" t="s">
        <v>679</v>
      </c>
      <c r="I49" s="143">
        <v>28.9392</v>
      </c>
      <c r="J49" s="143">
        <v>118.076</v>
      </c>
      <c r="K49" s="19">
        <v>401</v>
      </c>
      <c r="L49" s="19" t="s">
        <v>680</v>
      </c>
      <c r="M49" s="19" t="s">
        <v>681</v>
      </c>
    </row>
    <row r="50" spans="1:13">
      <c r="A50" s="141" t="s">
        <v>682</v>
      </c>
      <c r="B50" s="19" t="s">
        <v>683</v>
      </c>
      <c r="C50" s="142" t="s">
        <v>39</v>
      </c>
      <c r="D50" s="19" t="s">
        <v>33</v>
      </c>
      <c r="E50" s="19" t="s">
        <v>11</v>
      </c>
      <c r="F50" s="19" t="s">
        <v>44</v>
      </c>
      <c r="G50" s="19" t="s">
        <v>684</v>
      </c>
      <c r="H50" s="58" t="s">
        <v>439</v>
      </c>
      <c r="I50" s="143">
        <v>28.8565</v>
      </c>
      <c r="J50" s="143">
        <v>117.793</v>
      </c>
      <c r="K50" s="19">
        <v>496</v>
      </c>
      <c r="L50" s="19" t="s">
        <v>685</v>
      </c>
      <c r="M50" s="19" t="s">
        <v>686</v>
      </c>
    </row>
    <row r="51" spans="1:13">
      <c r="A51" s="141" t="s">
        <v>687</v>
      </c>
      <c r="B51" s="19" t="s">
        <v>389</v>
      </c>
      <c r="C51" s="142" t="s">
        <v>39</v>
      </c>
      <c r="D51" s="19" t="s">
        <v>33</v>
      </c>
      <c r="E51" s="19" t="s">
        <v>11</v>
      </c>
      <c r="F51" s="19" t="s">
        <v>44</v>
      </c>
      <c r="G51" s="19" t="s">
        <v>688</v>
      </c>
      <c r="H51" s="58" t="s">
        <v>439</v>
      </c>
      <c r="I51" s="143">
        <v>28.10476321</v>
      </c>
      <c r="J51" s="143">
        <v>116.97484814</v>
      </c>
      <c r="K51" s="19">
        <v>167</v>
      </c>
      <c r="L51" s="19" t="s">
        <v>689</v>
      </c>
      <c r="M51" s="19" t="s">
        <v>690</v>
      </c>
    </row>
    <row r="52" spans="1:13">
      <c r="A52" s="141" t="s">
        <v>691</v>
      </c>
      <c r="B52" s="19" t="s">
        <v>315</v>
      </c>
      <c r="C52" s="142" t="s">
        <v>39</v>
      </c>
      <c r="D52" s="19" t="s">
        <v>33</v>
      </c>
      <c r="E52" s="19" t="s">
        <v>11</v>
      </c>
      <c r="F52" s="19" t="s">
        <v>316</v>
      </c>
      <c r="G52" s="19" t="s">
        <v>692</v>
      </c>
      <c r="H52" s="58" t="s">
        <v>439</v>
      </c>
      <c r="I52" s="143">
        <v>25.1576</v>
      </c>
      <c r="J52" s="143">
        <v>121.539</v>
      </c>
      <c r="K52" s="19">
        <v>391</v>
      </c>
      <c r="L52" s="19" t="s">
        <v>693</v>
      </c>
      <c r="M52" s="19" t="s">
        <v>694</v>
      </c>
    </row>
    <row r="53" spans="1:13">
      <c r="A53" s="141" t="s">
        <v>695</v>
      </c>
      <c r="B53" s="19" t="s">
        <v>317</v>
      </c>
      <c r="C53" s="142" t="s">
        <v>39</v>
      </c>
      <c r="D53" s="19" t="s">
        <v>33</v>
      </c>
      <c r="E53" s="19" t="s">
        <v>11</v>
      </c>
      <c r="F53" s="19" t="s">
        <v>316</v>
      </c>
      <c r="G53" s="58" t="s">
        <v>439</v>
      </c>
      <c r="H53" s="19" t="s">
        <v>696</v>
      </c>
      <c r="I53" s="143">
        <v>21.978</v>
      </c>
      <c r="J53" s="143">
        <v>120.818</v>
      </c>
      <c r="K53" s="19">
        <v>233</v>
      </c>
      <c r="L53" s="19" t="s">
        <v>697</v>
      </c>
      <c r="M53" s="19" t="s">
        <v>698</v>
      </c>
    </row>
    <row r="54" spans="1:13">
      <c r="A54" s="141" t="s">
        <v>699</v>
      </c>
      <c r="B54" s="19" t="s">
        <v>409</v>
      </c>
      <c r="C54" s="142" t="s">
        <v>406</v>
      </c>
      <c r="D54" s="19" t="s">
        <v>407</v>
      </c>
      <c r="E54" s="19" t="s">
        <v>11</v>
      </c>
      <c r="F54" s="19" t="s">
        <v>26</v>
      </c>
      <c r="G54" s="19" t="s">
        <v>700</v>
      </c>
      <c r="H54" s="19" t="s">
        <v>701</v>
      </c>
      <c r="I54" s="143">
        <v>22.64</v>
      </c>
      <c r="J54" s="143">
        <v>103.96</v>
      </c>
      <c r="K54" s="19">
        <v>136</v>
      </c>
      <c r="L54" s="19" t="s">
        <v>702</v>
      </c>
      <c r="M54" s="19" t="s">
        <v>703</v>
      </c>
    </row>
    <row r="55" spans="1:13">
      <c r="A55" s="141" t="s">
        <v>704</v>
      </c>
      <c r="B55" s="19" t="s">
        <v>705</v>
      </c>
      <c r="C55" s="142" t="s">
        <v>406</v>
      </c>
      <c r="D55" s="19" t="s">
        <v>407</v>
      </c>
      <c r="E55" s="19" t="s">
        <v>11</v>
      </c>
      <c r="F55" s="19" t="s">
        <v>26</v>
      </c>
      <c r="G55" s="19" t="s">
        <v>700</v>
      </c>
      <c r="H55" s="19" t="s">
        <v>706</v>
      </c>
      <c r="I55" s="143">
        <v>23.191</v>
      </c>
      <c r="J55" s="143">
        <v>102.821</v>
      </c>
      <c r="K55" s="19">
        <v>717</v>
      </c>
      <c r="L55" s="19" t="s">
        <v>707</v>
      </c>
      <c r="M55" s="19" t="s">
        <v>708</v>
      </c>
    </row>
    <row r="56" spans="1:13">
      <c r="A56" s="141" t="s">
        <v>709</v>
      </c>
      <c r="B56" s="19" t="s">
        <v>710</v>
      </c>
      <c r="C56" s="142" t="s">
        <v>406</v>
      </c>
      <c r="D56" s="19" t="s">
        <v>407</v>
      </c>
      <c r="E56" s="19" t="s">
        <v>11</v>
      </c>
      <c r="F56" s="19" t="s">
        <v>26</v>
      </c>
      <c r="G56" s="19" t="s">
        <v>700</v>
      </c>
      <c r="H56" s="19" t="s">
        <v>711</v>
      </c>
      <c r="I56" s="143">
        <v>23.032</v>
      </c>
      <c r="J56" s="143">
        <v>103.409</v>
      </c>
      <c r="K56" s="19">
        <v>571</v>
      </c>
      <c r="L56" s="19" t="s">
        <v>712</v>
      </c>
      <c r="M56" s="19" t="s">
        <v>713</v>
      </c>
    </row>
    <row r="57" spans="1:13">
      <c r="A57" s="141" t="s">
        <v>714</v>
      </c>
      <c r="B57" s="19" t="s">
        <v>417</v>
      </c>
      <c r="C57" s="142" t="s">
        <v>406</v>
      </c>
      <c r="D57" s="19" t="s">
        <v>407</v>
      </c>
      <c r="E57" s="19" t="s">
        <v>11</v>
      </c>
      <c r="F57" s="19" t="s">
        <v>26</v>
      </c>
      <c r="G57" s="19" t="s">
        <v>700</v>
      </c>
      <c r="H57" s="19" t="s">
        <v>715</v>
      </c>
      <c r="I57" s="143">
        <v>23.082</v>
      </c>
      <c r="J57" s="143">
        <v>103.756</v>
      </c>
      <c r="K57" s="19">
        <v>527</v>
      </c>
      <c r="L57" s="19" t="s">
        <v>716</v>
      </c>
      <c r="M57" s="19" t="s">
        <v>717</v>
      </c>
    </row>
    <row r="58" spans="1:13">
      <c r="A58" s="141" t="s">
        <v>718</v>
      </c>
      <c r="B58" s="19" t="s">
        <v>421</v>
      </c>
      <c r="C58" s="142" t="s">
        <v>406</v>
      </c>
      <c r="D58" s="19" t="s">
        <v>407</v>
      </c>
      <c r="E58" s="19" t="s">
        <v>11</v>
      </c>
      <c r="F58" s="19" t="s">
        <v>26</v>
      </c>
      <c r="G58" s="19" t="s">
        <v>700</v>
      </c>
      <c r="H58" s="19" t="s">
        <v>715</v>
      </c>
      <c r="I58" s="143">
        <v>22.915</v>
      </c>
      <c r="J58" s="143">
        <v>103.572</v>
      </c>
      <c r="K58" s="19">
        <v>239</v>
      </c>
      <c r="L58" s="19" t="s">
        <v>719</v>
      </c>
      <c r="M58" s="19" t="s">
        <v>720</v>
      </c>
    </row>
    <row r="59" spans="1:13">
      <c r="A59" s="141" t="s">
        <v>721</v>
      </c>
      <c r="B59" s="19">
        <v>10691</v>
      </c>
      <c r="C59" s="142" t="s">
        <v>39</v>
      </c>
      <c r="D59" s="19" t="s">
        <v>33</v>
      </c>
      <c r="E59" s="19" t="s">
        <v>11</v>
      </c>
      <c r="F59" s="19" t="s">
        <v>57</v>
      </c>
      <c r="G59" s="19" t="s">
        <v>722</v>
      </c>
      <c r="H59" s="58" t="s">
        <v>723</v>
      </c>
      <c r="I59" s="143">
        <v>30.3156</v>
      </c>
      <c r="J59" s="143">
        <v>119.442</v>
      </c>
      <c r="K59" s="19">
        <v>291</v>
      </c>
      <c r="L59" s="19" t="s">
        <v>724</v>
      </c>
      <c r="M59" s="19" t="s">
        <v>725</v>
      </c>
    </row>
    <row r="60" spans="1:13">
      <c r="A60" s="141" t="s">
        <v>726</v>
      </c>
      <c r="B60" s="19" t="s">
        <v>727</v>
      </c>
      <c r="C60" s="142" t="s">
        <v>9</v>
      </c>
      <c r="D60" s="19" t="s">
        <v>33</v>
      </c>
      <c r="E60" s="19" t="s">
        <v>11</v>
      </c>
      <c r="F60" s="19" t="s">
        <v>12</v>
      </c>
      <c r="G60" s="58" t="s">
        <v>439</v>
      </c>
      <c r="H60" s="19" t="s">
        <v>728</v>
      </c>
      <c r="I60" s="143">
        <v>31.7499</v>
      </c>
      <c r="J60" s="143">
        <v>111.038</v>
      </c>
      <c r="K60" s="19">
        <v>1245</v>
      </c>
      <c r="L60" s="19" t="s">
        <v>729</v>
      </c>
      <c r="M60" s="19" t="s">
        <v>730</v>
      </c>
    </row>
    <row r="61" spans="1:13">
      <c r="A61" s="141" t="s">
        <v>731</v>
      </c>
      <c r="B61" s="19">
        <v>2021542</v>
      </c>
      <c r="C61" s="142" t="s">
        <v>9</v>
      </c>
      <c r="D61" s="19" t="s">
        <v>732</v>
      </c>
      <c r="E61" s="19" t="s">
        <v>11</v>
      </c>
      <c r="F61" s="19" t="s">
        <v>26</v>
      </c>
      <c r="G61" s="19" t="s">
        <v>733</v>
      </c>
      <c r="H61" s="19" t="s">
        <v>734</v>
      </c>
      <c r="I61" s="143">
        <v>22.6015</v>
      </c>
      <c r="J61" s="143">
        <v>101.488</v>
      </c>
      <c r="K61" s="19">
        <v>1023</v>
      </c>
      <c r="L61" s="19" t="s">
        <v>735</v>
      </c>
      <c r="M61" s="19" t="s">
        <v>736</v>
      </c>
    </row>
    <row r="62" spans="1:13">
      <c r="A62" s="141" t="s">
        <v>737</v>
      </c>
      <c r="B62" s="19" t="s">
        <v>347</v>
      </c>
      <c r="C62" s="142" t="s">
        <v>39</v>
      </c>
      <c r="D62" s="19" t="s">
        <v>33</v>
      </c>
      <c r="E62" s="19" t="s">
        <v>11</v>
      </c>
      <c r="F62" s="19" t="s">
        <v>24</v>
      </c>
      <c r="G62" s="19" t="s">
        <v>738</v>
      </c>
      <c r="H62" s="19" t="s">
        <v>739</v>
      </c>
      <c r="I62" s="143">
        <v>24.908</v>
      </c>
      <c r="J62" s="143">
        <v>117.215</v>
      </c>
      <c r="K62" s="19">
        <v>324</v>
      </c>
      <c r="L62" s="19" t="s">
        <v>740</v>
      </c>
      <c r="M62" s="19" t="s">
        <v>741</v>
      </c>
    </row>
    <row r="63" spans="1:13">
      <c r="A63" s="141" t="s">
        <v>742</v>
      </c>
      <c r="B63" s="19" t="s">
        <v>353</v>
      </c>
      <c r="C63" s="142" t="s">
        <v>9</v>
      </c>
      <c r="D63" s="19" t="s">
        <v>33</v>
      </c>
      <c r="E63" s="19" t="s">
        <v>11</v>
      </c>
      <c r="F63" s="19" t="s">
        <v>14</v>
      </c>
      <c r="G63" s="19" t="s">
        <v>486</v>
      </c>
      <c r="H63" s="19" t="s">
        <v>743</v>
      </c>
      <c r="I63" s="143">
        <v>25.7975</v>
      </c>
      <c r="J63" s="143">
        <v>110.454</v>
      </c>
      <c r="K63" s="19">
        <v>312</v>
      </c>
      <c r="L63" s="19" t="s">
        <v>744</v>
      </c>
      <c r="M63" s="19" t="s">
        <v>745</v>
      </c>
    </row>
    <row r="64" spans="1:13">
      <c r="A64" s="141" t="s">
        <v>746</v>
      </c>
      <c r="B64" s="19" t="s">
        <v>747</v>
      </c>
      <c r="C64" s="142" t="s">
        <v>9</v>
      </c>
      <c r="D64" s="19" t="s">
        <v>33</v>
      </c>
      <c r="E64" s="19" t="s">
        <v>11</v>
      </c>
      <c r="F64" s="19" t="s">
        <v>14</v>
      </c>
      <c r="G64" s="19" t="s">
        <v>499</v>
      </c>
      <c r="H64" s="19" t="s">
        <v>748</v>
      </c>
      <c r="I64" s="143">
        <v>25.055</v>
      </c>
      <c r="J64" s="143">
        <v>108.516</v>
      </c>
      <c r="K64" s="19">
        <v>218</v>
      </c>
      <c r="L64" s="19" t="s">
        <v>749</v>
      </c>
      <c r="M64" s="19" t="s">
        <v>750</v>
      </c>
    </row>
    <row r="65" spans="1:13">
      <c r="A65" s="141" t="s">
        <v>751</v>
      </c>
      <c r="B65" s="19" t="s">
        <v>299</v>
      </c>
      <c r="C65" s="142" t="s">
        <v>752</v>
      </c>
      <c r="D65" s="19" t="s">
        <v>33</v>
      </c>
      <c r="E65" s="19" t="s">
        <v>11</v>
      </c>
      <c r="F65" s="19" t="s">
        <v>14</v>
      </c>
      <c r="G65" s="19" t="s">
        <v>486</v>
      </c>
      <c r="H65" s="19" t="s">
        <v>517</v>
      </c>
      <c r="I65" s="143">
        <v>25.5249</v>
      </c>
      <c r="J65" s="143">
        <v>110.065</v>
      </c>
      <c r="K65" s="19">
        <v>201</v>
      </c>
      <c r="L65" s="19" t="s">
        <v>753</v>
      </c>
      <c r="M65" s="19" t="s">
        <v>754</v>
      </c>
    </row>
    <row r="66" spans="1:13">
      <c r="A66" s="141" t="s">
        <v>755</v>
      </c>
      <c r="B66" s="19" t="s">
        <v>756</v>
      </c>
      <c r="C66" s="142" t="s">
        <v>39</v>
      </c>
      <c r="D66" s="19" t="s">
        <v>33</v>
      </c>
      <c r="E66" s="19" t="s">
        <v>11</v>
      </c>
      <c r="F66" s="19" t="s">
        <v>14</v>
      </c>
      <c r="G66" s="19" t="s">
        <v>757</v>
      </c>
      <c r="H66" s="19" t="s">
        <v>758</v>
      </c>
      <c r="I66" s="143">
        <v>23.5293829864545</v>
      </c>
      <c r="J66" s="143">
        <v>108.342660955321</v>
      </c>
      <c r="K66" s="19">
        <v>803</v>
      </c>
      <c r="L66" s="19" t="s">
        <v>759</v>
      </c>
      <c r="M66" s="19" t="s">
        <v>760</v>
      </c>
    </row>
    <row r="67" spans="1:13">
      <c r="A67" s="141" t="s">
        <v>761</v>
      </c>
      <c r="B67" s="19" t="s">
        <v>354</v>
      </c>
      <c r="C67" s="142" t="s">
        <v>9</v>
      </c>
      <c r="D67" s="19" t="s">
        <v>33</v>
      </c>
      <c r="E67" s="19" t="s">
        <v>11</v>
      </c>
      <c r="F67" s="19" t="s">
        <v>42</v>
      </c>
      <c r="G67" s="19" t="s">
        <v>548</v>
      </c>
      <c r="H67" s="19" t="s">
        <v>762</v>
      </c>
      <c r="I67" s="143">
        <v>26.3609</v>
      </c>
      <c r="J67" s="143">
        <v>108.159</v>
      </c>
      <c r="K67" s="19">
        <v>1196</v>
      </c>
      <c r="L67" s="19" t="s">
        <v>763</v>
      </c>
      <c r="M67" s="19" t="s">
        <v>764</v>
      </c>
    </row>
    <row r="68" spans="1:13">
      <c r="A68" s="141" t="s">
        <v>765</v>
      </c>
      <c r="B68" s="19" t="s">
        <v>342</v>
      </c>
      <c r="C68" s="142" t="s">
        <v>9</v>
      </c>
      <c r="D68" s="19" t="s">
        <v>33</v>
      </c>
      <c r="E68" s="19" t="s">
        <v>11</v>
      </c>
      <c r="F68" s="19" t="s">
        <v>42</v>
      </c>
      <c r="G68" s="19" t="s">
        <v>766</v>
      </c>
      <c r="H68" s="19" t="s">
        <v>767</v>
      </c>
      <c r="I68" s="143">
        <v>28.3119</v>
      </c>
      <c r="J68" s="143">
        <v>108.003</v>
      </c>
      <c r="K68" s="19">
        <v>1196</v>
      </c>
      <c r="L68" s="19" t="s">
        <v>768</v>
      </c>
      <c r="M68" s="19" t="s">
        <v>769</v>
      </c>
    </row>
    <row r="69" spans="1:13">
      <c r="A69" s="141" t="s">
        <v>770</v>
      </c>
      <c r="B69" s="19" t="s">
        <v>341</v>
      </c>
      <c r="C69" s="142" t="s">
        <v>9</v>
      </c>
      <c r="D69" s="19" t="s">
        <v>33</v>
      </c>
      <c r="E69" s="19" t="s">
        <v>11</v>
      </c>
      <c r="F69" s="19" t="s">
        <v>173</v>
      </c>
      <c r="G69" s="19" t="s">
        <v>771</v>
      </c>
      <c r="H69" s="19" t="s">
        <v>772</v>
      </c>
      <c r="I69" s="143">
        <v>32.5007</v>
      </c>
      <c r="J69" s="143">
        <v>113.366</v>
      </c>
      <c r="K69" s="19">
        <v>197</v>
      </c>
      <c r="L69" s="19" t="s">
        <v>773</v>
      </c>
      <c r="M69" s="19" t="s">
        <v>774</v>
      </c>
    </row>
    <row r="70" spans="1:13">
      <c r="A70" s="141" t="s">
        <v>775</v>
      </c>
      <c r="B70" s="19" t="s">
        <v>776</v>
      </c>
      <c r="C70" s="142" t="s">
        <v>9</v>
      </c>
      <c r="D70" s="19" t="s">
        <v>33</v>
      </c>
      <c r="E70" s="19" t="s">
        <v>11</v>
      </c>
      <c r="F70" s="19" t="s">
        <v>30</v>
      </c>
      <c r="G70" s="19" t="s">
        <v>777</v>
      </c>
      <c r="H70" s="19" t="s">
        <v>778</v>
      </c>
      <c r="I70" s="143">
        <v>29.9945</v>
      </c>
      <c r="J70" s="143">
        <v>109.411</v>
      </c>
      <c r="K70" s="19">
        <v>736</v>
      </c>
      <c r="L70" s="19" t="s">
        <v>779</v>
      </c>
      <c r="M70" s="19" t="s">
        <v>780</v>
      </c>
    </row>
    <row r="71" spans="1:13">
      <c r="A71" s="141" t="s">
        <v>781</v>
      </c>
      <c r="B71" s="19" t="s">
        <v>359</v>
      </c>
      <c r="C71" s="142" t="s">
        <v>9</v>
      </c>
      <c r="D71" s="19" t="s">
        <v>33</v>
      </c>
      <c r="E71" s="19" t="s">
        <v>11</v>
      </c>
      <c r="F71" s="19" t="s">
        <v>49</v>
      </c>
      <c r="G71" s="19" t="s">
        <v>782</v>
      </c>
      <c r="H71" s="19" t="s">
        <v>783</v>
      </c>
      <c r="I71" s="143">
        <v>25.9231</v>
      </c>
      <c r="J71" s="143">
        <v>109.787</v>
      </c>
      <c r="K71" s="19">
        <v>318</v>
      </c>
      <c r="L71" s="19" t="s">
        <v>784</v>
      </c>
      <c r="M71" s="19" t="s">
        <v>785</v>
      </c>
    </row>
    <row r="72" spans="1:13">
      <c r="A72" s="141" t="s">
        <v>786</v>
      </c>
      <c r="B72" s="19" t="s">
        <v>363</v>
      </c>
      <c r="C72" s="142" t="s">
        <v>9</v>
      </c>
      <c r="D72" s="19" t="s">
        <v>33</v>
      </c>
      <c r="E72" s="19" t="s">
        <v>11</v>
      </c>
      <c r="F72" s="19" t="s">
        <v>49</v>
      </c>
      <c r="G72" s="19" t="s">
        <v>787</v>
      </c>
      <c r="H72" s="58" t="s">
        <v>439</v>
      </c>
      <c r="I72" s="143">
        <v>29.4808</v>
      </c>
      <c r="J72" s="143">
        <v>113.424</v>
      </c>
      <c r="K72" s="19">
        <v>107</v>
      </c>
      <c r="L72" s="19" t="s">
        <v>788</v>
      </c>
      <c r="M72" s="19" t="s">
        <v>789</v>
      </c>
    </row>
    <row r="73" spans="1:13">
      <c r="A73" s="141" t="s">
        <v>790</v>
      </c>
      <c r="B73" s="19" t="s">
        <v>365</v>
      </c>
      <c r="C73" s="142" t="s">
        <v>9</v>
      </c>
      <c r="D73" s="19" t="s">
        <v>33</v>
      </c>
      <c r="E73" s="19" t="s">
        <v>11</v>
      </c>
      <c r="F73" s="19" t="s">
        <v>49</v>
      </c>
      <c r="G73" s="19" t="s">
        <v>596</v>
      </c>
      <c r="H73" s="19" t="s">
        <v>791</v>
      </c>
      <c r="I73" s="143">
        <v>27.9144</v>
      </c>
      <c r="J73" s="143">
        <v>112.492</v>
      </c>
      <c r="K73" s="19">
        <v>174</v>
      </c>
      <c r="L73" s="19" t="s">
        <v>792</v>
      </c>
      <c r="M73" s="19" t="s">
        <v>793</v>
      </c>
    </row>
    <row r="74" spans="1:13">
      <c r="A74" s="141" t="s">
        <v>794</v>
      </c>
      <c r="B74" s="19" t="s">
        <v>367</v>
      </c>
      <c r="C74" s="142" t="s">
        <v>9</v>
      </c>
      <c r="D74" s="19" t="s">
        <v>33</v>
      </c>
      <c r="E74" s="19" t="s">
        <v>11</v>
      </c>
      <c r="F74" s="19" t="s">
        <v>49</v>
      </c>
      <c r="G74" s="19" t="s">
        <v>622</v>
      </c>
      <c r="H74" s="19" t="s">
        <v>795</v>
      </c>
      <c r="I74" s="143">
        <v>27.1774</v>
      </c>
      <c r="J74" s="143">
        <v>111.406</v>
      </c>
      <c r="K74" s="19">
        <v>220</v>
      </c>
      <c r="L74" s="19" t="s">
        <v>796</v>
      </c>
      <c r="M74" s="19" t="s">
        <v>797</v>
      </c>
    </row>
    <row r="75" spans="1:13">
      <c r="A75" s="141" t="s">
        <v>798</v>
      </c>
      <c r="B75" s="19" t="s">
        <v>370</v>
      </c>
      <c r="C75" s="142" t="s">
        <v>9</v>
      </c>
      <c r="D75" s="19" t="s">
        <v>33</v>
      </c>
      <c r="E75" s="19" t="s">
        <v>11</v>
      </c>
      <c r="F75" s="19" t="s">
        <v>49</v>
      </c>
      <c r="G75" s="19" t="s">
        <v>799</v>
      </c>
      <c r="H75" s="19" t="s">
        <v>800</v>
      </c>
      <c r="I75" s="143">
        <v>28.967</v>
      </c>
      <c r="J75" s="143">
        <v>110.243</v>
      </c>
      <c r="K75" s="19">
        <v>437</v>
      </c>
      <c r="L75" s="19" t="s">
        <v>801</v>
      </c>
      <c r="M75" s="19" t="s">
        <v>802</v>
      </c>
    </row>
    <row r="76" spans="1:13">
      <c r="A76" s="141" t="s">
        <v>803</v>
      </c>
      <c r="B76" s="19" t="s">
        <v>804</v>
      </c>
      <c r="C76" s="142" t="s">
        <v>39</v>
      </c>
      <c r="D76" s="19" t="s">
        <v>33</v>
      </c>
      <c r="E76" s="19" t="s">
        <v>11</v>
      </c>
      <c r="F76" s="19" t="s">
        <v>44</v>
      </c>
      <c r="G76" s="19" t="s">
        <v>659</v>
      </c>
      <c r="H76" s="19" t="s">
        <v>805</v>
      </c>
      <c r="I76" s="143">
        <v>26.0242</v>
      </c>
      <c r="J76" s="143">
        <v>116.32</v>
      </c>
      <c r="K76" s="19">
        <v>318</v>
      </c>
      <c r="L76" s="19" t="s">
        <v>806</v>
      </c>
      <c r="M76" s="19" t="s">
        <v>807</v>
      </c>
    </row>
    <row r="77" spans="1:13">
      <c r="A77" s="141" t="s">
        <v>808</v>
      </c>
      <c r="B77" s="19" t="s">
        <v>45</v>
      </c>
      <c r="C77" s="142" t="s">
        <v>9</v>
      </c>
      <c r="D77" s="19" t="s">
        <v>33</v>
      </c>
      <c r="E77" s="19" t="s">
        <v>11</v>
      </c>
      <c r="F77" s="19" t="s">
        <v>44</v>
      </c>
      <c r="G77" s="19" t="s">
        <v>659</v>
      </c>
      <c r="H77" s="19" t="s">
        <v>809</v>
      </c>
      <c r="I77" s="143">
        <v>26.5644</v>
      </c>
      <c r="J77" s="143">
        <v>114.167</v>
      </c>
      <c r="K77" s="19">
        <v>772</v>
      </c>
      <c r="L77" s="19" t="s">
        <v>810</v>
      </c>
      <c r="M77" s="19" t="s">
        <v>811</v>
      </c>
    </row>
    <row r="78" spans="1:13">
      <c r="A78" s="141" t="s">
        <v>812</v>
      </c>
      <c r="B78" s="19" t="s">
        <v>375</v>
      </c>
      <c r="C78" s="142" t="s">
        <v>9</v>
      </c>
      <c r="D78" s="19" t="s">
        <v>33</v>
      </c>
      <c r="E78" s="19" t="s">
        <v>11</v>
      </c>
      <c r="F78" s="19" t="s">
        <v>176</v>
      </c>
      <c r="G78" s="19" t="s">
        <v>813</v>
      </c>
      <c r="H78" s="19" t="s">
        <v>814</v>
      </c>
      <c r="I78" s="143">
        <v>33.1588</v>
      </c>
      <c r="J78" s="143">
        <v>106.501</v>
      </c>
      <c r="K78" s="19">
        <v>559</v>
      </c>
      <c r="L78" s="19" t="s">
        <v>815</v>
      </c>
      <c r="M78" s="19" t="s">
        <v>816</v>
      </c>
    </row>
    <row r="79" spans="1:13">
      <c r="A79" s="141" t="s">
        <v>817</v>
      </c>
      <c r="B79" s="19">
        <v>10685</v>
      </c>
      <c r="C79" s="142" t="s">
        <v>39</v>
      </c>
      <c r="D79" s="19" t="s">
        <v>33</v>
      </c>
      <c r="E79" s="19" t="s">
        <v>11</v>
      </c>
      <c r="F79" s="19" t="s">
        <v>57</v>
      </c>
      <c r="G79" s="19" t="s">
        <v>722</v>
      </c>
      <c r="H79" s="58" t="s">
        <v>723</v>
      </c>
      <c r="I79" s="143">
        <v>30.3156</v>
      </c>
      <c r="J79" s="143">
        <v>119.442</v>
      </c>
      <c r="K79" s="19">
        <v>291</v>
      </c>
      <c r="L79" s="19" t="s">
        <v>818</v>
      </c>
      <c r="M79" s="19" t="s">
        <v>819</v>
      </c>
    </row>
    <row r="80" spans="1:13">
      <c r="A80" s="141" t="s">
        <v>820</v>
      </c>
      <c r="B80" s="19" t="s">
        <v>821</v>
      </c>
      <c r="C80" s="142" t="s">
        <v>9</v>
      </c>
      <c r="D80" s="19" t="s">
        <v>33</v>
      </c>
      <c r="E80" s="19" t="s">
        <v>11</v>
      </c>
      <c r="F80" s="19" t="s">
        <v>12</v>
      </c>
      <c r="G80" s="58" t="s">
        <v>439</v>
      </c>
      <c r="H80" s="19" t="s">
        <v>822</v>
      </c>
      <c r="I80" s="143">
        <v>31.3211</v>
      </c>
      <c r="J80" s="143">
        <v>109.386</v>
      </c>
      <c r="K80" s="19">
        <v>923</v>
      </c>
      <c r="L80" s="19" t="s">
        <v>823</v>
      </c>
      <c r="M80" s="19" t="s">
        <v>824</v>
      </c>
    </row>
    <row r="81" spans="1:13">
      <c r="A81" s="141" t="s">
        <v>825</v>
      </c>
      <c r="B81" s="19" t="s">
        <v>396</v>
      </c>
      <c r="C81" s="142" t="s">
        <v>9</v>
      </c>
      <c r="D81" s="19" t="s">
        <v>33</v>
      </c>
      <c r="E81" s="19" t="s">
        <v>11</v>
      </c>
      <c r="F81" s="19" t="s">
        <v>12</v>
      </c>
      <c r="G81" s="19" t="s">
        <v>826</v>
      </c>
      <c r="H81" s="58" t="s">
        <v>439</v>
      </c>
      <c r="I81" s="143">
        <v>29.067</v>
      </c>
      <c r="J81" s="143">
        <v>107.275</v>
      </c>
      <c r="K81" s="19">
        <v>892</v>
      </c>
      <c r="L81" s="19" t="s">
        <v>827</v>
      </c>
      <c r="M81" s="19" t="s">
        <v>828</v>
      </c>
    </row>
    <row r="82" spans="1:13">
      <c r="A82" s="141" t="s">
        <v>829</v>
      </c>
      <c r="B82" s="19" t="s">
        <v>830</v>
      </c>
      <c r="C82" s="142" t="s">
        <v>9</v>
      </c>
      <c r="D82" s="19" t="s">
        <v>732</v>
      </c>
      <c r="E82" s="19" t="s">
        <v>11</v>
      </c>
      <c r="F82" s="19" t="s">
        <v>49</v>
      </c>
      <c r="G82" s="58" t="s">
        <v>439</v>
      </c>
      <c r="H82" s="19" t="s">
        <v>831</v>
      </c>
      <c r="I82" s="143">
        <v>29.727808</v>
      </c>
      <c r="J82" s="143">
        <v>113.556331</v>
      </c>
      <c r="K82" s="19">
        <v>42</v>
      </c>
      <c r="L82" s="19" t="s">
        <v>832</v>
      </c>
      <c r="M82" s="19" t="s">
        <v>833</v>
      </c>
    </row>
    <row r="83" spans="1:13">
      <c r="A83" s="141" t="s">
        <v>834</v>
      </c>
      <c r="B83" s="19" t="s">
        <v>835</v>
      </c>
      <c r="C83" s="142" t="s">
        <v>9</v>
      </c>
      <c r="D83" s="19" t="s">
        <v>732</v>
      </c>
      <c r="E83" s="19" t="s">
        <v>11</v>
      </c>
      <c r="F83" s="19" t="s">
        <v>14</v>
      </c>
      <c r="G83" s="19" t="s">
        <v>472</v>
      </c>
      <c r="H83" s="19" t="s">
        <v>836</v>
      </c>
      <c r="I83" s="143">
        <v>24.34751</v>
      </c>
      <c r="J83" s="143">
        <v>106.56159</v>
      </c>
      <c r="K83" s="19">
        <v>42</v>
      </c>
      <c r="L83" s="19" t="s">
        <v>837</v>
      </c>
      <c r="M83" s="19" t="s">
        <v>838</v>
      </c>
    </row>
    <row r="84" spans="1:13">
      <c r="A84" s="141" t="s">
        <v>839</v>
      </c>
      <c r="B84" s="19" t="s">
        <v>840</v>
      </c>
      <c r="C84" s="142" t="s">
        <v>9</v>
      </c>
      <c r="D84" s="19" t="s">
        <v>732</v>
      </c>
      <c r="E84" s="19" t="s">
        <v>11</v>
      </c>
      <c r="F84" s="19" t="s">
        <v>14</v>
      </c>
      <c r="G84" s="19" t="s">
        <v>841</v>
      </c>
      <c r="H84" s="19" t="s">
        <v>842</v>
      </c>
      <c r="I84" s="143">
        <v>22.67999</v>
      </c>
      <c r="J84" s="143">
        <v>109.26147</v>
      </c>
      <c r="K84" s="19">
        <v>42</v>
      </c>
      <c r="L84" s="19" t="s">
        <v>843</v>
      </c>
      <c r="M84" s="19" t="s">
        <v>844</v>
      </c>
    </row>
    <row r="85" spans="1:13">
      <c r="A85" s="141" t="s">
        <v>845</v>
      </c>
      <c r="B85" s="19" t="s">
        <v>846</v>
      </c>
      <c r="C85" s="142" t="s">
        <v>9</v>
      </c>
      <c r="D85" s="19" t="s">
        <v>732</v>
      </c>
      <c r="E85" s="19" t="s">
        <v>11</v>
      </c>
      <c r="F85" s="19" t="s">
        <v>76</v>
      </c>
      <c r="G85" s="19" t="s">
        <v>847</v>
      </c>
      <c r="H85" s="19" t="s">
        <v>848</v>
      </c>
      <c r="I85" s="143">
        <v>32.2291</v>
      </c>
      <c r="J85" s="143">
        <v>106.28974</v>
      </c>
      <c r="K85" s="19">
        <v>42</v>
      </c>
      <c r="L85" s="19" t="s">
        <v>849</v>
      </c>
      <c r="M85" s="19" t="s">
        <v>850</v>
      </c>
    </row>
    <row r="86" spans="1:13">
      <c r="A86" s="141" t="s">
        <v>851</v>
      </c>
      <c r="B86" s="19" t="s">
        <v>852</v>
      </c>
      <c r="C86" s="142" t="s">
        <v>9</v>
      </c>
      <c r="D86" s="19" t="s">
        <v>732</v>
      </c>
      <c r="E86" s="19" t="s">
        <v>11</v>
      </c>
      <c r="F86" s="19" t="s">
        <v>12</v>
      </c>
      <c r="G86" s="19" t="s">
        <v>853</v>
      </c>
      <c r="H86" s="19" t="s">
        <v>854</v>
      </c>
      <c r="I86" s="143">
        <v>29.378479</v>
      </c>
      <c r="J86" s="143">
        <v>107.318256</v>
      </c>
      <c r="K86" s="19">
        <v>42</v>
      </c>
      <c r="L86" s="19" t="s">
        <v>855</v>
      </c>
      <c r="M86" s="19" t="s">
        <v>856</v>
      </c>
    </row>
    <row r="87" spans="1:13">
      <c r="A87" s="141" t="s">
        <v>857</v>
      </c>
      <c r="B87" s="19" t="s">
        <v>278</v>
      </c>
      <c r="C87" s="142" t="s">
        <v>9</v>
      </c>
      <c r="D87" s="19" t="s">
        <v>732</v>
      </c>
      <c r="E87" s="19" t="s">
        <v>11</v>
      </c>
      <c r="F87" s="19" t="s">
        <v>44</v>
      </c>
      <c r="G87" s="19" t="s">
        <v>643</v>
      </c>
      <c r="H87" s="19" t="s">
        <v>858</v>
      </c>
      <c r="I87" s="143">
        <v>26.78993</v>
      </c>
      <c r="J87" s="143">
        <v>114.90887</v>
      </c>
      <c r="K87" s="19">
        <v>42</v>
      </c>
      <c r="L87" s="19" t="s">
        <v>859</v>
      </c>
      <c r="M87" s="19" t="s">
        <v>860</v>
      </c>
    </row>
    <row r="88" spans="1:13">
      <c r="A88" s="141" t="s">
        <v>861</v>
      </c>
      <c r="B88" s="19" t="s">
        <v>282</v>
      </c>
      <c r="C88" s="142" t="s">
        <v>9</v>
      </c>
      <c r="D88" s="19" t="s">
        <v>732</v>
      </c>
      <c r="E88" s="19" t="s">
        <v>11</v>
      </c>
      <c r="F88" s="19" t="s">
        <v>89</v>
      </c>
      <c r="G88" s="19" t="s">
        <v>862</v>
      </c>
      <c r="H88" s="19" t="s">
        <v>863</v>
      </c>
      <c r="I88" s="143">
        <v>22.35429</v>
      </c>
      <c r="J88" s="143">
        <v>110.9471</v>
      </c>
      <c r="K88" s="19">
        <v>42</v>
      </c>
      <c r="L88" s="19" t="s">
        <v>864</v>
      </c>
      <c r="M88" s="19" t="s">
        <v>865</v>
      </c>
    </row>
    <row r="89" spans="1:13">
      <c r="A89" s="141" t="s">
        <v>866</v>
      </c>
      <c r="B89" s="19" t="s">
        <v>867</v>
      </c>
      <c r="C89" s="142" t="s">
        <v>9</v>
      </c>
      <c r="D89" s="19" t="s">
        <v>732</v>
      </c>
      <c r="E89" s="19" t="s">
        <v>11</v>
      </c>
      <c r="F89" s="19" t="s">
        <v>14</v>
      </c>
      <c r="G89" s="19" t="s">
        <v>472</v>
      </c>
      <c r="H89" s="19" t="s">
        <v>868</v>
      </c>
      <c r="I89" s="143">
        <v>23.13402</v>
      </c>
      <c r="J89" s="143">
        <v>106.41769</v>
      </c>
      <c r="K89" s="19">
        <v>42</v>
      </c>
      <c r="L89" s="19" t="s">
        <v>869</v>
      </c>
      <c r="M89" s="19" t="s">
        <v>870</v>
      </c>
    </row>
    <row r="90" spans="1:13">
      <c r="A90" s="141" t="s">
        <v>871</v>
      </c>
      <c r="B90" s="19" t="s">
        <v>872</v>
      </c>
      <c r="C90" s="142" t="s">
        <v>9</v>
      </c>
      <c r="D90" s="19" t="s">
        <v>732</v>
      </c>
      <c r="E90" s="19" t="s">
        <v>11</v>
      </c>
      <c r="F90" s="19" t="s">
        <v>42</v>
      </c>
      <c r="G90" s="19" t="s">
        <v>873</v>
      </c>
      <c r="H90" s="19" t="s">
        <v>874</v>
      </c>
      <c r="I90" s="143">
        <v>27.72545</v>
      </c>
      <c r="J90" s="143">
        <v>106.92723</v>
      </c>
      <c r="K90" s="19">
        <v>42</v>
      </c>
      <c r="L90" s="19" t="s">
        <v>875</v>
      </c>
      <c r="M90" s="19" t="s">
        <v>876</v>
      </c>
    </row>
    <row r="91" spans="1:13">
      <c r="A91" s="141" t="s">
        <v>877</v>
      </c>
      <c r="B91" s="19" t="s">
        <v>878</v>
      </c>
      <c r="C91" s="142" t="s">
        <v>9</v>
      </c>
      <c r="D91" s="19" t="s">
        <v>732</v>
      </c>
      <c r="E91" s="19" t="s">
        <v>11</v>
      </c>
      <c r="F91" s="19" t="s">
        <v>42</v>
      </c>
      <c r="G91" s="19" t="s">
        <v>548</v>
      </c>
      <c r="H91" s="19" t="s">
        <v>879</v>
      </c>
      <c r="I91" s="143">
        <v>26.23548</v>
      </c>
      <c r="J91" s="143">
        <v>109.13265</v>
      </c>
      <c r="K91" s="19">
        <v>42</v>
      </c>
      <c r="L91" s="19" t="s">
        <v>880</v>
      </c>
      <c r="M91" s="19" t="s">
        <v>881</v>
      </c>
    </row>
    <row r="92" spans="1:13">
      <c r="A92" s="141" t="s">
        <v>882</v>
      </c>
      <c r="B92" s="19" t="s">
        <v>883</v>
      </c>
      <c r="C92" s="142" t="s">
        <v>406</v>
      </c>
      <c r="D92" s="19" t="s">
        <v>407</v>
      </c>
      <c r="E92" s="19" t="s">
        <v>11</v>
      </c>
      <c r="F92" s="19" t="s">
        <v>26</v>
      </c>
      <c r="G92" s="19" t="s">
        <v>884</v>
      </c>
      <c r="H92" s="19" t="s">
        <v>885</v>
      </c>
      <c r="I92" s="143">
        <v>21.8371</v>
      </c>
      <c r="J92" s="143">
        <v>101.372</v>
      </c>
      <c r="K92" s="19">
        <v>804</v>
      </c>
      <c r="L92" s="19" t="s">
        <v>886</v>
      </c>
      <c r="M92" s="19" t="s">
        <v>887</v>
      </c>
    </row>
    <row r="93" spans="1:13">
      <c r="A93" s="141" t="s">
        <v>888</v>
      </c>
      <c r="B93" s="19" t="s">
        <v>889</v>
      </c>
      <c r="C93" s="152" t="s">
        <v>890</v>
      </c>
      <c r="D93" s="55" t="s">
        <v>439</v>
      </c>
      <c r="E93" s="19" t="s">
        <v>891</v>
      </c>
      <c r="F93" s="19" t="s">
        <v>892</v>
      </c>
      <c r="G93" s="19" t="s">
        <v>439</v>
      </c>
      <c r="H93" s="19" t="s">
        <v>439</v>
      </c>
      <c r="I93" s="143" t="s">
        <v>439</v>
      </c>
      <c r="J93" s="143" t="s">
        <v>439</v>
      </c>
      <c r="K93" s="19" t="s">
        <v>439</v>
      </c>
      <c r="L93" s="19" t="s">
        <v>893</v>
      </c>
      <c r="M93" s="19" t="s">
        <v>894</v>
      </c>
    </row>
    <row r="94" spans="1:13">
      <c r="A94" s="141" t="s">
        <v>895</v>
      </c>
      <c r="B94" s="19" t="s">
        <v>896</v>
      </c>
      <c r="C94" s="152" t="s">
        <v>897</v>
      </c>
      <c r="D94" s="55" t="s">
        <v>439</v>
      </c>
      <c r="E94" s="19" t="s">
        <v>11</v>
      </c>
      <c r="F94" s="19" t="s">
        <v>14</v>
      </c>
      <c r="G94" s="19" t="s">
        <v>472</v>
      </c>
      <c r="H94" s="19" t="s">
        <v>473</v>
      </c>
      <c r="I94" s="143" t="s">
        <v>439</v>
      </c>
      <c r="J94" s="143" t="s">
        <v>439</v>
      </c>
      <c r="K94" s="19" t="s">
        <v>439</v>
      </c>
      <c r="L94" s="19" t="s">
        <v>898</v>
      </c>
      <c r="M94" s="19" t="s">
        <v>899</v>
      </c>
    </row>
    <row r="95" spans="1:13">
      <c r="A95" s="181" t="s">
        <v>900</v>
      </c>
      <c r="B95" s="19" t="s">
        <v>901</v>
      </c>
      <c r="C95" s="152" t="s">
        <v>902</v>
      </c>
      <c r="D95" s="55" t="s">
        <v>439</v>
      </c>
      <c r="E95" s="19" t="s">
        <v>11</v>
      </c>
      <c r="F95" s="19" t="s">
        <v>903</v>
      </c>
      <c r="G95" s="19" t="s">
        <v>439</v>
      </c>
      <c r="H95" s="19" t="s">
        <v>904</v>
      </c>
      <c r="I95" s="143">
        <v>30.1027777777777</v>
      </c>
      <c r="J95" s="143">
        <v>95.1108888888889</v>
      </c>
      <c r="K95" s="19">
        <v>2142</v>
      </c>
      <c r="L95" s="19" t="s">
        <v>905</v>
      </c>
      <c r="M95" s="19" t="s">
        <v>906</v>
      </c>
    </row>
    <row r="96" spans="1:13">
      <c r="A96" s="141" t="s">
        <v>907</v>
      </c>
      <c r="B96" s="19" t="s">
        <v>908</v>
      </c>
      <c r="C96" s="152" t="s">
        <v>909</v>
      </c>
      <c r="D96" s="55" t="s">
        <v>439</v>
      </c>
      <c r="E96" s="19" t="s">
        <v>11</v>
      </c>
      <c r="F96" s="19" t="s">
        <v>903</v>
      </c>
      <c r="G96" s="19" t="s">
        <v>910</v>
      </c>
      <c r="H96" s="19" t="s">
        <v>911</v>
      </c>
      <c r="I96" s="143">
        <v>28.644</v>
      </c>
      <c r="J96" s="143">
        <v>97.4049722222222</v>
      </c>
      <c r="K96" s="19">
        <v>2640</v>
      </c>
      <c r="L96" s="19" t="s">
        <v>912</v>
      </c>
      <c r="M96" s="19" t="s">
        <v>913</v>
      </c>
    </row>
    <row r="97" spans="1:13">
      <c r="A97" s="141" t="s">
        <v>914</v>
      </c>
      <c r="B97" s="19" t="s">
        <v>915</v>
      </c>
      <c r="C97" s="152" t="s">
        <v>916</v>
      </c>
      <c r="D97" s="55" t="s">
        <v>439</v>
      </c>
      <c r="E97" s="19" t="s">
        <v>11</v>
      </c>
      <c r="F97" s="19" t="s">
        <v>26</v>
      </c>
      <c r="G97" s="19" t="s">
        <v>733</v>
      </c>
      <c r="H97" s="19" t="s">
        <v>917</v>
      </c>
      <c r="I97" s="143">
        <v>23.7896666666666</v>
      </c>
      <c r="J97" s="143">
        <v>100.8598</v>
      </c>
      <c r="K97" s="19">
        <v>1109</v>
      </c>
      <c r="L97" s="19" t="s">
        <v>918</v>
      </c>
      <c r="M97" s="19" t="s">
        <v>919</v>
      </c>
    </row>
    <row r="98" spans="1:13">
      <c r="A98" s="141" t="s">
        <v>920</v>
      </c>
      <c r="B98" s="19" t="s">
        <v>921</v>
      </c>
      <c r="C98" s="152" t="s">
        <v>922</v>
      </c>
      <c r="D98" s="55" t="s">
        <v>439</v>
      </c>
      <c r="E98" s="19" t="s">
        <v>11</v>
      </c>
      <c r="F98" s="19" t="s">
        <v>26</v>
      </c>
      <c r="G98" s="19" t="s">
        <v>884</v>
      </c>
      <c r="H98" s="19" t="s">
        <v>923</v>
      </c>
      <c r="I98" s="143">
        <v>21.5775</v>
      </c>
      <c r="J98" s="143">
        <v>100.290833333333</v>
      </c>
      <c r="K98" s="19">
        <v>896</v>
      </c>
      <c r="L98" s="19" t="s">
        <v>924</v>
      </c>
      <c r="M98" s="19" t="s">
        <v>925</v>
      </c>
    </row>
    <row r="99" s="55" customFormat="1" spans="1:13">
      <c r="A99" s="55">
        <v>346</v>
      </c>
      <c r="B99" s="55" t="s">
        <v>926</v>
      </c>
      <c r="C99" s="154" t="s">
        <v>927</v>
      </c>
      <c r="D99" s="55" t="s">
        <v>439</v>
      </c>
      <c r="E99" s="55" t="s">
        <v>928</v>
      </c>
      <c r="F99" s="55" t="s">
        <v>439</v>
      </c>
      <c r="G99" s="55" t="s">
        <v>439</v>
      </c>
      <c r="H99" s="55" t="s">
        <v>439</v>
      </c>
      <c r="I99" s="151" t="s">
        <v>439</v>
      </c>
      <c r="J99" s="151" t="s">
        <v>439</v>
      </c>
      <c r="K99" s="55" t="s">
        <v>439</v>
      </c>
      <c r="L99" s="55" t="s">
        <v>929</v>
      </c>
      <c r="M99" s="55" t="s">
        <v>930</v>
      </c>
    </row>
    <row r="100" s="55" customFormat="1" spans="1:13">
      <c r="A100" s="55">
        <v>670</v>
      </c>
      <c r="B100" s="55" t="s">
        <v>931</v>
      </c>
      <c r="C100" s="154" t="s">
        <v>932</v>
      </c>
      <c r="D100" s="55" t="s">
        <v>439</v>
      </c>
      <c r="E100" s="55" t="s">
        <v>933</v>
      </c>
      <c r="G100" s="55" t="s">
        <v>439</v>
      </c>
      <c r="H100" s="55" t="s">
        <v>439</v>
      </c>
      <c r="I100" s="151" t="s">
        <v>439</v>
      </c>
      <c r="J100" s="151" t="s">
        <v>439</v>
      </c>
      <c r="K100" s="55" t="s">
        <v>439</v>
      </c>
      <c r="L100" s="55" t="s">
        <v>934</v>
      </c>
      <c r="M100" s="55" t="s">
        <v>935</v>
      </c>
    </row>
    <row r="101" s="55" customFormat="1" spans="1:13">
      <c r="A101" s="55">
        <v>2402</v>
      </c>
      <c r="B101" s="55" t="s">
        <v>936</v>
      </c>
      <c r="C101" s="154" t="s">
        <v>937</v>
      </c>
      <c r="D101" s="55" t="s">
        <v>439</v>
      </c>
      <c r="E101" s="55" t="s">
        <v>938</v>
      </c>
      <c r="F101" s="55" t="s">
        <v>439</v>
      </c>
      <c r="G101" s="55" t="s">
        <v>439</v>
      </c>
      <c r="H101" s="55" t="s">
        <v>439</v>
      </c>
      <c r="I101" s="151" t="s">
        <v>439</v>
      </c>
      <c r="J101" s="151" t="s">
        <v>439</v>
      </c>
      <c r="K101" s="55" t="s">
        <v>439</v>
      </c>
      <c r="L101" s="55" t="s">
        <v>939</v>
      </c>
      <c r="M101" s="55" t="s">
        <v>940</v>
      </c>
    </row>
    <row r="102" s="55" customFormat="1" ht="12.75" spans="1:13">
      <c r="A102" s="155">
        <v>60988</v>
      </c>
      <c r="B102" s="155" t="s">
        <v>941</v>
      </c>
      <c r="C102" s="156" t="s">
        <v>942</v>
      </c>
      <c r="D102" s="155" t="s">
        <v>439</v>
      </c>
      <c r="E102" s="155" t="s">
        <v>943</v>
      </c>
      <c r="F102" s="155" t="s">
        <v>944</v>
      </c>
      <c r="G102" s="155" t="s">
        <v>439</v>
      </c>
      <c r="H102" s="155" t="s">
        <v>439</v>
      </c>
      <c r="I102" s="157" t="s">
        <v>439</v>
      </c>
      <c r="J102" s="157" t="s">
        <v>439</v>
      </c>
      <c r="K102" s="155" t="s">
        <v>439</v>
      </c>
      <c r="L102" s="155" t="s">
        <v>945</v>
      </c>
      <c r="M102" s="155" t="s">
        <v>946</v>
      </c>
    </row>
    <row r="103" spans="1:13">
      <c r="A103" s="141" t="s">
        <v>947</v>
      </c>
      <c r="B103" s="141"/>
      <c r="C103" s="141"/>
      <c r="D103" s="141"/>
      <c r="E103" s="141"/>
      <c r="F103" s="141"/>
      <c r="G103" s="141"/>
      <c r="H103" s="141"/>
      <c r="I103" s="141"/>
      <c r="J103" s="141"/>
      <c r="K103" s="141"/>
      <c r="L103" s="141"/>
      <c r="M103" s="141"/>
    </row>
  </sheetData>
  <mergeCells count="3">
    <mergeCell ref="A1:M1"/>
    <mergeCell ref="L2:M2"/>
    <mergeCell ref="A103:M103"/>
  </mergeCells>
  <dataValidations count="1">
    <dataValidation allowBlank="1" showInputMessage="1" showErrorMessage="1" promptTitle="提示" prompt="填写国家" sqref="E100"/>
  </dataValidation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"/>
  <sheetViews>
    <sheetView zoomScale="160" zoomScaleNormal="160" workbookViewId="0">
      <selection activeCell="A1" sqref="A1:H1"/>
    </sheetView>
  </sheetViews>
  <sheetFormatPr defaultColWidth="9" defaultRowHeight="12" outlineLevelCol="7"/>
  <cols>
    <col min="1" max="1" width="8.75" style="58" customWidth="1"/>
    <col min="2" max="2" width="17.625" style="58" customWidth="1"/>
    <col min="3" max="3" width="8.75" style="58" customWidth="1"/>
    <col min="4" max="4" width="17.625" style="58" customWidth="1"/>
    <col min="5" max="5" width="8.75" style="58" customWidth="1"/>
    <col min="6" max="6" width="17.625" style="58" customWidth="1"/>
    <col min="7" max="7" width="8.75" style="58" customWidth="1"/>
    <col min="8" max="8" width="17.625" style="58" customWidth="1"/>
    <col min="9" max="16384" width="9" style="58"/>
  </cols>
  <sheetData>
    <row r="1" ht="12.75" spans="1:8">
      <c r="A1" s="59" t="s">
        <v>948</v>
      </c>
      <c r="B1" s="19"/>
      <c r="C1" s="19"/>
      <c r="D1" s="19"/>
      <c r="E1" s="19"/>
      <c r="F1" s="19"/>
      <c r="G1" s="19"/>
      <c r="H1" s="19"/>
    </row>
    <row r="2" s="127" customFormat="1" ht="39" customHeight="1" spans="1:8">
      <c r="A2" s="128" t="s">
        <v>949</v>
      </c>
      <c r="B2" s="129" t="s">
        <v>950</v>
      </c>
      <c r="C2" s="130" t="s">
        <v>951</v>
      </c>
      <c r="D2" s="131" t="s">
        <v>950</v>
      </c>
      <c r="E2" s="128" t="s">
        <v>952</v>
      </c>
      <c r="F2" s="129" t="s">
        <v>950</v>
      </c>
      <c r="G2" s="130" t="s">
        <v>953</v>
      </c>
      <c r="H2" s="131" t="s">
        <v>950</v>
      </c>
    </row>
    <row r="3" spans="1:8">
      <c r="A3" s="132" t="s">
        <v>954</v>
      </c>
      <c r="B3" s="133" t="s">
        <v>955</v>
      </c>
      <c r="C3" s="55" t="s">
        <v>956</v>
      </c>
      <c r="D3" s="134" t="s">
        <v>955</v>
      </c>
      <c r="E3" s="135" t="s">
        <v>957</v>
      </c>
      <c r="F3" s="136" t="s">
        <v>955</v>
      </c>
      <c r="G3" s="137" t="s">
        <v>957</v>
      </c>
      <c r="H3" s="134" t="s">
        <v>955</v>
      </c>
    </row>
    <row r="4" spans="1:8">
      <c r="A4" s="132" t="s">
        <v>958</v>
      </c>
      <c r="B4" s="133" t="s">
        <v>955</v>
      </c>
      <c r="C4" s="55" t="s">
        <v>959</v>
      </c>
      <c r="D4" s="134" t="s">
        <v>955</v>
      </c>
      <c r="E4" s="135" t="s">
        <v>960</v>
      </c>
      <c r="F4" s="136" t="s">
        <v>955</v>
      </c>
      <c r="G4" s="137" t="s">
        <v>960</v>
      </c>
      <c r="H4" s="134" t="s">
        <v>955</v>
      </c>
    </row>
    <row r="5" spans="1:8">
      <c r="A5" s="132" t="s">
        <v>961</v>
      </c>
      <c r="B5" s="133" t="s">
        <v>955</v>
      </c>
      <c r="C5" s="55" t="s">
        <v>962</v>
      </c>
      <c r="D5" s="134" t="s">
        <v>955</v>
      </c>
      <c r="E5" s="135" t="s">
        <v>963</v>
      </c>
      <c r="F5" s="136" t="s">
        <v>964</v>
      </c>
      <c r="G5" s="137" t="s">
        <v>963</v>
      </c>
      <c r="H5" s="134" t="s">
        <v>964</v>
      </c>
    </row>
    <row r="6" spans="1:8">
      <c r="A6" s="132" t="s">
        <v>965</v>
      </c>
      <c r="B6" s="133" t="s">
        <v>955</v>
      </c>
      <c r="C6" s="55" t="s">
        <v>966</v>
      </c>
      <c r="D6" s="134" t="s">
        <v>955</v>
      </c>
      <c r="E6" s="135" t="s">
        <v>967</v>
      </c>
      <c r="F6" s="136" t="s">
        <v>955</v>
      </c>
      <c r="G6" s="137" t="s">
        <v>967</v>
      </c>
      <c r="H6" s="134" t="s">
        <v>955</v>
      </c>
    </row>
    <row r="7" spans="1:8">
      <c r="A7" s="132" t="s">
        <v>968</v>
      </c>
      <c r="B7" s="133" t="s">
        <v>955</v>
      </c>
      <c r="C7" s="55" t="s">
        <v>969</v>
      </c>
      <c r="D7" s="134" t="s">
        <v>955</v>
      </c>
      <c r="E7" s="135" t="s">
        <v>970</v>
      </c>
      <c r="F7" s="136" t="s">
        <v>971</v>
      </c>
      <c r="G7" s="137" t="s">
        <v>970</v>
      </c>
      <c r="H7" s="134" t="s">
        <v>971</v>
      </c>
    </row>
    <row r="8" spans="1:8">
      <c r="A8" s="132" t="s">
        <v>972</v>
      </c>
      <c r="B8" s="133" t="s">
        <v>973</v>
      </c>
      <c r="C8" s="55" t="s">
        <v>974</v>
      </c>
      <c r="D8" s="134" t="s">
        <v>975</v>
      </c>
      <c r="E8" s="135" t="s">
        <v>976</v>
      </c>
      <c r="F8" s="136" t="s">
        <v>955</v>
      </c>
      <c r="G8" s="137" t="s">
        <v>976</v>
      </c>
      <c r="H8" s="134" t="s">
        <v>955</v>
      </c>
    </row>
    <row r="9" spans="1:8">
      <c r="A9" s="132" t="s">
        <v>977</v>
      </c>
      <c r="B9" s="133" t="s">
        <v>978</v>
      </c>
      <c r="C9" s="55" t="s">
        <v>979</v>
      </c>
      <c r="D9" s="134" t="s">
        <v>964</v>
      </c>
      <c r="E9" s="135" t="s">
        <v>980</v>
      </c>
      <c r="F9" s="136" t="s">
        <v>955</v>
      </c>
      <c r="G9" s="137" t="s">
        <v>980</v>
      </c>
      <c r="H9" s="134" t="s">
        <v>955</v>
      </c>
    </row>
    <row r="10" spans="1:8">
      <c r="A10" s="132" t="s">
        <v>957</v>
      </c>
      <c r="B10" s="133" t="s">
        <v>955</v>
      </c>
      <c r="C10" s="55" t="s">
        <v>981</v>
      </c>
      <c r="D10" s="134" t="s">
        <v>955</v>
      </c>
      <c r="E10" s="135" t="s">
        <v>439</v>
      </c>
      <c r="F10" s="135" t="s">
        <v>439</v>
      </c>
      <c r="G10" s="137" t="s">
        <v>982</v>
      </c>
      <c r="H10" s="134" t="s">
        <v>955</v>
      </c>
    </row>
    <row r="11" spans="1:8">
      <c r="A11" s="132" t="s">
        <v>960</v>
      </c>
      <c r="B11" s="133" t="s">
        <v>955</v>
      </c>
      <c r="C11" s="55" t="s">
        <v>983</v>
      </c>
      <c r="D11" s="134" t="s">
        <v>955</v>
      </c>
      <c r="E11" s="135" t="s">
        <v>439</v>
      </c>
      <c r="F11" s="135" t="s">
        <v>439</v>
      </c>
      <c r="G11" s="137" t="s">
        <v>984</v>
      </c>
      <c r="H11" s="134" t="s">
        <v>985</v>
      </c>
    </row>
    <row r="12" spans="1:8">
      <c r="A12" s="132" t="s">
        <v>963</v>
      </c>
      <c r="B12" s="133" t="s">
        <v>964</v>
      </c>
      <c r="C12" s="55" t="s">
        <v>986</v>
      </c>
      <c r="D12" s="134" t="s">
        <v>955</v>
      </c>
      <c r="E12" s="135" t="s">
        <v>439</v>
      </c>
      <c r="F12" s="135" t="s">
        <v>439</v>
      </c>
      <c r="G12" s="137" t="s">
        <v>987</v>
      </c>
      <c r="H12" s="134" t="s">
        <v>973</v>
      </c>
    </row>
    <row r="13" spans="1:8">
      <c r="A13" s="132" t="s">
        <v>967</v>
      </c>
      <c r="B13" s="133" t="s">
        <v>955</v>
      </c>
      <c r="C13" s="55" t="s">
        <v>988</v>
      </c>
      <c r="D13" s="134" t="s">
        <v>955</v>
      </c>
      <c r="E13" s="135" t="s">
        <v>439</v>
      </c>
      <c r="F13" s="135" t="s">
        <v>439</v>
      </c>
      <c r="G13" s="137" t="s">
        <v>989</v>
      </c>
      <c r="H13" s="134" t="s">
        <v>964</v>
      </c>
    </row>
    <row r="14" spans="1:8">
      <c r="A14" s="132" t="s">
        <v>970</v>
      </c>
      <c r="B14" s="133" t="s">
        <v>971</v>
      </c>
      <c r="C14" s="55" t="s">
        <v>990</v>
      </c>
      <c r="D14" s="134" t="s">
        <v>955</v>
      </c>
      <c r="E14" s="135" t="s">
        <v>439</v>
      </c>
      <c r="F14" s="135" t="s">
        <v>439</v>
      </c>
      <c r="G14" s="137" t="s">
        <v>991</v>
      </c>
      <c r="H14" s="134" t="s">
        <v>992</v>
      </c>
    </row>
    <row r="15" spans="1:8">
      <c r="A15" s="132" t="s">
        <v>976</v>
      </c>
      <c r="B15" s="133" t="s">
        <v>955</v>
      </c>
      <c r="C15" s="55" t="s">
        <v>957</v>
      </c>
      <c r="D15" s="134" t="s">
        <v>955</v>
      </c>
      <c r="E15" s="135" t="s">
        <v>439</v>
      </c>
      <c r="F15" s="135" t="s">
        <v>439</v>
      </c>
      <c r="G15" s="137" t="s">
        <v>993</v>
      </c>
      <c r="H15" s="134" t="s">
        <v>985</v>
      </c>
    </row>
    <row r="16" spans="1:8">
      <c r="A16" s="132" t="s">
        <v>980</v>
      </c>
      <c r="B16" s="133" t="s">
        <v>955</v>
      </c>
      <c r="C16" s="55" t="s">
        <v>960</v>
      </c>
      <c r="D16" s="134" t="s">
        <v>955</v>
      </c>
      <c r="E16" s="135" t="s">
        <v>439</v>
      </c>
      <c r="F16" s="135" t="s">
        <v>439</v>
      </c>
      <c r="G16" s="137" t="s">
        <v>994</v>
      </c>
      <c r="H16" s="134" t="s">
        <v>985</v>
      </c>
    </row>
    <row r="17" spans="1:8">
      <c r="A17" s="135" t="s">
        <v>439</v>
      </c>
      <c r="B17" s="135" t="s">
        <v>439</v>
      </c>
      <c r="C17" s="55" t="s">
        <v>963</v>
      </c>
      <c r="D17" s="134" t="s">
        <v>964</v>
      </c>
      <c r="E17" s="135" t="s">
        <v>439</v>
      </c>
      <c r="F17" s="135" t="s">
        <v>439</v>
      </c>
      <c r="G17" s="137" t="s">
        <v>995</v>
      </c>
      <c r="H17" s="134" t="s">
        <v>971</v>
      </c>
    </row>
    <row r="18" spans="1:8">
      <c r="A18" s="135" t="s">
        <v>439</v>
      </c>
      <c r="B18" s="135" t="s">
        <v>439</v>
      </c>
      <c r="C18" s="55" t="s">
        <v>967</v>
      </c>
      <c r="D18" s="134" t="s">
        <v>955</v>
      </c>
      <c r="E18" s="135" t="s">
        <v>439</v>
      </c>
      <c r="F18" s="135" t="s">
        <v>439</v>
      </c>
      <c r="G18" s="137" t="s">
        <v>996</v>
      </c>
      <c r="H18" s="134" t="s">
        <v>985</v>
      </c>
    </row>
    <row r="19" spans="1:8">
      <c r="A19" s="135" t="s">
        <v>439</v>
      </c>
      <c r="B19" s="135" t="s">
        <v>439</v>
      </c>
      <c r="C19" s="55" t="s">
        <v>970</v>
      </c>
      <c r="D19" s="134" t="s">
        <v>971</v>
      </c>
      <c r="E19" s="135" t="s">
        <v>439</v>
      </c>
      <c r="F19" s="135" t="s">
        <v>439</v>
      </c>
      <c r="G19" s="137" t="s">
        <v>997</v>
      </c>
      <c r="H19" s="134" t="s">
        <v>985</v>
      </c>
    </row>
    <row r="20" spans="1:8">
      <c r="A20" s="135" t="s">
        <v>439</v>
      </c>
      <c r="B20" s="135" t="s">
        <v>439</v>
      </c>
      <c r="C20" s="55" t="s">
        <v>976</v>
      </c>
      <c r="D20" s="134" t="s">
        <v>955</v>
      </c>
      <c r="E20" s="135" t="s">
        <v>439</v>
      </c>
      <c r="F20" s="135" t="s">
        <v>439</v>
      </c>
      <c r="G20" s="137" t="s">
        <v>998</v>
      </c>
      <c r="H20" s="134" t="s">
        <v>999</v>
      </c>
    </row>
    <row r="21" spans="1:8">
      <c r="A21" s="135" t="s">
        <v>439</v>
      </c>
      <c r="B21" s="135" t="s">
        <v>439</v>
      </c>
      <c r="C21" s="55" t="s">
        <v>980</v>
      </c>
      <c r="D21" s="134" t="s">
        <v>955</v>
      </c>
      <c r="E21" s="135" t="s">
        <v>439</v>
      </c>
      <c r="F21" s="135" t="s">
        <v>439</v>
      </c>
      <c r="G21" s="137" t="s">
        <v>1000</v>
      </c>
      <c r="H21" s="134" t="s">
        <v>985</v>
      </c>
    </row>
    <row r="22" spans="1:8">
      <c r="A22" s="135" t="s">
        <v>439</v>
      </c>
      <c r="B22" s="135" t="s">
        <v>439</v>
      </c>
      <c r="C22" s="137" t="s">
        <v>439</v>
      </c>
      <c r="D22" s="137" t="s">
        <v>439</v>
      </c>
      <c r="E22" s="135" t="s">
        <v>439</v>
      </c>
      <c r="F22" s="135" t="s">
        <v>439</v>
      </c>
      <c r="G22" s="137" t="s">
        <v>1001</v>
      </c>
      <c r="H22" s="134" t="s">
        <v>955</v>
      </c>
    </row>
    <row r="23" spans="1:8">
      <c r="A23" s="135" t="s">
        <v>439</v>
      </c>
      <c r="B23" s="135" t="s">
        <v>439</v>
      </c>
      <c r="C23" s="137" t="s">
        <v>439</v>
      </c>
      <c r="D23" s="137" t="s">
        <v>439</v>
      </c>
      <c r="E23" s="135" t="s">
        <v>439</v>
      </c>
      <c r="F23" s="135" t="s">
        <v>439</v>
      </c>
      <c r="G23" s="137" t="s">
        <v>1002</v>
      </c>
      <c r="H23" s="134" t="s">
        <v>955</v>
      </c>
    </row>
    <row r="24" ht="12.75" spans="1:8">
      <c r="A24" s="138" t="s">
        <v>439</v>
      </c>
      <c r="B24" s="138" t="s">
        <v>439</v>
      </c>
      <c r="C24" s="139" t="s">
        <v>439</v>
      </c>
      <c r="D24" s="139" t="s">
        <v>439</v>
      </c>
      <c r="E24" s="138" t="s">
        <v>439</v>
      </c>
      <c r="F24" s="138" t="s">
        <v>439</v>
      </c>
      <c r="G24" s="139" t="s">
        <v>1003</v>
      </c>
      <c r="H24" s="140" t="s">
        <v>955</v>
      </c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48573"/>
  <sheetViews>
    <sheetView zoomScale="175" zoomScaleNormal="175" workbookViewId="0">
      <selection activeCell="A1" sqref="A1:D1"/>
    </sheetView>
  </sheetViews>
  <sheetFormatPr defaultColWidth="9" defaultRowHeight="12" outlineLevelCol="3"/>
  <cols>
    <col min="1" max="1" width="8.78333333333333" style="109" customWidth="1"/>
    <col min="2" max="2" width="72.75" style="58" customWidth="1"/>
    <col min="3" max="3" width="47.65" style="58" customWidth="1"/>
    <col min="4" max="4" width="26.1666666666667" style="58" customWidth="1"/>
    <col min="5" max="16384" width="9" style="58"/>
  </cols>
  <sheetData>
    <row r="1" ht="12.75" spans="1:1">
      <c r="A1" s="110" t="s">
        <v>1004</v>
      </c>
    </row>
    <row r="2" ht="12.75" spans="1:4">
      <c r="A2" s="111" t="s">
        <v>1005</v>
      </c>
      <c r="B2" s="61" t="s">
        <v>1006</v>
      </c>
      <c r="C2" s="112" t="s">
        <v>1007</v>
      </c>
      <c r="D2" s="61" t="s">
        <v>1008</v>
      </c>
    </row>
    <row r="3" ht="24" spans="1:4">
      <c r="A3" s="113" t="s">
        <v>1009</v>
      </c>
      <c r="B3" s="114" t="s">
        <v>1010</v>
      </c>
      <c r="C3" s="115" t="s">
        <v>1011</v>
      </c>
      <c r="D3" s="98" t="s">
        <v>1012</v>
      </c>
    </row>
    <row r="4" spans="1:4">
      <c r="A4" s="113"/>
      <c r="B4" s="114" t="s">
        <v>1013</v>
      </c>
      <c r="C4" s="115"/>
      <c r="D4" s="98"/>
    </row>
    <row r="5" spans="1:4">
      <c r="A5" s="113"/>
      <c r="B5" s="116" t="s">
        <v>1014</v>
      </c>
      <c r="C5" s="115"/>
      <c r="D5" s="98"/>
    </row>
    <row r="6" spans="1:4">
      <c r="A6" s="113"/>
      <c r="B6" s="114" t="s">
        <v>1015</v>
      </c>
      <c r="C6" s="115"/>
      <c r="D6" s="98"/>
    </row>
    <row r="7" spans="1:4">
      <c r="A7" s="113"/>
      <c r="B7" s="117" t="s">
        <v>1016</v>
      </c>
      <c r="C7" s="118" t="s">
        <v>1017</v>
      </c>
      <c r="D7" s="119"/>
    </row>
    <row r="8" spans="1:4">
      <c r="A8" s="109" t="s">
        <v>1018</v>
      </c>
      <c r="B8" s="114" t="s">
        <v>1019</v>
      </c>
      <c r="C8" s="115" t="s">
        <v>1020</v>
      </c>
      <c r="D8" s="120" t="s">
        <v>1021</v>
      </c>
    </row>
    <row r="9" spans="2:4">
      <c r="B9" s="114" t="s">
        <v>1022</v>
      </c>
      <c r="C9" s="115" t="s">
        <v>1023</v>
      </c>
      <c r="D9" s="121"/>
    </row>
    <row r="10" spans="2:4">
      <c r="B10" s="114" t="s">
        <v>1024</v>
      </c>
      <c r="C10" s="122"/>
      <c r="D10" s="121"/>
    </row>
    <row r="11" spans="2:4">
      <c r="B11" s="114" t="s">
        <v>1025</v>
      </c>
      <c r="C11" s="122"/>
      <c r="D11" s="121"/>
    </row>
    <row r="12" spans="2:4">
      <c r="B12" s="114" t="s">
        <v>1026</v>
      </c>
      <c r="C12" s="122"/>
      <c r="D12" s="121"/>
    </row>
    <row r="13" ht="12.75" spans="1:4">
      <c r="A13" s="65"/>
      <c r="B13" s="123" t="s">
        <v>1027</v>
      </c>
      <c r="C13" s="124"/>
      <c r="D13" s="125"/>
    </row>
    <row r="14" spans="1:4">
      <c r="A14" s="113"/>
      <c r="B14" s="63"/>
      <c r="C14" s="63"/>
      <c r="D14" s="63"/>
    </row>
    <row r="1048542" spans="1:1">
      <c r="A1048542" s="126"/>
    </row>
    <row r="1048543" spans="1:1">
      <c r="A1048543" s="126"/>
    </row>
    <row r="1048544" spans="1:1">
      <c r="A1048544" s="126"/>
    </row>
    <row r="1048545" spans="1:1">
      <c r="A1048545" s="126"/>
    </row>
    <row r="1048546" spans="1:1">
      <c r="A1048546" s="126"/>
    </row>
    <row r="1048547" spans="1:1">
      <c r="A1048547" s="126"/>
    </row>
    <row r="1048548" spans="1:1">
      <c r="A1048548" s="126"/>
    </row>
    <row r="1048549" spans="1:1">
      <c r="A1048549" s="126"/>
    </row>
    <row r="1048550" spans="1:1">
      <c r="A1048550" s="126"/>
    </row>
    <row r="1048551" spans="1:1">
      <c r="A1048551" s="126"/>
    </row>
    <row r="1048552" spans="1:1">
      <c r="A1048552" s="126"/>
    </row>
    <row r="1048553" spans="1:1">
      <c r="A1048553" s="126"/>
    </row>
    <row r="1048554" spans="1:1">
      <c r="A1048554" s="126"/>
    </row>
    <row r="1048555" spans="1:1">
      <c r="A1048555" s="126"/>
    </row>
    <row r="1048556" spans="1:1">
      <c r="A1048556" s="126"/>
    </row>
    <row r="1048557" spans="1:1">
      <c r="A1048557" s="126"/>
    </row>
    <row r="1048558" spans="1:1">
      <c r="A1048558" s="126"/>
    </row>
    <row r="1048559" spans="1:1">
      <c r="A1048559" s="126"/>
    </row>
    <row r="1048560" spans="1:1">
      <c r="A1048560" s="126"/>
    </row>
    <row r="1048561" spans="1:1">
      <c r="A1048561" s="126"/>
    </row>
    <row r="1048562" spans="1:1">
      <c r="A1048562" s="126"/>
    </row>
    <row r="1048563" spans="1:1">
      <c r="A1048563" s="126"/>
    </row>
    <row r="1048564" spans="1:1">
      <c r="A1048564" s="126"/>
    </row>
    <row r="1048565" spans="1:1">
      <c r="A1048565" s="126"/>
    </row>
    <row r="1048566" spans="1:1">
      <c r="A1048566" s="126"/>
    </row>
    <row r="1048567" spans="1:1">
      <c r="A1048567" s="126"/>
    </row>
    <row r="1048568" spans="1:1">
      <c r="A1048568" s="126"/>
    </row>
    <row r="1048569" spans="1:1">
      <c r="A1048569" s="126"/>
    </row>
    <row r="1048570" spans="1:1">
      <c r="A1048570" s="126"/>
    </row>
    <row r="1048571" spans="1:1">
      <c r="A1048571" s="126"/>
    </row>
    <row r="1048572" spans="1:1">
      <c r="A1048572" s="126"/>
    </row>
    <row r="1048573" spans="1:1">
      <c r="A1048573" s="126"/>
    </row>
  </sheetData>
  <mergeCells count="7">
    <mergeCell ref="A1:D1"/>
    <mergeCell ref="A3:A7"/>
    <mergeCell ref="A8:A13"/>
    <mergeCell ref="C3:C6"/>
    <mergeCell ref="C9:C13"/>
    <mergeCell ref="D3:D6"/>
    <mergeCell ref="D8:D13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J1048546"/>
  <sheetViews>
    <sheetView zoomScale="190" zoomScaleNormal="190" workbookViewId="0">
      <selection activeCell="A1" sqref="A1:CJ1"/>
    </sheetView>
  </sheetViews>
  <sheetFormatPr defaultColWidth="9" defaultRowHeight="12"/>
  <cols>
    <col min="1" max="1" width="14.125" style="53" customWidth="1"/>
    <col min="2" max="2" width="12.125" style="53" customWidth="1"/>
    <col min="3" max="3" width="23.2833333333333" style="53" customWidth="1"/>
    <col min="4" max="4" width="17.375" style="85" customWidth="1"/>
    <col min="5" max="5" width="7.875" style="85" customWidth="1"/>
    <col min="6" max="6" width="9.375" style="85" customWidth="1"/>
    <col min="7" max="7" width="22.375" style="85" customWidth="1"/>
    <col min="8" max="8" width="12.625" style="86" customWidth="1"/>
    <col min="9" max="9" width="12" style="86" customWidth="1"/>
    <col min="10" max="10" width="17.375" style="86" customWidth="1"/>
    <col min="11" max="11" width="7.875" style="86" customWidth="1"/>
    <col min="12" max="12" width="9.375" style="86" customWidth="1"/>
    <col min="13" max="13" width="22.375" style="86" customWidth="1"/>
    <col min="14" max="14" width="12.625" style="86" customWidth="1"/>
    <col min="15" max="15" width="12" style="86" customWidth="1"/>
    <col min="16" max="16" width="17.375" style="86" customWidth="1"/>
    <col min="17" max="17" width="7.875" style="86" customWidth="1"/>
    <col min="18" max="18" width="9.375" style="86" customWidth="1"/>
    <col min="19" max="19" width="22.375" style="86" customWidth="1"/>
    <col min="20" max="20" width="12.625" style="86" customWidth="1"/>
    <col min="21" max="21" width="12" style="86" customWidth="1"/>
    <col min="22" max="22" width="17.375" style="86" customWidth="1"/>
    <col min="23" max="23" width="7.875" style="86" customWidth="1"/>
    <col min="24" max="24" width="9.375" style="86" customWidth="1"/>
    <col min="25" max="25" width="22.375" style="86" customWidth="1"/>
    <col min="26" max="26" width="12.625" style="86" customWidth="1"/>
    <col min="27" max="27" width="12" style="86" customWidth="1"/>
    <col min="28" max="28" width="17.375" style="86" customWidth="1"/>
    <col min="29" max="29" width="7.25" style="86" customWidth="1"/>
    <col min="30" max="30" width="9.375" style="86" customWidth="1"/>
    <col min="31" max="31" width="22.375" style="86" customWidth="1"/>
    <col min="32" max="32" width="12.625" style="86" customWidth="1"/>
    <col min="33" max="33" width="12" style="86" customWidth="1"/>
    <col min="34" max="34" width="17.375" style="86" customWidth="1"/>
    <col min="35" max="35" width="7.25" style="86" customWidth="1"/>
    <col min="36" max="36" width="9.375" style="86" customWidth="1"/>
    <col min="37" max="37" width="22.375" style="86" customWidth="1"/>
    <col min="38" max="38" width="12.625" style="86" customWidth="1"/>
    <col min="39" max="39" width="12" style="86" customWidth="1"/>
    <col min="40" max="40" width="8.625" style="86" customWidth="1"/>
    <col min="41" max="41" width="6.375" style="86" customWidth="1"/>
    <col min="42" max="42" width="9.375" style="86" customWidth="1"/>
    <col min="43" max="43" width="22.375" style="86" customWidth="1"/>
    <col min="44" max="44" width="12.625" style="86" customWidth="1"/>
    <col min="45" max="45" width="12" style="86" customWidth="1"/>
    <col min="46" max="46" width="17.375" style="86" customWidth="1"/>
    <col min="47" max="47" width="6.375" style="86" customWidth="1"/>
    <col min="48" max="48" width="9.375" style="86" customWidth="1"/>
    <col min="49" max="49" width="22.375" style="86" customWidth="1"/>
    <col min="50" max="50" width="12.625" style="86" customWidth="1"/>
    <col min="51" max="51" width="12" style="86" customWidth="1"/>
    <col min="52" max="52" width="8.625" style="86" customWidth="1"/>
    <col min="53" max="53" width="6.375" style="86" customWidth="1"/>
    <col min="54" max="54" width="9.375" style="86" customWidth="1"/>
    <col min="55" max="55" width="22.375" style="86" customWidth="1"/>
    <col min="56" max="56" width="12.625" style="86" customWidth="1"/>
    <col min="57" max="57" width="12" style="86" customWidth="1"/>
    <col min="58" max="58" width="14.875" style="86" customWidth="1"/>
    <col min="59" max="59" width="14.125" style="86" customWidth="1"/>
    <col min="60" max="60" width="14.875" style="86" customWidth="1"/>
    <col min="61" max="61" width="14.125" style="86" customWidth="1"/>
    <col min="62" max="62" width="14.875" style="86" customWidth="1"/>
    <col min="63" max="63" width="14.125" style="86" customWidth="1"/>
    <col min="64" max="64" width="14.875" style="86" customWidth="1"/>
    <col min="65" max="65" width="14.125" style="86" customWidth="1"/>
    <col min="66" max="66" width="14.875" style="86" customWidth="1"/>
    <col min="67" max="67" width="14.125" style="86" customWidth="1"/>
    <col min="68" max="68" width="14.875" style="86" customWidth="1"/>
    <col min="69" max="69" width="14.125" style="86" customWidth="1"/>
    <col min="70" max="70" width="14.875" style="86" customWidth="1"/>
    <col min="71" max="71" width="14.125" style="86" customWidth="1"/>
    <col min="72" max="72" width="14.875" style="86" customWidth="1"/>
    <col min="73" max="73" width="14.125" style="86" customWidth="1"/>
    <col min="74" max="74" width="14.875" style="86" customWidth="1"/>
    <col min="75" max="75" width="14.125" style="86" customWidth="1"/>
    <col min="76" max="84" width="19.125" style="86" customWidth="1"/>
    <col min="85" max="87" width="9.625" style="86" customWidth="1"/>
    <col min="88" max="88" width="11.25" style="85" customWidth="1"/>
    <col min="89" max="16384" width="9" style="85"/>
  </cols>
  <sheetData>
    <row r="1" ht="12.75" spans="1:88">
      <c r="A1" s="87" t="s">
        <v>1028</v>
      </c>
      <c r="D1" s="53"/>
      <c r="E1" s="53"/>
      <c r="F1" s="53"/>
      <c r="G1" s="53"/>
      <c r="CJ1" s="53"/>
    </row>
    <row r="2" s="84" customFormat="1" spans="1:87">
      <c r="A2" s="88" t="s">
        <v>456</v>
      </c>
      <c r="B2" s="89" t="s">
        <v>457</v>
      </c>
      <c r="C2" s="90" t="s">
        <v>2</v>
      </c>
      <c r="D2" s="91" t="s">
        <v>1029</v>
      </c>
      <c r="E2" s="91"/>
      <c r="F2" s="91"/>
      <c r="G2" s="91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2" t="s">
        <v>1030</v>
      </c>
      <c r="BG2" s="92"/>
      <c r="BH2" s="92"/>
      <c r="BI2" s="92"/>
      <c r="BJ2" s="92"/>
      <c r="BK2" s="92"/>
      <c r="BL2" s="92"/>
      <c r="BM2" s="92"/>
      <c r="BN2" s="92"/>
      <c r="BO2" s="92"/>
      <c r="BP2" s="92"/>
      <c r="BQ2" s="92"/>
      <c r="BR2" s="92"/>
      <c r="BS2" s="92"/>
      <c r="BT2" s="92"/>
      <c r="BU2" s="92"/>
      <c r="BV2" s="92"/>
      <c r="BW2" s="92"/>
      <c r="BX2" s="92" t="s">
        <v>1031</v>
      </c>
      <c r="BY2" s="92"/>
      <c r="BZ2" s="92"/>
      <c r="CA2" s="92"/>
      <c r="CB2" s="92"/>
      <c r="CC2" s="92"/>
      <c r="CD2" s="92"/>
      <c r="CE2" s="92"/>
      <c r="CF2" s="92"/>
      <c r="CG2" s="92" t="s">
        <v>1032</v>
      </c>
      <c r="CH2" s="92"/>
      <c r="CI2" s="92"/>
    </row>
    <row r="3" s="84" customFormat="1" spans="1:87">
      <c r="A3" s="93"/>
      <c r="B3" s="93"/>
      <c r="C3" s="93"/>
      <c r="D3" s="84" t="s">
        <v>1033</v>
      </c>
      <c r="H3" s="94"/>
      <c r="I3" s="94"/>
      <c r="J3" s="94"/>
      <c r="K3" s="94"/>
      <c r="L3" s="94"/>
      <c r="M3" s="94"/>
      <c r="N3" s="94"/>
      <c r="O3" s="94"/>
      <c r="P3" s="94"/>
      <c r="Q3" s="94"/>
      <c r="R3" s="94"/>
      <c r="S3" s="94"/>
      <c r="T3" s="94"/>
      <c r="U3" s="94"/>
      <c r="V3" s="94" t="s">
        <v>1034</v>
      </c>
      <c r="W3" s="94"/>
      <c r="X3" s="94"/>
      <c r="Y3" s="94"/>
      <c r="Z3" s="94"/>
      <c r="AA3" s="94"/>
      <c r="AB3" s="94"/>
      <c r="AC3" s="94"/>
      <c r="AD3" s="94"/>
      <c r="AE3" s="94"/>
      <c r="AF3" s="94"/>
      <c r="AG3" s="94"/>
      <c r="AH3" s="94"/>
      <c r="AI3" s="94"/>
      <c r="AJ3" s="94"/>
      <c r="AK3" s="94"/>
      <c r="AL3" s="94"/>
      <c r="AM3" s="94"/>
      <c r="AN3" s="94" t="s">
        <v>1035</v>
      </c>
      <c r="AO3" s="94"/>
      <c r="AP3" s="94"/>
      <c r="AQ3" s="94"/>
      <c r="AR3" s="94"/>
      <c r="AS3" s="94"/>
      <c r="AT3" s="94"/>
      <c r="AU3" s="94"/>
      <c r="AV3" s="94"/>
      <c r="AW3" s="94"/>
      <c r="AX3" s="94"/>
      <c r="AY3" s="94"/>
      <c r="AZ3" s="94"/>
      <c r="BA3" s="94"/>
      <c r="BB3" s="94"/>
      <c r="BC3" s="94"/>
      <c r="BD3" s="94"/>
      <c r="BE3" s="94"/>
      <c r="BF3" s="94" t="s">
        <v>1033</v>
      </c>
      <c r="BG3" s="94"/>
      <c r="BH3" s="94"/>
      <c r="BI3" s="94"/>
      <c r="BJ3" s="94"/>
      <c r="BK3" s="94"/>
      <c r="BL3" s="94" t="s">
        <v>1034</v>
      </c>
      <c r="BM3" s="94"/>
      <c r="BN3" s="94"/>
      <c r="BO3" s="94"/>
      <c r="BP3" s="94"/>
      <c r="BQ3" s="94"/>
      <c r="BR3" s="94" t="s">
        <v>1035</v>
      </c>
      <c r="BS3" s="94"/>
      <c r="BT3" s="94"/>
      <c r="BU3" s="94"/>
      <c r="BV3" s="94"/>
      <c r="BW3" s="94"/>
      <c r="BX3" s="94" t="s">
        <v>1033</v>
      </c>
      <c r="BY3" s="94"/>
      <c r="BZ3" s="94"/>
      <c r="CA3" s="94" t="s">
        <v>1034</v>
      </c>
      <c r="CB3" s="94"/>
      <c r="CC3" s="94"/>
      <c r="CD3" s="94" t="s">
        <v>1035</v>
      </c>
      <c r="CE3" s="94"/>
      <c r="CF3" s="94"/>
      <c r="CG3" s="94" t="s">
        <v>1033</v>
      </c>
      <c r="CH3" s="94" t="s">
        <v>1034</v>
      </c>
      <c r="CI3" s="94" t="s">
        <v>1035</v>
      </c>
    </row>
    <row r="4" s="84" customFormat="1" spans="1:87">
      <c r="A4" s="93"/>
      <c r="B4" s="93"/>
      <c r="C4" s="93"/>
      <c r="D4" s="84" t="s">
        <v>1036</v>
      </c>
      <c r="H4" s="94"/>
      <c r="I4" s="94"/>
      <c r="J4" s="94" t="s">
        <v>1037</v>
      </c>
      <c r="K4" s="94"/>
      <c r="L4" s="94"/>
      <c r="M4" s="94"/>
      <c r="N4" s="94"/>
      <c r="O4" s="94"/>
      <c r="P4" s="94" t="s">
        <v>1038</v>
      </c>
      <c r="Q4" s="94"/>
      <c r="R4" s="94"/>
      <c r="S4" s="94"/>
      <c r="T4" s="94"/>
      <c r="U4" s="94"/>
      <c r="V4" s="94" t="s">
        <v>1036</v>
      </c>
      <c r="W4" s="94"/>
      <c r="X4" s="94"/>
      <c r="Y4" s="94"/>
      <c r="Z4" s="94"/>
      <c r="AA4" s="94"/>
      <c r="AB4" s="94" t="s">
        <v>1037</v>
      </c>
      <c r="AC4" s="94"/>
      <c r="AD4" s="94"/>
      <c r="AE4" s="94"/>
      <c r="AF4" s="94"/>
      <c r="AG4" s="94"/>
      <c r="AH4" s="94" t="s">
        <v>1038</v>
      </c>
      <c r="AI4" s="94"/>
      <c r="AJ4" s="94"/>
      <c r="AK4" s="94"/>
      <c r="AL4" s="94"/>
      <c r="AM4" s="94"/>
      <c r="AN4" s="94" t="s">
        <v>1036</v>
      </c>
      <c r="AO4" s="94"/>
      <c r="AP4" s="94"/>
      <c r="AQ4" s="94"/>
      <c r="AR4" s="94"/>
      <c r="AS4" s="94"/>
      <c r="AT4" s="94" t="s">
        <v>1037</v>
      </c>
      <c r="AU4" s="94"/>
      <c r="AV4" s="94"/>
      <c r="AW4" s="94"/>
      <c r="AX4" s="94"/>
      <c r="AY4" s="94"/>
      <c r="AZ4" s="94" t="s">
        <v>1038</v>
      </c>
      <c r="BA4" s="94"/>
      <c r="BB4" s="94"/>
      <c r="BC4" s="94"/>
      <c r="BD4" s="94"/>
      <c r="BE4" s="94"/>
      <c r="BF4" s="94" t="s">
        <v>1036</v>
      </c>
      <c r="BG4" s="94"/>
      <c r="BH4" s="94" t="s">
        <v>1037</v>
      </c>
      <c r="BI4" s="94"/>
      <c r="BJ4" s="102" t="s">
        <v>1038</v>
      </c>
      <c r="BK4" s="102"/>
      <c r="BL4" s="94" t="s">
        <v>1036</v>
      </c>
      <c r="BM4" s="94"/>
      <c r="BN4" s="94" t="s">
        <v>1037</v>
      </c>
      <c r="BO4" s="94"/>
      <c r="BP4" s="102" t="s">
        <v>1038</v>
      </c>
      <c r="BQ4" s="102"/>
      <c r="BR4" s="94" t="s">
        <v>1036</v>
      </c>
      <c r="BS4" s="94"/>
      <c r="BT4" s="94" t="s">
        <v>1037</v>
      </c>
      <c r="BU4" s="94"/>
      <c r="BV4" s="102" t="s">
        <v>1038</v>
      </c>
      <c r="BW4" s="102"/>
      <c r="BX4" s="94" t="s">
        <v>1036</v>
      </c>
      <c r="BY4" s="94" t="s">
        <v>1037</v>
      </c>
      <c r="BZ4" s="94" t="s">
        <v>1038</v>
      </c>
      <c r="CA4" s="94" t="s">
        <v>1036</v>
      </c>
      <c r="CB4" s="94" t="s">
        <v>1037</v>
      </c>
      <c r="CC4" s="94" t="s">
        <v>1038</v>
      </c>
      <c r="CD4" s="94" t="s">
        <v>1036</v>
      </c>
      <c r="CE4" s="94" t="s">
        <v>1037</v>
      </c>
      <c r="CF4" s="94" t="s">
        <v>1038</v>
      </c>
      <c r="CG4" s="94" t="s">
        <v>1039</v>
      </c>
      <c r="CH4" s="94"/>
      <c r="CI4" s="94"/>
    </row>
    <row r="5" s="84" customFormat="1" spans="1:87">
      <c r="A5" s="93"/>
      <c r="B5" s="93"/>
      <c r="C5" s="93"/>
      <c r="D5" s="84" t="s">
        <v>1039</v>
      </c>
      <c r="H5" s="94"/>
      <c r="I5" s="94"/>
      <c r="J5" s="94" t="s">
        <v>1039</v>
      </c>
      <c r="K5" s="94"/>
      <c r="L5" s="94"/>
      <c r="M5" s="94"/>
      <c r="N5" s="94"/>
      <c r="O5" s="94"/>
      <c r="P5" s="94" t="s">
        <v>1039</v>
      </c>
      <c r="Q5" s="94"/>
      <c r="R5" s="94"/>
      <c r="S5" s="94"/>
      <c r="T5" s="94"/>
      <c r="U5" s="94"/>
      <c r="V5" s="94" t="s">
        <v>1039</v>
      </c>
      <c r="W5" s="94"/>
      <c r="X5" s="94"/>
      <c r="Y5" s="94"/>
      <c r="Z5" s="94"/>
      <c r="AA5" s="94"/>
      <c r="AB5" s="94" t="s">
        <v>1039</v>
      </c>
      <c r="AC5" s="94"/>
      <c r="AD5" s="94"/>
      <c r="AE5" s="94"/>
      <c r="AF5" s="94"/>
      <c r="AG5" s="94"/>
      <c r="AH5" s="94" t="s">
        <v>1039</v>
      </c>
      <c r="AI5" s="94"/>
      <c r="AJ5" s="94"/>
      <c r="AK5" s="94"/>
      <c r="AL5" s="94"/>
      <c r="AM5" s="94"/>
      <c r="AN5" s="94" t="s">
        <v>1039</v>
      </c>
      <c r="AO5" s="94"/>
      <c r="AP5" s="94"/>
      <c r="AQ5" s="94"/>
      <c r="AR5" s="94"/>
      <c r="AS5" s="94"/>
      <c r="AT5" s="94" t="s">
        <v>1039</v>
      </c>
      <c r="AU5" s="94"/>
      <c r="AV5" s="94"/>
      <c r="AW5" s="94"/>
      <c r="AX5" s="94"/>
      <c r="AY5" s="94"/>
      <c r="AZ5" s="94" t="s">
        <v>1039</v>
      </c>
      <c r="BA5" s="94"/>
      <c r="BB5" s="94"/>
      <c r="BC5" s="94"/>
      <c r="BD5" s="94"/>
      <c r="BE5" s="94"/>
      <c r="BF5" s="94" t="s">
        <v>1040</v>
      </c>
      <c r="BG5" s="94"/>
      <c r="BH5" s="94"/>
      <c r="BI5" s="94"/>
      <c r="BJ5" s="94"/>
      <c r="BK5" s="94"/>
      <c r="BL5" s="94" t="s">
        <v>1040</v>
      </c>
      <c r="BM5" s="94"/>
      <c r="BN5" s="94"/>
      <c r="BO5" s="94"/>
      <c r="BP5" s="94"/>
      <c r="BQ5" s="94"/>
      <c r="BR5" s="94" t="s">
        <v>1040</v>
      </c>
      <c r="BS5" s="94"/>
      <c r="BT5" s="94"/>
      <c r="BU5" s="94"/>
      <c r="BV5" s="94"/>
      <c r="BW5" s="94"/>
      <c r="BX5" s="94" t="s">
        <v>1040</v>
      </c>
      <c r="BY5" s="94"/>
      <c r="BZ5" s="94"/>
      <c r="CA5" s="94"/>
      <c r="CB5" s="94"/>
      <c r="CC5" s="94"/>
      <c r="CD5" s="94"/>
      <c r="CE5" s="94"/>
      <c r="CF5" s="94"/>
      <c r="CG5" s="94"/>
      <c r="CH5" s="94"/>
      <c r="CI5" s="94"/>
    </row>
    <row r="6" s="84" customFormat="1" ht="12.75" spans="1:87">
      <c r="A6" s="95"/>
      <c r="B6" s="95"/>
      <c r="C6" s="95"/>
      <c r="D6" s="96" t="s">
        <v>1041</v>
      </c>
      <c r="E6" s="96" t="s">
        <v>1042</v>
      </c>
      <c r="F6" s="96" t="s">
        <v>1043</v>
      </c>
      <c r="G6" s="96" t="s">
        <v>428</v>
      </c>
      <c r="H6" s="97" t="s">
        <v>1044</v>
      </c>
      <c r="I6" s="97" t="s">
        <v>1045</v>
      </c>
      <c r="J6" s="97" t="s">
        <v>1041</v>
      </c>
      <c r="K6" s="97" t="s">
        <v>1042</v>
      </c>
      <c r="L6" s="97" t="s">
        <v>1043</v>
      </c>
      <c r="M6" s="97" t="s">
        <v>428</v>
      </c>
      <c r="N6" s="97" t="s">
        <v>1044</v>
      </c>
      <c r="O6" s="97" t="s">
        <v>1045</v>
      </c>
      <c r="P6" s="97" t="s">
        <v>1041</v>
      </c>
      <c r="Q6" s="97" t="s">
        <v>1042</v>
      </c>
      <c r="R6" s="97" t="s">
        <v>1043</v>
      </c>
      <c r="S6" s="97" t="s">
        <v>428</v>
      </c>
      <c r="T6" s="97" t="s">
        <v>1044</v>
      </c>
      <c r="U6" s="97" t="s">
        <v>1045</v>
      </c>
      <c r="V6" s="97" t="s">
        <v>1041</v>
      </c>
      <c r="W6" s="97" t="s">
        <v>1042</v>
      </c>
      <c r="X6" s="97" t="s">
        <v>1043</v>
      </c>
      <c r="Y6" s="97" t="s">
        <v>428</v>
      </c>
      <c r="Z6" s="97" t="s">
        <v>1044</v>
      </c>
      <c r="AA6" s="97" t="s">
        <v>1045</v>
      </c>
      <c r="AB6" s="97" t="s">
        <v>1041</v>
      </c>
      <c r="AC6" s="97" t="s">
        <v>1042</v>
      </c>
      <c r="AD6" s="97" t="s">
        <v>1043</v>
      </c>
      <c r="AE6" s="97" t="s">
        <v>428</v>
      </c>
      <c r="AF6" s="97" t="s">
        <v>1044</v>
      </c>
      <c r="AG6" s="97" t="s">
        <v>1045</v>
      </c>
      <c r="AH6" s="97" t="s">
        <v>1041</v>
      </c>
      <c r="AI6" s="97" t="s">
        <v>1042</v>
      </c>
      <c r="AJ6" s="97" t="s">
        <v>1043</v>
      </c>
      <c r="AK6" s="97" t="s">
        <v>428</v>
      </c>
      <c r="AL6" s="97" t="s">
        <v>1044</v>
      </c>
      <c r="AM6" s="97" t="s">
        <v>1045</v>
      </c>
      <c r="AN6" s="97" t="s">
        <v>1041</v>
      </c>
      <c r="AO6" s="97" t="s">
        <v>1042</v>
      </c>
      <c r="AP6" s="97" t="s">
        <v>1043</v>
      </c>
      <c r="AQ6" s="97" t="s">
        <v>428</v>
      </c>
      <c r="AR6" s="97" t="s">
        <v>1044</v>
      </c>
      <c r="AS6" s="97" t="s">
        <v>1045</v>
      </c>
      <c r="AT6" s="97" t="s">
        <v>1041</v>
      </c>
      <c r="AU6" s="97" t="s">
        <v>1042</v>
      </c>
      <c r="AV6" s="97" t="s">
        <v>1043</v>
      </c>
      <c r="AW6" s="97" t="s">
        <v>428</v>
      </c>
      <c r="AX6" s="97" t="s">
        <v>1044</v>
      </c>
      <c r="AY6" s="97" t="s">
        <v>1045</v>
      </c>
      <c r="AZ6" s="97" t="s">
        <v>1041</v>
      </c>
      <c r="BA6" s="97" t="s">
        <v>1042</v>
      </c>
      <c r="BB6" s="97" t="s">
        <v>1043</v>
      </c>
      <c r="BC6" s="97" t="s">
        <v>428</v>
      </c>
      <c r="BD6" s="97" t="s">
        <v>1044</v>
      </c>
      <c r="BE6" s="97" t="s">
        <v>1045</v>
      </c>
      <c r="BF6" s="97" t="s">
        <v>1046</v>
      </c>
      <c r="BG6" s="97" t="s">
        <v>1047</v>
      </c>
      <c r="BH6" s="97" t="s">
        <v>1046</v>
      </c>
      <c r="BI6" s="97" t="s">
        <v>1047</v>
      </c>
      <c r="BJ6" s="97" t="s">
        <v>1046</v>
      </c>
      <c r="BK6" s="97" t="s">
        <v>1047</v>
      </c>
      <c r="BL6" s="97" t="s">
        <v>1046</v>
      </c>
      <c r="BM6" s="97" t="s">
        <v>1047</v>
      </c>
      <c r="BN6" s="97" t="s">
        <v>1046</v>
      </c>
      <c r="BO6" s="97" t="s">
        <v>1047</v>
      </c>
      <c r="BP6" s="97" t="s">
        <v>1046</v>
      </c>
      <c r="BQ6" s="97" t="s">
        <v>1047</v>
      </c>
      <c r="BR6" s="97" t="s">
        <v>1046</v>
      </c>
      <c r="BS6" s="97" t="s">
        <v>1047</v>
      </c>
      <c r="BT6" s="97" t="s">
        <v>1046</v>
      </c>
      <c r="BU6" s="97" t="s">
        <v>1047</v>
      </c>
      <c r="BV6" s="97" t="s">
        <v>1046</v>
      </c>
      <c r="BW6" s="97" t="s">
        <v>1047</v>
      </c>
      <c r="BX6" s="97" t="s">
        <v>1048</v>
      </c>
      <c r="BY6" s="97" t="s">
        <v>1048</v>
      </c>
      <c r="BZ6" s="97" t="s">
        <v>1048</v>
      </c>
      <c r="CA6" s="97" t="s">
        <v>1048</v>
      </c>
      <c r="CB6" s="97" t="s">
        <v>1048</v>
      </c>
      <c r="CC6" s="97" t="s">
        <v>1048</v>
      </c>
      <c r="CD6" s="97" t="s">
        <v>1048</v>
      </c>
      <c r="CE6" s="97" t="s">
        <v>1048</v>
      </c>
      <c r="CF6" s="97" t="s">
        <v>1048</v>
      </c>
      <c r="CG6" s="97" t="s">
        <v>1049</v>
      </c>
      <c r="CH6" s="97" t="s">
        <v>1049</v>
      </c>
      <c r="CI6" s="97" t="s">
        <v>1049</v>
      </c>
    </row>
    <row r="7" s="85" customFormat="1" ht="11.65" customHeight="1" spans="1:87">
      <c r="A7" s="85" t="s">
        <v>466</v>
      </c>
      <c r="B7" s="98" t="s">
        <v>336</v>
      </c>
      <c r="C7" s="99" t="s">
        <v>9</v>
      </c>
      <c r="D7" s="85" t="s">
        <v>1050</v>
      </c>
      <c r="E7" s="85" t="s">
        <v>1051</v>
      </c>
      <c r="F7" s="85" t="s">
        <v>1052</v>
      </c>
      <c r="G7" s="85" t="s">
        <v>439</v>
      </c>
      <c r="H7" s="86">
        <v>71.07</v>
      </c>
      <c r="I7" s="86">
        <v>46.11</v>
      </c>
      <c r="J7" s="86" t="s">
        <v>1053</v>
      </c>
      <c r="K7" s="86" t="s">
        <v>1054</v>
      </c>
      <c r="L7" s="86" t="s">
        <v>1052</v>
      </c>
      <c r="M7" s="86" t="s">
        <v>1055</v>
      </c>
      <c r="N7" s="86" t="s">
        <v>439</v>
      </c>
      <c r="O7" s="86" t="s">
        <v>439</v>
      </c>
      <c r="P7" s="86" t="s">
        <v>439</v>
      </c>
      <c r="Q7" s="86" t="s">
        <v>439</v>
      </c>
      <c r="R7" s="86" t="s">
        <v>439</v>
      </c>
      <c r="S7" s="86" t="s">
        <v>439</v>
      </c>
      <c r="T7" s="86" t="s">
        <v>439</v>
      </c>
      <c r="U7" s="86" t="s">
        <v>439</v>
      </c>
      <c r="V7" s="86" t="s">
        <v>1050</v>
      </c>
      <c r="W7" s="86" t="s">
        <v>1051</v>
      </c>
      <c r="X7" s="86" t="s">
        <v>1052</v>
      </c>
      <c r="Y7" s="86" t="s">
        <v>439</v>
      </c>
      <c r="Z7" s="86">
        <v>72.12</v>
      </c>
      <c r="AA7" s="86">
        <v>38.67</v>
      </c>
      <c r="AB7" s="86" t="s">
        <v>1050</v>
      </c>
      <c r="AC7" s="86" t="s">
        <v>1051</v>
      </c>
      <c r="AD7" s="86" t="s">
        <v>1052</v>
      </c>
      <c r="AE7" s="86" t="s">
        <v>1056</v>
      </c>
      <c r="AF7" s="86">
        <v>61.88</v>
      </c>
      <c r="AG7" s="86">
        <v>46.12</v>
      </c>
      <c r="AH7" s="86" t="s">
        <v>439</v>
      </c>
      <c r="AI7" s="86" t="s">
        <v>439</v>
      </c>
      <c r="AJ7" s="86" t="s">
        <v>439</v>
      </c>
      <c r="AK7" s="86" t="s">
        <v>439</v>
      </c>
      <c r="AL7" s="86" t="s">
        <v>439</v>
      </c>
      <c r="AM7" s="86" t="s">
        <v>439</v>
      </c>
      <c r="AN7" s="86" t="s">
        <v>439</v>
      </c>
      <c r="AO7" s="86" t="s">
        <v>439</v>
      </c>
      <c r="AP7" s="86" t="s">
        <v>439</v>
      </c>
      <c r="AQ7" s="86" t="s">
        <v>439</v>
      </c>
      <c r="AR7" s="86" t="s">
        <v>439</v>
      </c>
      <c r="AS7" s="86" t="s">
        <v>439</v>
      </c>
      <c r="AT7" s="86" t="s">
        <v>439</v>
      </c>
      <c r="AU7" s="86" t="s">
        <v>439</v>
      </c>
      <c r="AV7" s="86" t="s">
        <v>439</v>
      </c>
      <c r="AW7" s="86" t="s">
        <v>439</v>
      </c>
      <c r="AX7" s="86" t="s">
        <v>439</v>
      </c>
      <c r="AY7" s="86" t="s">
        <v>439</v>
      </c>
      <c r="AZ7" s="86" t="s">
        <v>439</v>
      </c>
      <c r="BA7" s="86" t="s">
        <v>439</v>
      </c>
      <c r="BB7" s="86" t="s">
        <v>439</v>
      </c>
      <c r="BC7" s="86" t="s">
        <v>439</v>
      </c>
      <c r="BD7" s="86" t="s">
        <v>439</v>
      </c>
      <c r="BE7" s="86" t="s">
        <v>439</v>
      </c>
      <c r="BF7" s="86">
        <v>9.5</v>
      </c>
      <c r="BG7" s="86">
        <v>0.739</v>
      </c>
      <c r="BH7" s="86">
        <v>6.15</v>
      </c>
      <c r="BI7" s="86">
        <v>0.94</v>
      </c>
      <c r="BJ7" s="86">
        <v>5.37</v>
      </c>
      <c r="BK7" s="86">
        <v>0.43</v>
      </c>
      <c r="BL7" s="86">
        <v>5.4</v>
      </c>
      <c r="BM7" s="86">
        <v>0.42</v>
      </c>
      <c r="BN7" s="86">
        <v>7.99</v>
      </c>
      <c r="BO7" s="86">
        <v>0.76</v>
      </c>
      <c r="BP7" s="86">
        <v>6.82</v>
      </c>
      <c r="BQ7" s="86">
        <v>0.68</v>
      </c>
      <c r="BR7" s="86" t="s">
        <v>439</v>
      </c>
      <c r="BS7" s="86" t="s">
        <v>439</v>
      </c>
      <c r="BT7" s="86" t="s">
        <v>439</v>
      </c>
      <c r="BU7" s="86" t="s">
        <v>439</v>
      </c>
      <c r="BV7" s="86" t="s">
        <v>439</v>
      </c>
      <c r="BW7" s="86" t="s">
        <v>439</v>
      </c>
      <c r="BX7" s="86">
        <v>32.71</v>
      </c>
      <c r="BY7" s="86">
        <v>34.15</v>
      </c>
      <c r="BZ7" s="86">
        <v>48.1</v>
      </c>
      <c r="CA7" s="86">
        <v>32.28</v>
      </c>
      <c r="CB7" s="86">
        <v>40.38</v>
      </c>
      <c r="CC7" s="86">
        <v>48.59</v>
      </c>
      <c r="CD7" s="86" t="s">
        <v>439</v>
      </c>
      <c r="CE7" s="86" t="s">
        <v>439</v>
      </c>
      <c r="CF7" s="86" t="s">
        <v>439</v>
      </c>
      <c r="CG7" s="86" t="s">
        <v>1057</v>
      </c>
      <c r="CH7" s="86" t="s">
        <v>1057</v>
      </c>
      <c r="CI7" s="86" t="s">
        <v>439</v>
      </c>
    </row>
    <row r="8" s="85" customFormat="1" ht="11.65" customHeight="1" spans="1:87">
      <c r="A8" s="85" t="s">
        <v>476</v>
      </c>
      <c r="B8" s="98" t="s">
        <v>339</v>
      </c>
      <c r="C8" s="99" t="s">
        <v>9</v>
      </c>
      <c r="D8" s="85" t="s">
        <v>439</v>
      </c>
      <c r="E8" s="85" t="s">
        <v>1054</v>
      </c>
      <c r="F8" s="100" t="s">
        <v>1058</v>
      </c>
      <c r="G8" s="100" t="s">
        <v>1055</v>
      </c>
      <c r="H8" s="86">
        <v>86.34</v>
      </c>
      <c r="I8" s="86">
        <v>71.95</v>
      </c>
      <c r="J8" s="86" t="s">
        <v>1053</v>
      </c>
      <c r="K8" s="86" t="s">
        <v>439</v>
      </c>
      <c r="L8" s="86" t="s">
        <v>1052</v>
      </c>
      <c r="M8" s="86" t="s">
        <v>1055</v>
      </c>
      <c r="N8" s="86">
        <v>108.2</v>
      </c>
      <c r="O8" s="86">
        <v>82.7</v>
      </c>
      <c r="P8" s="86" t="s">
        <v>439</v>
      </c>
      <c r="Q8" s="86" t="s">
        <v>439</v>
      </c>
      <c r="R8" s="86" t="s">
        <v>439</v>
      </c>
      <c r="S8" s="86" t="s">
        <v>439</v>
      </c>
      <c r="T8" s="86" t="s">
        <v>439</v>
      </c>
      <c r="U8" s="86" t="s">
        <v>439</v>
      </c>
      <c r="V8" s="86" t="s">
        <v>439</v>
      </c>
      <c r="W8" s="86" t="s">
        <v>439</v>
      </c>
      <c r="X8" s="86" t="s">
        <v>439</v>
      </c>
      <c r="Y8" s="86" t="s">
        <v>439</v>
      </c>
      <c r="Z8" s="86" t="s">
        <v>439</v>
      </c>
      <c r="AA8" s="86" t="s">
        <v>439</v>
      </c>
      <c r="AB8" s="86" t="s">
        <v>439</v>
      </c>
      <c r="AC8" s="86" t="s">
        <v>439</v>
      </c>
      <c r="AD8" s="86" t="s">
        <v>439</v>
      </c>
      <c r="AE8" s="86" t="s">
        <v>439</v>
      </c>
      <c r="AF8" s="86" t="s">
        <v>439</v>
      </c>
      <c r="AG8" s="86" t="s">
        <v>439</v>
      </c>
      <c r="AH8" s="86" t="s">
        <v>439</v>
      </c>
      <c r="AI8" s="86" t="s">
        <v>439</v>
      </c>
      <c r="AJ8" s="86" t="s">
        <v>439</v>
      </c>
      <c r="AK8" s="86" t="s">
        <v>439</v>
      </c>
      <c r="AL8" s="86" t="s">
        <v>439</v>
      </c>
      <c r="AM8" s="86" t="s">
        <v>439</v>
      </c>
      <c r="AN8" s="86" t="s">
        <v>439</v>
      </c>
      <c r="AO8" s="86" t="s">
        <v>439</v>
      </c>
      <c r="AP8" s="86" t="s">
        <v>439</v>
      </c>
      <c r="AQ8" s="86" t="s">
        <v>439</v>
      </c>
      <c r="AR8" s="86" t="s">
        <v>439</v>
      </c>
      <c r="AS8" s="86" t="s">
        <v>439</v>
      </c>
      <c r="AT8" s="86" t="s">
        <v>439</v>
      </c>
      <c r="AU8" s="86" t="s">
        <v>439</v>
      </c>
      <c r="AV8" s="86" t="s">
        <v>439</v>
      </c>
      <c r="AW8" s="86" t="s">
        <v>439</v>
      </c>
      <c r="AX8" s="86" t="s">
        <v>439</v>
      </c>
      <c r="AY8" s="86" t="s">
        <v>439</v>
      </c>
      <c r="AZ8" s="86" t="s">
        <v>439</v>
      </c>
      <c r="BA8" s="86" t="s">
        <v>439</v>
      </c>
      <c r="BB8" s="86" t="s">
        <v>439</v>
      </c>
      <c r="BC8" s="86" t="s">
        <v>439</v>
      </c>
      <c r="BD8" s="86" t="s">
        <v>439</v>
      </c>
      <c r="BE8" s="86" t="s">
        <v>439</v>
      </c>
      <c r="BF8" s="86">
        <v>8.55</v>
      </c>
      <c r="BG8" s="86">
        <v>1.68</v>
      </c>
      <c r="BH8" s="86">
        <v>10.41</v>
      </c>
      <c r="BI8" s="86">
        <v>1.96</v>
      </c>
      <c r="BJ8" s="86">
        <v>10.79</v>
      </c>
      <c r="BK8" s="86">
        <v>2.38</v>
      </c>
      <c r="BL8" s="86" t="s">
        <v>439</v>
      </c>
      <c r="BM8" s="86" t="s">
        <v>439</v>
      </c>
      <c r="BN8" s="86" t="s">
        <v>439</v>
      </c>
      <c r="BO8" s="86" t="s">
        <v>439</v>
      </c>
      <c r="BP8" s="86" t="s">
        <v>439</v>
      </c>
      <c r="BQ8" s="86" t="s">
        <v>439</v>
      </c>
      <c r="BR8" s="86" t="s">
        <v>439</v>
      </c>
      <c r="BS8" s="86" t="s">
        <v>439</v>
      </c>
      <c r="BT8" s="86" t="s">
        <v>439</v>
      </c>
      <c r="BU8" s="86" t="s">
        <v>439</v>
      </c>
      <c r="BV8" s="86" t="s">
        <v>439</v>
      </c>
      <c r="BW8" s="86" t="s">
        <v>439</v>
      </c>
      <c r="BX8" s="86" t="s">
        <v>439</v>
      </c>
      <c r="BY8" s="86" t="s">
        <v>439</v>
      </c>
      <c r="BZ8" s="86" t="s">
        <v>439</v>
      </c>
      <c r="CA8" s="86" t="s">
        <v>439</v>
      </c>
      <c r="CB8" s="86" t="s">
        <v>439</v>
      </c>
      <c r="CC8" s="86" t="s">
        <v>439</v>
      </c>
      <c r="CD8" s="86" t="s">
        <v>439</v>
      </c>
      <c r="CE8" s="86" t="s">
        <v>439</v>
      </c>
      <c r="CF8" s="86" t="s">
        <v>439</v>
      </c>
      <c r="CG8" s="86" t="s">
        <v>439</v>
      </c>
      <c r="CH8" s="86" t="s">
        <v>439</v>
      </c>
      <c r="CI8" s="86" t="s">
        <v>439</v>
      </c>
    </row>
    <row r="9" s="85" customFormat="1" ht="11.65" customHeight="1" spans="1:87">
      <c r="A9" s="85" t="s">
        <v>480</v>
      </c>
      <c r="B9" s="98" t="s">
        <v>349</v>
      </c>
      <c r="C9" s="99" t="s">
        <v>9</v>
      </c>
      <c r="D9" s="85" t="s">
        <v>1053</v>
      </c>
      <c r="E9" s="85" t="s">
        <v>439</v>
      </c>
      <c r="F9" s="85" t="s">
        <v>1052</v>
      </c>
      <c r="G9" s="100" t="s">
        <v>1055</v>
      </c>
      <c r="H9" s="86">
        <v>154.59</v>
      </c>
      <c r="I9" s="86">
        <v>154.6</v>
      </c>
      <c r="J9" s="86" t="s">
        <v>439</v>
      </c>
      <c r="K9" s="86" t="s">
        <v>439</v>
      </c>
      <c r="L9" s="86" t="s">
        <v>1052</v>
      </c>
      <c r="M9" s="101" t="s">
        <v>1055</v>
      </c>
      <c r="N9" s="86">
        <v>95.41</v>
      </c>
      <c r="O9" s="86">
        <v>108.35</v>
      </c>
      <c r="P9" s="86" t="s">
        <v>439</v>
      </c>
      <c r="Q9" s="86" t="s">
        <v>439</v>
      </c>
      <c r="R9" s="86" t="s">
        <v>439</v>
      </c>
      <c r="S9" s="86" t="s">
        <v>439</v>
      </c>
      <c r="T9" s="86" t="s">
        <v>439</v>
      </c>
      <c r="U9" s="86" t="s">
        <v>439</v>
      </c>
      <c r="V9" s="86" t="s">
        <v>439</v>
      </c>
      <c r="W9" s="86" t="s">
        <v>439</v>
      </c>
      <c r="X9" s="86" t="s">
        <v>439</v>
      </c>
      <c r="Y9" s="86" t="s">
        <v>439</v>
      </c>
      <c r="Z9" s="86" t="s">
        <v>439</v>
      </c>
      <c r="AA9" s="86" t="s">
        <v>439</v>
      </c>
      <c r="AB9" s="86" t="s">
        <v>439</v>
      </c>
      <c r="AC9" s="86" t="s">
        <v>439</v>
      </c>
      <c r="AD9" s="86" t="s">
        <v>439</v>
      </c>
      <c r="AE9" s="86" t="s">
        <v>439</v>
      </c>
      <c r="AF9" s="86" t="s">
        <v>439</v>
      </c>
      <c r="AG9" s="86" t="s">
        <v>439</v>
      </c>
      <c r="AH9" s="86" t="s">
        <v>439</v>
      </c>
      <c r="AI9" s="86" t="s">
        <v>439</v>
      </c>
      <c r="AJ9" s="86" t="s">
        <v>439</v>
      </c>
      <c r="AK9" s="86" t="s">
        <v>439</v>
      </c>
      <c r="AL9" s="86" t="s">
        <v>439</v>
      </c>
      <c r="AM9" s="86" t="s">
        <v>439</v>
      </c>
      <c r="AN9" s="86" t="s">
        <v>439</v>
      </c>
      <c r="AO9" s="86" t="s">
        <v>439</v>
      </c>
      <c r="AP9" s="86" t="s">
        <v>439</v>
      </c>
      <c r="AQ9" s="86" t="s">
        <v>439</v>
      </c>
      <c r="AR9" s="86" t="s">
        <v>439</v>
      </c>
      <c r="AS9" s="86" t="s">
        <v>439</v>
      </c>
      <c r="AT9" s="86" t="s">
        <v>439</v>
      </c>
      <c r="AU9" s="86" t="s">
        <v>439</v>
      </c>
      <c r="AV9" s="86" t="s">
        <v>439</v>
      </c>
      <c r="AW9" s="86" t="s">
        <v>439</v>
      </c>
      <c r="AX9" s="86" t="s">
        <v>439</v>
      </c>
      <c r="AY9" s="86" t="s">
        <v>439</v>
      </c>
      <c r="AZ9" s="86" t="s">
        <v>439</v>
      </c>
      <c r="BA9" s="86" t="s">
        <v>439</v>
      </c>
      <c r="BB9" s="86" t="s">
        <v>439</v>
      </c>
      <c r="BC9" s="86" t="s">
        <v>439</v>
      </c>
      <c r="BD9" s="86" t="s">
        <v>439</v>
      </c>
      <c r="BE9" s="86" t="s">
        <v>439</v>
      </c>
      <c r="BF9" s="86">
        <v>8.63</v>
      </c>
      <c r="BG9" s="86">
        <v>1.03</v>
      </c>
      <c r="BH9" s="86">
        <v>10</v>
      </c>
      <c r="BI9" s="86">
        <v>1.64</v>
      </c>
      <c r="BJ9" s="86">
        <v>7.45</v>
      </c>
      <c r="BK9" s="86">
        <v>1.18</v>
      </c>
      <c r="BL9" s="86" t="s">
        <v>439</v>
      </c>
      <c r="BM9" s="86" t="s">
        <v>439</v>
      </c>
      <c r="BN9" s="86" t="s">
        <v>439</v>
      </c>
      <c r="BO9" s="86" t="s">
        <v>439</v>
      </c>
      <c r="BP9" s="86" t="s">
        <v>439</v>
      </c>
      <c r="BQ9" s="86" t="s">
        <v>439</v>
      </c>
      <c r="BR9" s="86" t="s">
        <v>439</v>
      </c>
      <c r="BS9" s="86" t="s">
        <v>439</v>
      </c>
      <c r="BT9" s="86" t="s">
        <v>439</v>
      </c>
      <c r="BU9" s="86" t="s">
        <v>439</v>
      </c>
      <c r="BV9" s="86" t="s">
        <v>439</v>
      </c>
      <c r="BW9" s="86" t="s">
        <v>439</v>
      </c>
      <c r="BX9" s="86">
        <v>96.59</v>
      </c>
      <c r="BY9" s="86">
        <v>120.85</v>
      </c>
      <c r="BZ9" s="86">
        <v>110.77</v>
      </c>
      <c r="CA9" s="86" t="s">
        <v>439</v>
      </c>
      <c r="CB9" s="86" t="s">
        <v>439</v>
      </c>
      <c r="CC9" s="86" t="s">
        <v>439</v>
      </c>
      <c r="CD9" s="86" t="s">
        <v>439</v>
      </c>
      <c r="CE9" s="86" t="s">
        <v>439</v>
      </c>
      <c r="CF9" s="86" t="s">
        <v>439</v>
      </c>
      <c r="CG9" s="101" t="s">
        <v>1057</v>
      </c>
      <c r="CH9" s="86" t="s">
        <v>439</v>
      </c>
      <c r="CI9" s="86" t="s">
        <v>439</v>
      </c>
    </row>
    <row r="10" s="85" customFormat="1" ht="11.65" customHeight="1" spans="1:87">
      <c r="A10" s="85" t="s">
        <v>485</v>
      </c>
      <c r="B10" s="98" t="s">
        <v>350</v>
      </c>
      <c r="C10" s="99" t="s">
        <v>9</v>
      </c>
      <c r="D10" s="85" t="s">
        <v>439</v>
      </c>
      <c r="E10" s="85" t="s">
        <v>1054</v>
      </c>
      <c r="F10" s="85" t="s">
        <v>1052</v>
      </c>
      <c r="G10" s="100" t="s">
        <v>1055</v>
      </c>
      <c r="H10" s="86">
        <v>49.26</v>
      </c>
      <c r="I10" s="86">
        <v>41.65</v>
      </c>
      <c r="J10" s="86" t="s">
        <v>1059</v>
      </c>
      <c r="K10" s="86" t="s">
        <v>1054</v>
      </c>
      <c r="L10" s="86" t="s">
        <v>1052</v>
      </c>
      <c r="M10" s="101" t="s">
        <v>1056</v>
      </c>
      <c r="N10" s="86">
        <v>75.63</v>
      </c>
      <c r="O10" s="86">
        <v>59.27</v>
      </c>
      <c r="P10" s="86" t="s">
        <v>1059</v>
      </c>
      <c r="Q10" s="86" t="s">
        <v>1051</v>
      </c>
      <c r="R10" s="86" t="s">
        <v>1052</v>
      </c>
      <c r="S10" s="101" t="s">
        <v>1055</v>
      </c>
      <c r="T10" s="86">
        <v>106.63</v>
      </c>
      <c r="U10" s="86">
        <v>77.34</v>
      </c>
      <c r="V10" s="86" t="s">
        <v>1053</v>
      </c>
      <c r="W10" s="86" t="s">
        <v>1054</v>
      </c>
      <c r="X10" s="86" t="s">
        <v>1052</v>
      </c>
      <c r="Y10" s="101" t="s">
        <v>1055</v>
      </c>
      <c r="Z10" s="86">
        <v>77.74</v>
      </c>
      <c r="AA10" s="86">
        <v>72.19</v>
      </c>
      <c r="AB10" s="86" t="s">
        <v>439</v>
      </c>
      <c r="AC10" s="86" t="s">
        <v>1054</v>
      </c>
      <c r="AD10" s="86" t="s">
        <v>1052</v>
      </c>
      <c r="AE10" s="101" t="s">
        <v>1055</v>
      </c>
      <c r="AF10" s="86">
        <v>109.91</v>
      </c>
      <c r="AG10" s="86">
        <v>80.75</v>
      </c>
      <c r="AH10" s="86" t="s">
        <v>1053</v>
      </c>
      <c r="AI10" s="86" t="s">
        <v>1054</v>
      </c>
      <c r="AJ10" s="86" t="s">
        <v>1052</v>
      </c>
      <c r="AK10" s="101" t="s">
        <v>1055</v>
      </c>
      <c r="AL10" s="86">
        <v>102.86</v>
      </c>
      <c r="AM10" s="86">
        <v>86.34</v>
      </c>
      <c r="AN10" s="86" t="s">
        <v>439</v>
      </c>
      <c r="AO10" s="86" t="s">
        <v>439</v>
      </c>
      <c r="AP10" s="86" t="s">
        <v>439</v>
      </c>
      <c r="AQ10" s="86" t="s">
        <v>439</v>
      </c>
      <c r="AR10" s="86" t="s">
        <v>439</v>
      </c>
      <c r="AS10" s="86" t="s">
        <v>439</v>
      </c>
      <c r="AT10" s="86" t="s">
        <v>439</v>
      </c>
      <c r="AU10" s="86" t="s">
        <v>439</v>
      </c>
      <c r="AV10" s="86" t="s">
        <v>439</v>
      </c>
      <c r="AW10" s="86" t="s">
        <v>439</v>
      </c>
      <c r="AX10" s="86" t="s">
        <v>439</v>
      </c>
      <c r="AY10" s="86" t="s">
        <v>439</v>
      </c>
      <c r="AZ10" s="86" t="s">
        <v>439</v>
      </c>
      <c r="BA10" s="86" t="s">
        <v>439</v>
      </c>
      <c r="BB10" s="86" t="s">
        <v>439</v>
      </c>
      <c r="BC10" s="86" t="s">
        <v>439</v>
      </c>
      <c r="BD10" s="86" t="s">
        <v>439</v>
      </c>
      <c r="BE10" s="86" t="s">
        <v>439</v>
      </c>
      <c r="BF10" s="86">
        <v>4.91</v>
      </c>
      <c r="BG10" s="86">
        <v>0.9</v>
      </c>
      <c r="BH10" s="86" t="s">
        <v>439</v>
      </c>
      <c r="BI10" s="86" t="s">
        <v>439</v>
      </c>
      <c r="BJ10" s="86" t="s">
        <v>439</v>
      </c>
      <c r="BK10" s="86" t="s">
        <v>439</v>
      </c>
      <c r="BL10" s="86" t="s">
        <v>439</v>
      </c>
      <c r="BM10" s="86" t="s">
        <v>439</v>
      </c>
      <c r="BN10" s="86" t="s">
        <v>439</v>
      </c>
      <c r="BO10" s="86" t="s">
        <v>439</v>
      </c>
      <c r="BP10" s="86" t="s">
        <v>439</v>
      </c>
      <c r="BQ10" s="86" t="s">
        <v>439</v>
      </c>
      <c r="BR10" s="86" t="s">
        <v>439</v>
      </c>
      <c r="BS10" s="86" t="s">
        <v>439</v>
      </c>
      <c r="BT10" s="86" t="s">
        <v>439</v>
      </c>
      <c r="BU10" s="86" t="s">
        <v>439</v>
      </c>
      <c r="BV10" s="86" t="s">
        <v>439</v>
      </c>
      <c r="BW10" s="86" t="s">
        <v>439</v>
      </c>
      <c r="BX10" s="86">
        <v>48.89</v>
      </c>
      <c r="BY10" s="86">
        <v>35.32</v>
      </c>
      <c r="BZ10" s="86">
        <v>19.27</v>
      </c>
      <c r="CA10" s="86">
        <v>55.17</v>
      </c>
      <c r="CB10" s="86">
        <v>37.66</v>
      </c>
      <c r="CC10" s="86">
        <v>21.05</v>
      </c>
      <c r="CD10" s="86" t="s">
        <v>439</v>
      </c>
      <c r="CE10" s="86" t="s">
        <v>439</v>
      </c>
      <c r="CF10" s="86" t="s">
        <v>439</v>
      </c>
      <c r="CG10" s="101" t="s">
        <v>1057</v>
      </c>
      <c r="CH10" s="101" t="s">
        <v>1057</v>
      </c>
      <c r="CI10" s="86" t="s">
        <v>439</v>
      </c>
    </row>
    <row r="11" s="85" customFormat="1" ht="11.65" customHeight="1" spans="1:87">
      <c r="A11" s="85" t="s">
        <v>490</v>
      </c>
      <c r="B11" s="98" t="s">
        <v>491</v>
      </c>
      <c r="C11" s="99" t="s">
        <v>9</v>
      </c>
      <c r="D11" s="85" t="s">
        <v>1059</v>
      </c>
      <c r="E11" s="85" t="s">
        <v>1054</v>
      </c>
      <c r="F11" s="85" t="s">
        <v>1052</v>
      </c>
      <c r="G11" s="85" t="s">
        <v>1056</v>
      </c>
      <c r="H11" s="86">
        <v>90.96</v>
      </c>
      <c r="I11" s="86">
        <v>58.36</v>
      </c>
      <c r="J11" s="86" t="s">
        <v>1050</v>
      </c>
      <c r="K11" s="86" t="s">
        <v>1051</v>
      </c>
      <c r="L11" s="86" t="s">
        <v>1052</v>
      </c>
      <c r="M11" s="86" t="s">
        <v>1056</v>
      </c>
      <c r="N11" s="86">
        <v>95.42</v>
      </c>
      <c r="O11" s="86">
        <v>63.98</v>
      </c>
      <c r="P11" s="86" t="s">
        <v>1059</v>
      </c>
      <c r="Q11" s="86" t="s">
        <v>1054</v>
      </c>
      <c r="R11" s="86" t="s">
        <v>1052</v>
      </c>
      <c r="S11" s="86" t="s">
        <v>1056</v>
      </c>
      <c r="T11" s="86">
        <v>83.32</v>
      </c>
      <c r="U11" s="86">
        <v>57.48</v>
      </c>
      <c r="V11" s="86" t="s">
        <v>1059</v>
      </c>
      <c r="W11" s="86" t="s">
        <v>1051</v>
      </c>
      <c r="X11" s="86" t="s">
        <v>1052</v>
      </c>
      <c r="Y11" s="86" t="s">
        <v>1056</v>
      </c>
      <c r="Z11" s="86">
        <v>108.69</v>
      </c>
      <c r="AA11" s="86">
        <v>63.5</v>
      </c>
      <c r="AB11" s="86" t="s">
        <v>1059</v>
      </c>
      <c r="AC11" s="86" t="s">
        <v>439</v>
      </c>
      <c r="AD11" s="86" t="s">
        <v>1052</v>
      </c>
      <c r="AE11" s="86" t="s">
        <v>1056</v>
      </c>
      <c r="AF11" s="86">
        <v>95.93</v>
      </c>
      <c r="AG11" s="86">
        <v>59.51</v>
      </c>
      <c r="AH11" s="86" t="s">
        <v>439</v>
      </c>
      <c r="AI11" s="86" t="s">
        <v>1051</v>
      </c>
      <c r="AJ11" s="86" t="s">
        <v>1052</v>
      </c>
      <c r="AK11" s="86" t="s">
        <v>1056</v>
      </c>
      <c r="AL11" s="86">
        <v>66.9</v>
      </c>
      <c r="AM11" s="86">
        <v>49.82</v>
      </c>
      <c r="AN11" s="86" t="s">
        <v>439</v>
      </c>
      <c r="AO11" s="86" t="s">
        <v>439</v>
      </c>
      <c r="AP11" s="86" t="s">
        <v>439</v>
      </c>
      <c r="AQ11" s="86" t="s">
        <v>439</v>
      </c>
      <c r="AR11" s="86" t="s">
        <v>439</v>
      </c>
      <c r="AS11" s="86" t="s">
        <v>439</v>
      </c>
      <c r="AT11" s="86" t="s">
        <v>439</v>
      </c>
      <c r="AU11" s="86" t="s">
        <v>439</v>
      </c>
      <c r="AV11" s="86" t="s">
        <v>439</v>
      </c>
      <c r="AW11" s="86" t="s">
        <v>439</v>
      </c>
      <c r="AX11" s="86" t="s">
        <v>439</v>
      </c>
      <c r="AY11" s="86" t="s">
        <v>439</v>
      </c>
      <c r="AZ11" s="86" t="s">
        <v>439</v>
      </c>
      <c r="BA11" s="86" t="s">
        <v>439</v>
      </c>
      <c r="BB11" s="86" t="s">
        <v>439</v>
      </c>
      <c r="BC11" s="86" t="s">
        <v>439</v>
      </c>
      <c r="BD11" s="86" t="s">
        <v>439</v>
      </c>
      <c r="BE11" s="86" t="s">
        <v>439</v>
      </c>
      <c r="BF11" s="86">
        <v>8.64</v>
      </c>
      <c r="BG11" s="86">
        <v>1.27</v>
      </c>
      <c r="BH11" s="86">
        <v>5.15</v>
      </c>
      <c r="BI11" s="86">
        <v>1.32</v>
      </c>
      <c r="BJ11" s="86">
        <v>3.33</v>
      </c>
      <c r="BK11" s="86">
        <v>0.6</v>
      </c>
      <c r="BL11" s="86">
        <v>8.89</v>
      </c>
      <c r="BM11" s="86">
        <v>1.76</v>
      </c>
      <c r="BN11" s="86">
        <v>6.16</v>
      </c>
      <c r="BO11" s="86">
        <v>0.97</v>
      </c>
      <c r="BP11" s="86">
        <v>7.72</v>
      </c>
      <c r="BQ11" s="86">
        <v>0.78</v>
      </c>
      <c r="BR11" s="86" t="s">
        <v>439</v>
      </c>
      <c r="BS11" s="86" t="s">
        <v>439</v>
      </c>
      <c r="BT11" s="86" t="s">
        <v>439</v>
      </c>
      <c r="BU11" s="86" t="s">
        <v>439</v>
      </c>
      <c r="BV11" s="86" t="s">
        <v>439</v>
      </c>
      <c r="BW11" s="86" t="s">
        <v>439</v>
      </c>
      <c r="BX11" s="86">
        <v>61.97</v>
      </c>
      <c r="BY11" s="86">
        <v>46.9</v>
      </c>
      <c r="BZ11" s="86">
        <v>26.87</v>
      </c>
      <c r="CA11" s="86">
        <v>20.98</v>
      </c>
      <c r="CB11" s="86">
        <v>42.58</v>
      </c>
      <c r="CC11" s="86">
        <v>40.55</v>
      </c>
      <c r="CD11" s="86" t="s">
        <v>439</v>
      </c>
      <c r="CE11" s="86" t="s">
        <v>439</v>
      </c>
      <c r="CF11" s="86" t="s">
        <v>439</v>
      </c>
      <c r="CG11" s="101" t="s">
        <v>1057</v>
      </c>
      <c r="CH11" s="101" t="s">
        <v>1057</v>
      </c>
      <c r="CI11" s="86" t="s">
        <v>439</v>
      </c>
    </row>
    <row r="12" s="85" customFormat="1" ht="11.65" customHeight="1" spans="1:87">
      <c r="A12" s="85" t="s">
        <v>498</v>
      </c>
      <c r="B12" s="98" t="s">
        <v>362</v>
      </c>
      <c r="C12" s="99" t="s">
        <v>9</v>
      </c>
      <c r="D12" s="85" t="s">
        <v>1050</v>
      </c>
      <c r="E12" s="85" t="s">
        <v>1051</v>
      </c>
      <c r="F12" s="85" t="s">
        <v>1052</v>
      </c>
      <c r="G12" s="85" t="s">
        <v>1056</v>
      </c>
      <c r="H12" s="86">
        <v>105.31</v>
      </c>
      <c r="I12" s="86">
        <v>101.66</v>
      </c>
      <c r="J12" s="86" t="s">
        <v>1050</v>
      </c>
      <c r="K12" s="86" t="s">
        <v>1051</v>
      </c>
      <c r="L12" s="86" t="s">
        <v>1052</v>
      </c>
      <c r="M12" s="86" t="s">
        <v>1056</v>
      </c>
      <c r="N12" s="86">
        <v>136.14</v>
      </c>
      <c r="O12" s="86">
        <v>127.61</v>
      </c>
      <c r="P12" s="86" t="s">
        <v>439</v>
      </c>
      <c r="Q12" s="86" t="s">
        <v>439</v>
      </c>
      <c r="R12" s="86" t="s">
        <v>439</v>
      </c>
      <c r="S12" s="86" t="s">
        <v>439</v>
      </c>
      <c r="T12" s="86" t="s">
        <v>439</v>
      </c>
      <c r="U12" s="86" t="s">
        <v>439</v>
      </c>
      <c r="V12" s="86" t="s">
        <v>439</v>
      </c>
      <c r="W12" s="86" t="s">
        <v>439</v>
      </c>
      <c r="X12" s="86" t="s">
        <v>439</v>
      </c>
      <c r="Y12" s="86" t="s">
        <v>439</v>
      </c>
      <c r="Z12" s="86" t="s">
        <v>439</v>
      </c>
      <c r="AA12" s="86" t="s">
        <v>439</v>
      </c>
      <c r="AB12" s="86" t="s">
        <v>439</v>
      </c>
      <c r="AC12" s="86" t="s">
        <v>439</v>
      </c>
      <c r="AD12" s="86" t="s">
        <v>439</v>
      </c>
      <c r="AE12" s="86" t="s">
        <v>439</v>
      </c>
      <c r="AF12" s="86" t="s">
        <v>439</v>
      </c>
      <c r="AG12" s="86" t="s">
        <v>439</v>
      </c>
      <c r="AH12" s="86" t="s">
        <v>439</v>
      </c>
      <c r="AI12" s="86" t="s">
        <v>439</v>
      </c>
      <c r="AJ12" s="86" t="s">
        <v>439</v>
      </c>
      <c r="AK12" s="86" t="s">
        <v>439</v>
      </c>
      <c r="AL12" s="86" t="s">
        <v>439</v>
      </c>
      <c r="AM12" s="86" t="s">
        <v>439</v>
      </c>
      <c r="AN12" s="86" t="s">
        <v>439</v>
      </c>
      <c r="AO12" s="86" t="s">
        <v>439</v>
      </c>
      <c r="AP12" s="86" t="s">
        <v>439</v>
      </c>
      <c r="AQ12" s="86" t="s">
        <v>439</v>
      </c>
      <c r="AR12" s="86" t="s">
        <v>439</v>
      </c>
      <c r="AS12" s="86" t="s">
        <v>439</v>
      </c>
      <c r="AT12" s="86" t="s">
        <v>439</v>
      </c>
      <c r="AU12" s="86" t="s">
        <v>439</v>
      </c>
      <c r="AV12" s="86" t="s">
        <v>439</v>
      </c>
      <c r="AW12" s="86" t="s">
        <v>439</v>
      </c>
      <c r="AX12" s="86" t="s">
        <v>439</v>
      </c>
      <c r="AY12" s="86" t="s">
        <v>439</v>
      </c>
      <c r="AZ12" s="86" t="s">
        <v>439</v>
      </c>
      <c r="BA12" s="86" t="s">
        <v>439</v>
      </c>
      <c r="BB12" s="86" t="s">
        <v>439</v>
      </c>
      <c r="BC12" s="86" t="s">
        <v>439</v>
      </c>
      <c r="BD12" s="86" t="s">
        <v>439</v>
      </c>
      <c r="BE12" s="86" t="s">
        <v>439</v>
      </c>
      <c r="BF12" s="86">
        <v>22.28</v>
      </c>
      <c r="BG12" s="86">
        <v>2.05</v>
      </c>
      <c r="BH12" s="86">
        <v>23.25</v>
      </c>
      <c r="BI12" s="86">
        <v>2.89</v>
      </c>
      <c r="BJ12" s="86">
        <v>19.5</v>
      </c>
      <c r="BK12" s="86">
        <v>2.41</v>
      </c>
      <c r="BL12" s="86" t="s">
        <v>439</v>
      </c>
      <c r="BM12" s="86" t="s">
        <v>439</v>
      </c>
      <c r="BN12" s="86" t="s">
        <v>439</v>
      </c>
      <c r="BO12" s="86" t="s">
        <v>439</v>
      </c>
      <c r="BP12" s="86" t="s">
        <v>439</v>
      </c>
      <c r="BQ12" s="86" t="s">
        <v>439</v>
      </c>
      <c r="BR12" s="86" t="s">
        <v>439</v>
      </c>
      <c r="BS12" s="86" t="s">
        <v>439</v>
      </c>
      <c r="BT12" s="86" t="s">
        <v>439</v>
      </c>
      <c r="BU12" s="86" t="s">
        <v>439</v>
      </c>
      <c r="BV12" s="86" t="s">
        <v>439</v>
      </c>
      <c r="BW12" s="86" t="s">
        <v>439</v>
      </c>
      <c r="BX12" s="86" t="s">
        <v>439</v>
      </c>
      <c r="BY12" s="86" t="s">
        <v>439</v>
      </c>
      <c r="BZ12" s="86" t="s">
        <v>439</v>
      </c>
      <c r="CA12" s="86" t="s">
        <v>439</v>
      </c>
      <c r="CB12" s="86" t="s">
        <v>439</v>
      </c>
      <c r="CC12" s="86" t="s">
        <v>439</v>
      </c>
      <c r="CD12" s="86" t="s">
        <v>439</v>
      </c>
      <c r="CE12" s="86" t="s">
        <v>439</v>
      </c>
      <c r="CF12" s="86" t="s">
        <v>439</v>
      </c>
      <c r="CG12" s="86" t="s">
        <v>439</v>
      </c>
      <c r="CH12" s="86" t="s">
        <v>439</v>
      </c>
      <c r="CI12" s="86" t="s">
        <v>439</v>
      </c>
    </row>
    <row r="13" s="85" customFormat="1" ht="11.65" customHeight="1" spans="1:87">
      <c r="A13" s="85" t="s">
        <v>503</v>
      </c>
      <c r="B13" s="98" t="s">
        <v>364</v>
      </c>
      <c r="C13" s="99" t="s">
        <v>9</v>
      </c>
      <c r="D13" s="85" t="s">
        <v>1050</v>
      </c>
      <c r="E13" s="85" t="s">
        <v>1051</v>
      </c>
      <c r="F13" s="85" t="s">
        <v>1052</v>
      </c>
      <c r="G13" s="85" t="s">
        <v>1056</v>
      </c>
      <c r="H13" s="86">
        <v>109.98</v>
      </c>
      <c r="I13" s="86">
        <v>139.3</v>
      </c>
      <c r="J13" s="86" t="s">
        <v>439</v>
      </c>
      <c r="K13" s="86" t="s">
        <v>439</v>
      </c>
      <c r="L13" s="86" t="s">
        <v>439</v>
      </c>
      <c r="M13" s="86" t="s">
        <v>439</v>
      </c>
      <c r="N13" s="86">
        <v>32.34</v>
      </c>
      <c r="O13" s="86">
        <v>123.39</v>
      </c>
      <c r="P13" s="86" t="s">
        <v>1050</v>
      </c>
      <c r="Q13" s="86" t="s">
        <v>1051</v>
      </c>
      <c r="R13" s="86" t="s">
        <v>1052</v>
      </c>
      <c r="S13" s="86" t="s">
        <v>1056</v>
      </c>
      <c r="T13" s="86">
        <v>164.52</v>
      </c>
      <c r="U13" s="86">
        <v>144.16</v>
      </c>
      <c r="V13" s="86" t="s">
        <v>439</v>
      </c>
      <c r="W13" s="86" t="s">
        <v>439</v>
      </c>
      <c r="X13" s="86" t="s">
        <v>439</v>
      </c>
      <c r="Y13" s="86" t="s">
        <v>439</v>
      </c>
      <c r="Z13" s="86" t="s">
        <v>439</v>
      </c>
      <c r="AA13" s="86" t="s">
        <v>439</v>
      </c>
      <c r="AB13" s="86" t="s">
        <v>439</v>
      </c>
      <c r="AC13" s="86" t="s">
        <v>439</v>
      </c>
      <c r="AD13" s="86" t="s">
        <v>439</v>
      </c>
      <c r="AE13" s="86" t="s">
        <v>439</v>
      </c>
      <c r="AF13" s="86" t="s">
        <v>439</v>
      </c>
      <c r="AG13" s="86" t="s">
        <v>439</v>
      </c>
      <c r="AH13" s="86" t="s">
        <v>439</v>
      </c>
      <c r="AI13" s="86" t="s">
        <v>439</v>
      </c>
      <c r="AJ13" s="86" t="s">
        <v>439</v>
      </c>
      <c r="AK13" s="86" t="s">
        <v>439</v>
      </c>
      <c r="AL13" s="86" t="s">
        <v>439</v>
      </c>
      <c r="AM13" s="86" t="s">
        <v>439</v>
      </c>
      <c r="AN13" s="86" t="s">
        <v>439</v>
      </c>
      <c r="AO13" s="86" t="s">
        <v>439</v>
      </c>
      <c r="AP13" s="86" t="s">
        <v>439</v>
      </c>
      <c r="AQ13" s="86" t="s">
        <v>439</v>
      </c>
      <c r="AR13" s="86" t="s">
        <v>439</v>
      </c>
      <c r="AS13" s="86" t="s">
        <v>439</v>
      </c>
      <c r="AT13" s="86" t="s">
        <v>439</v>
      </c>
      <c r="AU13" s="86" t="s">
        <v>439</v>
      </c>
      <c r="AV13" s="86" t="s">
        <v>439</v>
      </c>
      <c r="AW13" s="86" t="s">
        <v>439</v>
      </c>
      <c r="AX13" s="86" t="s">
        <v>439</v>
      </c>
      <c r="AY13" s="86" t="s">
        <v>439</v>
      </c>
      <c r="AZ13" s="86" t="s">
        <v>439</v>
      </c>
      <c r="BA13" s="86" t="s">
        <v>439</v>
      </c>
      <c r="BB13" s="86" t="s">
        <v>439</v>
      </c>
      <c r="BC13" s="86" t="s">
        <v>439</v>
      </c>
      <c r="BD13" s="86" t="s">
        <v>439</v>
      </c>
      <c r="BE13" s="86" t="s">
        <v>439</v>
      </c>
      <c r="BF13" s="86">
        <v>12.07</v>
      </c>
      <c r="BG13" s="86">
        <v>1.58</v>
      </c>
      <c r="BH13" s="86">
        <v>10.61</v>
      </c>
      <c r="BI13" s="86">
        <v>0.87</v>
      </c>
      <c r="BJ13" s="86">
        <v>7</v>
      </c>
      <c r="BK13" s="86">
        <v>1.12</v>
      </c>
      <c r="BL13" s="86" t="s">
        <v>439</v>
      </c>
      <c r="BM13" s="86" t="s">
        <v>439</v>
      </c>
      <c r="BN13" s="86" t="s">
        <v>439</v>
      </c>
      <c r="BO13" s="86" t="s">
        <v>439</v>
      </c>
      <c r="BP13" s="86" t="s">
        <v>439</v>
      </c>
      <c r="BQ13" s="86" t="s">
        <v>439</v>
      </c>
      <c r="BR13" s="86" t="s">
        <v>439</v>
      </c>
      <c r="BS13" s="86" t="s">
        <v>439</v>
      </c>
      <c r="BT13" s="86" t="s">
        <v>439</v>
      </c>
      <c r="BU13" s="86" t="s">
        <v>439</v>
      </c>
      <c r="BV13" s="86" t="s">
        <v>439</v>
      </c>
      <c r="BW13" s="86" t="s">
        <v>439</v>
      </c>
      <c r="BX13" s="86" t="s">
        <v>439</v>
      </c>
      <c r="BY13" s="86" t="s">
        <v>439</v>
      </c>
      <c r="BZ13" s="86" t="s">
        <v>439</v>
      </c>
      <c r="CA13" s="86" t="s">
        <v>439</v>
      </c>
      <c r="CB13" s="86" t="s">
        <v>439</v>
      </c>
      <c r="CC13" s="86" t="s">
        <v>439</v>
      </c>
      <c r="CD13" s="86" t="s">
        <v>439</v>
      </c>
      <c r="CE13" s="86" t="s">
        <v>439</v>
      </c>
      <c r="CF13" s="86" t="s">
        <v>439</v>
      </c>
      <c r="CG13" s="86" t="s">
        <v>439</v>
      </c>
      <c r="CH13" s="86" t="s">
        <v>439</v>
      </c>
      <c r="CI13" s="86" t="s">
        <v>439</v>
      </c>
    </row>
    <row r="14" s="85" customFormat="1" ht="11.65" customHeight="1" spans="1:87">
      <c r="A14" s="85" t="s">
        <v>507</v>
      </c>
      <c r="B14" s="98" t="s">
        <v>369</v>
      </c>
      <c r="C14" s="99" t="s">
        <v>9</v>
      </c>
      <c r="D14" s="85" t="s">
        <v>439</v>
      </c>
      <c r="E14" s="85" t="s">
        <v>439</v>
      </c>
      <c r="F14" s="85" t="s">
        <v>439</v>
      </c>
      <c r="G14" s="85" t="s">
        <v>439</v>
      </c>
      <c r="H14" s="86" t="s">
        <v>439</v>
      </c>
      <c r="I14" s="86" t="s">
        <v>439</v>
      </c>
      <c r="J14" s="86" t="s">
        <v>1059</v>
      </c>
      <c r="K14" s="86" t="s">
        <v>1054</v>
      </c>
      <c r="L14" s="86" t="s">
        <v>1052</v>
      </c>
      <c r="M14" s="86" t="s">
        <v>434</v>
      </c>
      <c r="N14" s="86" t="s">
        <v>439</v>
      </c>
      <c r="O14" s="86" t="s">
        <v>439</v>
      </c>
      <c r="P14" s="86" t="s">
        <v>439</v>
      </c>
      <c r="Q14" s="86" t="s">
        <v>439</v>
      </c>
      <c r="R14" s="86" t="s">
        <v>439</v>
      </c>
      <c r="S14" s="86" t="s">
        <v>439</v>
      </c>
      <c r="T14" s="86" t="s">
        <v>439</v>
      </c>
      <c r="U14" s="86" t="s">
        <v>439</v>
      </c>
      <c r="V14" s="86" t="s">
        <v>439</v>
      </c>
      <c r="W14" s="86" t="s">
        <v>439</v>
      </c>
      <c r="X14" s="86" t="s">
        <v>439</v>
      </c>
      <c r="Y14" s="86" t="s">
        <v>439</v>
      </c>
      <c r="Z14" s="86" t="s">
        <v>439</v>
      </c>
      <c r="AA14" s="86" t="s">
        <v>439</v>
      </c>
      <c r="AB14" s="86" t="s">
        <v>439</v>
      </c>
      <c r="AC14" s="86" t="s">
        <v>439</v>
      </c>
      <c r="AD14" s="86" t="s">
        <v>439</v>
      </c>
      <c r="AE14" s="86" t="s">
        <v>439</v>
      </c>
      <c r="AF14" s="86" t="s">
        <v>439</v>
      </c>
      <c r="AG14" s="86" t="s">
        <v>439</v>
      </c>
      <c r="AH14" s="86" t="s">
        <v>439</v>
      </c>
      <c r="AI14" s="86" t="s">
        <v>439</v>
      </c>
      <c r="AJ14" s="86" t="s">
        <v>439</v>
      </c>
      <c r="AK14" s="86" t="s">
        <v>439</v>
      </c>
      <c r="AL14" s="86" t="s">
        <v>439</v>
      </c>
      <c r="AM14" s="86" t="s">
        <v>439</v>
      </c>
      <c r="AN14" s="86" t="s">
        <v>439</v>
      </c>
      <c r="AO14" s="86" t="s">
        <v>439</v>
      </c>
      <c r="AP14" s="86" t="s">
        <v>439</v>
      </c>
      <c r="AQ14" s="86" t="s">
        <v>439</v>
      </c>
      <c r="AR14" s="86" t="s">
        <v>439</v>
      </c>
      <c r="AS14" s="86" t="s">
        <v>439</v>
      </c>
      <c r="AT14" s="86" t="s">
        <v>439</v>
      </c>
      <c r="AU14" s="86" t="s">
        <v>439</v>
      </c>
      <c r="AV14" s="86" t="s">
        <v>439</v>
      </c>
      <c r="AW14" s="86" t="s">
        <v>439</v>
      </c>
      <c r="AX14" s="86" t="s">
        <v>439</v>
      </c>
      <c r="AY14" s="86" t="s">
        <v>439</v>
      </c>
      <c r="AZ14" s="86" t="s">
        <v>439</v>
      </c>
      <c r="BA14" s="86" t="s">
        <v>439</v>
      </c>
      <c r="BB14" s="86" t="s">
        <v>439</v>
      </c>
      <c r="BC14" s="86" t="s">
        <v>439</v>
      </c>
      <c r="BD14" s="86" t="s">
        <v>439</v>
      </c>
      <c r="BE14" s="86" t="s">
        <v>439</v>
      </c>
      <c r="BF14" s="86">
        <v>10.06</v>
      </c>
      <c r="BG14" s="86">
        <v>2.17</v>
      </c>
      <c r="BH14" s="86">
        <v>14.33</v>
      </c>
      <c r="BI14" s="86">
        <v>1.53</v>
      </c>
      <c r="BJ14" s="86">
        <v>12.95</v>
      </c>
      <c r="BK14" s="86">
        <v>1.36</v>
      </c>
      <c r="BL14" s="86" t="s">
        <v>439</v>
      </c>
      <c r="BM14" s="86" t="s">
        <v>439</v>
      </c>
      <c r="BN14" s="86" t="s">
        <v>439</v>
      </c>
      <c r="BO14" s="86" t="s">
        <v>439</v>
      </c>
      <c r="BP14" s="86" t="s">
        <v>439</v>
      </c>
      <c r="BQ14" s="86" t="s">
        <v>439</v>
      </c>
      <c r="BR14" s="86" t="s">
        <v>439</v>
      </c>
      <c r="BS14" s="86" t="s">
        <v>439</v>
      </c>
      <c r="BT14" s="86" t="s">
        <v>439</v>
      </c>
      <c r="BU14" s="86" t="s">
        <v>439</v>
      </c>
      <c r="BV14" s="86" t="s">
        <v>439</v>
      </c>
      <c r="BW14" s="86" t="s">
        <v>439</v>
      </c>
      <c r="BX14" s="86" t="s">
        <v>439</v>
      </c>
      <c r="BY14" s="86" t="s">
        <v>439</v>
      </c>
      <c r="BZ14" s="86" t="s">
        <v>439</v>
      </c>
      <c r="CA14" s="86" t="s">
        <v>439</v>
      </c>
      <c r="CB14" s="86" t="s">
        <v>439</v>
      </c>
      <c r="CC14" s="86" t="s">
        <v>439</v>
      </c>
      <c r="CD14" s="86" t="s">
        <v>439</v>
      </c>
      <c r="CE14" s="86" t="s">
        <v>439</v>
      </c>
      <c r="CF14" s="86" t="s">
        <v>439</v>
      </c>
      <c r="CG14" s="86" t="s">
        <v>439</v>
      </c>
      <c r="CH14" s="86" t="s">
        <v>439</v>
      </c>
      <c r="CI14" s="86" t="s">
        <v>439</v>
      </c>
    </row>
    <row r="15" s="85" customFormat="1" ht="11.65" customHeight="1" spans="1:87">
      <c r="A15" s="85" t="s">
        <v>511</v>
      </c>
      <c r="B15" s="98" t="s">
        <v>512</v>
      </c>
      <c r="C15" s="99" t="s">
        <v>9</v>
      </c>
      <c r="D15" s="85" t="s">
        <v>1050</v>
      </c>
      <c r="E15" s="85" t="s">
        <v>1051</v>
      </c>
      <c r="F15" s="85" t="s">
        <v>1052</v>
      </c>
      <c r="G15" s="85" t="s">
        <v>434</v>
      </c>
      <c r="H15" s="86">
        <v>88</v>
      </c>
      <c r="I15" s="86">
        <v>53.26</v>
      </c>
      <c r="J15" s="86" t="s">
        <v>439</v>
      </c>
      <c r="K15" s="86" t="s">
        <v>439</v>
      </c>
      <c r="L15" s="86" t="s">
        <v>439</v>
      </c>
      <c r="M15" s="86" t="s">
        <v>439</v>
      </c>
      <c r="N15" s="86">
        <v>87.36</v>
      </c>
      <c r="O15" s="86">
        <v>54.01</v>
      </c>
      <c r="P15" s="86" t="s">
        <v>439</v>
      </c>
      <c r="Q15" s="86" t="s">
        <v>439</v>
      </c>
      <c r="R15" s="86" t="s">
        <v>439</v>
      </c>
      <c r="S15" s="86" t="s">
        <v>439</v>
      </c>
      <c r="T15" s="86" t="s">
        <v>439</v>
      </c>
      <c r="U15" s="86" t="s">
        <v>439</v>
      </c>
      <c r="V15" s="86" t="s">
        <v>1059</v>
      </c>
      <c r="W15" s="86" t="s">
        <v>439</v>
      </c>
      <c r="X15" s="86" t="s">
        <v>1052</v>
      </c>
      <c r="Y15" s="86" t="s">
        <v>1056</v>
      </c>
      <c r="Z15" s="86">
        <v>76.6</v>
      </c>
      <c r="AA15" s="86">
        <v>51.74</v>
      </c>
      <c r="AB15" s="86" t="s">
        <v>439</v>
      </c>
      <c r="AC15" s="86" t="s">
        <v>1054</v>
      </c>
      <c r="AD15" s="86" t="s">
        <v>1052</v>
      </c>
      <c r="AE15" s="86" t="s">
        <v>1056</v>
      </c>
      <c r="AF15" s="86">
        <v>86.86</v>
      </c>
      <c r="AG15" s="86">
        <v>58.13</v>
      </c>
      <c r="AH15" s="86" t="s">
        <v>439</v>
      </c>
      <c r="AI15" s="86" t="s">
        <v>439</v>
      </c>
      <c r="AJ15" s="86" t="s">
        <v>439</v>
      </c>
      <c r="AK15" s="86" t="s">
        <v>439</v>
      </c>
      <c r="AL15" s="86" t="s">
        <v>439</v>
      </c>
      <c r="AM15" s="86" t="s">
        <v>439</v>
      </c>
      <c r="AN15" s="86" t="s">
        <v>439</v>
      </c>
      <c r="AO15" s="86" t="s">
        <v>439</v>
      </c>
      <c r="AP15" s="86" t="s">
        <v>439</v>
      </c>
      <c r="AQ15" s="86" t="s">
        <v>439</v>
      </c>
      <c r="AR15" s="86" t="s">
        <v>439</v>
      </c>
      <c r="AS15" s="86" t="s">
        <v>439</v>
      </c>
      <c r="AT15" s="86" t="s">
        <v>439</v>
      </c>
      <c r="AU15" s="86" t="s">
        <v>439</v>
      </c>
      <c r="AV15" s="86" t="s">
        <v>439</v>
      </c>
      <c r="AW15" s="86" t="s">
        <v>439</v>
      </c>
      <c r="AX15" s="86" t="s">
        <v>439</v>
      </c>
      <c r="AY15" s="86" t="s">
        <v>439</v>
      </c>
      <c r="AZ15" s="86" t="s">
        <v>439</v>
      </c>
      <c r="BA15" s="86" t="s">
        <v>439</v>
      </c>
      <c r="BB15" s="86" t="s">
        <v>439</v>
      </c>
      <c r="BC15" s="86" t="s">
        <v>439</v>
      </c>
      <c r="BD15" s="86" t="s">
        <v>439</v>
      </c>
      <c r="BE15" s="86" t="s">
        <v>439</v>
      </c>
      <c r="BF15" s="86">
        <v>8.85</v>
      </c>
      <c r="BG15" s="86">
        <v>1.9</v>
      </c>
      <c r="BH15" s="86">
        <v>10.51</v>
      </c>
      <c r="BI15" s="86">
        <v>1.54</v>
      </c>
      <c r="BJ15" s="86" t="s">
        <v>439</v>
      </c>
      <c r="BK15" s="86" t="s">
        <v>439</v>
      </c>
      <c r="BL15" s="86">
        <v>10.37</v>
      </c>
      <c r="BM15" s="86">
        <v>1.9</v>
      </c>
      <c r="BN15" s="86">
        <v>8.73</v>
      </c>
      <c r="BO15" s="86">
        <v>1.61</v>
      </c>
      <c r="BP15" s="86">
        <v>7.77</v>
      </c>
      <c r="BQ15" s="86">
        <v>1.91</v>
      </c>
      <c r="BR15" s="86" t="s">
        <v>439</v>
      </c>
      <c r="BS15" s="86" t="s">
        <v>439</v>
      </c>
      <c r="BT15" s="86" t="s">
        <v>439</v>
      </c>
      <c r="BU15" s="86" t="s">
        <v>439</v>
      </c>
      <c r="BV15" s="86" t="s">
        <v>439</v>
      </c>
      <c r="BW15" s="86" t="s">
        <v>439</v>
      </c>
      <c r="BX15" s="86">
        <v>63.26</v>
      </c>
      <c r="BY15" s="86">
        <v>47.89</v>
      </c>
      <c r="BZ15" s="86">
        <v>56.73</v>
      </c>
      <c r="CA15" s="86">
        <v>43.15</v>
      </c>
      <c r="CB15" s="86">
        <v>53.24</v>
      </c>
      <c r="CC15" s="86">
        <v>31.01</v>
      </c>
      <c r="CD15" s="86" t="s">
        <v>439</v>
      </c>
      <c r="CE15" s="86" t="s">
        <v>439</v>
      </c>
      <c r="CF15" s="86" t="s">
        <v>439</v>
      </c>
      <c r="CG15" s="101" t="s">
        <v>1057</v>
      </c>
      <c r="CH15" s="101" t="s">
        <v>1057</v>
      </c>
      <c r="CI15" s="86" t="s">
        <v>439</v>
      </c>
    </row>
    <row r="16" s="85" customFormat="1" ht="11.65" customHeight="1" spans="1:87">
      <c r="A16" s="85" t="s">
        <v>515</v>
      </c>
      <c r="B16" s="98" t="s">
        <v>516</v>
      </c>
      <c r="C16" s="99" t="s">
        <v>9</v>
      </c>
      <c r="D16" s="85" t="s">
        <v>1050</v>
      </c>
      <c r="E16" s="85" t="s">
        <v>439</v>
      </c>
      <c r="F16" s="85" t="s">
        <v>1052</v>
      </c>
      <c r="G16" s="85" t="s">
        <v>434</v>
      </c>
      <c r="H16" s="86">
        <v>58.6</v>
      </c>
      <c r="I16" s="86">
        <v>59.32</v>
      </c>
      <c r="J16" s="86" t="s">
        <v>1059</v>
      </c>
      <c r="K16" s="86" t="s">
        <v>1051</v>
      </c>
      <c r="L16" s="86" t="s">
        <v>1052</v>
      </c>
      <c r="M16" s="86" t="s">
        <v>1056</v>
      </c>
      <c r="N16" s="86" t="s">
        <v>439</v>
      </c>
      <c r="O16" s="86" t="s">
        <v>439</v>
      </c>
      <c r="P16" s="86" t="s">
        <v>439</v>
      </c>
      <c r="Q16" s="86" t="s">
        <v>439</v>
      </c>
      <c r="R16" s="86" t="s">
        <v>439</v>
      </c>
      <c r="S16" s="86" t="s">
        <v>439</v>
      </c>
      <c r="T16" s="86" t="s">
        <v>439</v>
      </c>
      <c r="U16" s="86" t="s">
        <v>439</v>
      </c>
      <c r="V16" s="86" t="s">
        <v>439</v>
      </c>
      <c r="W16" s="86" t="s">
        <v>439</v>
      </c>
      <c r="X16" s="86" t="s">
        <v>439</v>
      </c>
      <c r="Y16" s="86" t="s">
        <v>439</v>
      </c>
      <c r="Z16" s="86" t="s">
        <v>439</v>
      </c>
      <c r="AA16" s="86" t="s">
        <v>439</v>
      </c>
      <c r="AB16" s="86" t="s">
        <v>439</v>
      </c>
      <c r="AC16" s="86" t="s">
        <v>439</v>
      </c>
      <c r="AD16" s="86" t="s">
        <v>439</v>
      </c>
      <c r="AE16" s="86" t="s">
        <v>439</v>
      </c>
      <c r="AF16" s="86" t="s">
        <v>439</v>
      </c>
      <c r="AG16" s="86" t="s">
        <v>439</v>
      </c>
      <c r="AH16" s="86" t="s">
        <v>439</v>
      </c>
      <c r="AI16" s="86" t="s">
        <v>439</v>
      </c>
      <c r="AJ16" s="86" t="s">
        <v>439</v>
      </c>
      <c r="AK16" s="86" t="s">
        <v>439</v>
      </c>
      <c r="AL16" s="86" t="s">
        <v>439</v>
      </c>
      <c r="AM16" s="86" t="s">
        <v>439</v>
      </c>
      <c r="AN16" s="86" t="s">
        <v>439</v>
      </c>
      <c r="AO16" s="86" t="s">
        <v>439</v>
      </c>
      <c r="AP16" s="86" t="s">
        <v>439</v>
      </c>
      <c r="AQ16" s="86" t="s">
        <v>439</v>
      </c>
      <c r="AR16" s="86" t="s">
        <v>439</v>
      </c>
      <c r="AS16" s="86" t="s">
        <v>439</v>
      </c>
      <c r="AT16" s="86" t="s">
        <v>439</v>
      </c>
      <c r="AU16" s="86" t="s">
        <v>439</v>
      </c>
      <c r="AV16" s="86" t="s">
        <v>439</v>
      </c>
      <c r="AW16" s="86" t="s">
        <v>439</v>
      </c>
      <c r="AX16" s="86" t="s">
        <v>439</v>
      </c>
      <c r="AY16" s="86" t="s">
        <v>439</v>
      </c>
      <c r="AZ16" s="86" t="s">
        <v>439</v>
      </c>
      <c r="BA16" s="86" t="s">
        <v>439</v>
      </c>
      <c r="BB16" s="86" t="s">
        <v>439</v>
      </c>
      <c r="BC16" s="86" t="s">
        <v>439</v>
      </c>
      <c r="BD16" s="86" t="s">
        <v>439</v>
      </c>
      <c r="BE16" s="86" t="s">
        <v>439</v>
      </c>
      <c r="BF16" s="86">
        <v>13.3</v>
      </c>
      <c r="BG16" s="86">
        <v>3.79</v>
      </c>
      <c r="BH16" s="86">
        <v>13.88</v>
      </c>
      <c r="BI16" s="86">
        <v>2.82</v>
      </c>
      <c r="BJ16" s="86">
        <v>11.44</v>
      </c>
      <c r="BK16" s="86">
        <v>3.37</v>
      </c>
      <c r="BL16" s="86" t="s">
        <v>439</v>
      </c>
      <c r="BM16" s="86" t="s">
        <v>439</v>
      </c>
      <c r="BN16" s="86" t="s">
        <v>439</v>
      </c>
      <c r="BO16" s="86" t="s">
        <v>439</v>
      </c>
      <c r="BP16" s="86" t="s">
        <v>439</v>
      </c>
      <c r="BQ16" s="86" t="s">
        <v>439</v>
      </c>
      <c r="BR16" s="86" t="s">
        <v>439</v>
      </c>
      <c r="BS16" s="86" t="s">
        <v>439</v>
      </c>
      <c r="BT16" s="86" t="s">
        <v>439</v>
      </c>
      <c r="BU16" s="86" t="s">
        <v>439</v>
      </c>
      <c r="BV16" s="86" t="s">
        <v>439</v>
      </c>
      <c r="BW16" s="86" t="s">
        <v>439</v>
      </c>
      <c r="BX16" s="86" t="s">
        <v>439</v>
      </c>
      <c r="BY16" s="86" t="s">
        <v>439</v>
      </c>
      <c r="BZ16" s="86" t="s">
        <v>439</v>
      </c>
      <c r="CA16" s="86" t="s">
        <v>439</v>
      </c>
      <c r="CB16" s="86" t="s">
        <v>439</v>
      </c>
      <c r="CC16" s="86" t="s">
        <v>439</v>
      </c>
      <c r="CD16" s="86" t="s">
        <v>439</v>
      </c>
      <c r="CE16" s="86" t="s">
        <v>439</v>
      </c>
      <c r="CF16" s="86" t="s">
        <v>439</v>
      </c>
      <c r="CG16" s="86" t="s">
        <v>439</v>
      </c>
      <c r="CH16" s="86" t="s">
        <v>439</v>
      </c>
      <c r="CI16" s="86" t="s">
        <v>439</v>
      </c>
    </row>
    <row r="17" s="85" customFormat="1" ht="11.65" customHeight="1" spans="1:87">
      <c r="A17" s="85" t="s">
        <v>520</v>
      </c>
      <c r="B17" s="98" t="s">
        <v>395</v>
      </c>
      <c r="C17" s="99" t="s">
        <v>9</v>
      </c>
      <c r="D17" s="85" t="s">
        <v>1059</v>
      </c>
      <c r="E17" s="85" t="s">
        <v>1051</v>
      </c>
      <c r="F17" s="85" t="s">
        <v>1052</v>
      </c>
      <c r="G17" s="85" t="s">
        <v>1056</v>
      </c>
      <c r="H17" s="86">
        <v>115.59</v>
      </c>
      <c r="I17" s="86">
        <v>79.34</v>
      </c>
      <c r="J17" s="86" t="s">
        <v>1053</v>
      </c>
      <c r="K17" s="86" t="s">
        <v>1054</v>
      </c>
      <c r="L17" s="86" t="s">
        <v>1052</v>
      </c>
      <c r="M17" s="86" t="s">
        <v>1055</v>
      </c>
      <c r="N17" s="86">
        <v>131.16</v>
      </c>
      <c r="O17" s="86">
        <v>85.19</v>
      </c>
      <c r="P17" s="86" t="s">
        <v>1059</v>
      </c>
      <c r="Q17" s="86" t="s">
        <v>1051</v>
      </c>
      <c r="R17" s="86" t="s">
        <v>1052</v>
      </c>
      <c r="S17" s="86" t="s">
        <v>1056</v>
      </c>
      <c r="T17" s="86">
        <v>133.35</v>
      </c>
      <c r="U17" s="86">
        <v>82.54</v>
      </c>
      <c r="V17" s="86" t="s">
        <v>439</v>
      </c>
      <c r="W17" s="86" t="s">
        <v>439</v>
      </c>
      <c r="X17" s="86" t="s">
        <v>439</v>
      </c>
      <c r="Y17" s="86" t="s">
        <v>439</v>
      </c>
      <c r="Z17" s="86" t="s">
        <v>439</v>
      </c>
      <c r="AA17" s="86" t="s">
        <v>439</v>
      </c>
      <c r="AB17" s="86" t="s">
        <v>439</v>
      </c>
      <c r="AC17" s="86" t="s">
        <v>439</v>
      </c>
      <c r="AD17" s="86" t="s">
        <v>439</v>
      </c>
      <c r="AE17" s="86" t="s">
        <v>439</v>
      </c>
      <c r="AF17" s="86" t="s">
        <v>439</v>
      </c>
      <c r="AG17" s="86" t="s">
        <v>439</v>
      </c>
      <c r="AH17" s="86" t="s">
        <v>439</v>
      </c>
      <c r="AI17" s="86" t="s">
        <v>439</v>
      </c>
      <c r="AJ17" s="86" t="s">
        <v>439</v>
      </c>
      <c r="AK17" s="86" t="s">
        <v>439</v>
      </c>
      <c r="AL17" s="86" t="s">
        <v>439</v>
      </c>
      <c r="AM17" s="86" t="s">
        <v>439</v>
      </c>
      <c r="AN17" s="86" t="s">
        <v>439</v>
      </c>
      <c r="AO17" s="86" t="s">
        <v>439</v>
      </c>
      <c r="AP17" s="86" t="s">
        <v>439</v>
      </c>
      <c r="AQ17" s="86" t="s">
        <v>439</v>
      </c>
      <c r="AR17" s="86" t="s">
        <v>439</v>
      </c>
      <c r="AS17" s="86" t="s">
        <v>439</v>
      </c>
      <c r="AT17" s="86" t="s">
        <v>439</v>
      </c>
      <c r="AU17" s="86" t="s">
        <v>439</v>
      </c>
      <c r="AV17" s="86" t="s">
        <v>439</v>
      </c>
      <c r="AW17" s="86" t="s">
        <v>439</v>
      </c>
      <c r="AX17" s="86" t="s">
        <v>439</v>
      </c>
      <c r="AY17" s="86" t="s">
        <v>439</v>
      </c>
      <c r="AZ17" s="86" t="s">
        <v>439</v>
      </c>
      <c r="BA17" s="86" t="s">
        <v>439</v>
      </c>
      <c r="BB17" s="86" t="s">
        <v>439</v>
      </c>
      <c r="BC17" s="86" t="s">
        <v>439</v>
      </c>
      <c r="BD17" s="86" t="s">
        <v>439</v>
      </c>
      <c r="BE17" s="86" t="s">
        <v>439</v>
      </c>
      <c r="BF17" s="86">
        <v>5.23</v>
      </c>
      <c r="BG17" s="86">
        <v>0.8</v>
      </c>
      <c r="BH17" s="86">
        <v>5.01</v>
      </c>
      <c r="BI17" s="86">
        <v>0.67</v>
      </c>
      <c r="BJ17" s="86">
        <v>10.01</v>
      </c>
      <c r="BK17" s="86">
        <v>0.82</v>
      </c>
      <c r="BL17" s="86" t="s">
        <v>439</v>
      </c>
      <c r="BM17" s="86" t="s">
        <v>439</v>
      </c>
      <c r="BN17" s="86" t="s">
        <v>439</v>
      </c>
      <c r="BO17" s="86" t="s">
        <v>439</v>
      </c>
      <c r="BP17" s="86" t="s">
        <v>439</v>
      </c>
      <c r="BQ17" s="86" t="s">
        <v>439</v>
      </c>
      <c r="BR17" s="86" t="s">
        <v>439</v>
      </c>
      <c r="BS17" s="86" t="s">
        <v>439</v>
      </c>
      <c r="BT17" s="86" t="s">
        <v>439</v>
      </c>
      <c r="BU17" s="86" t="s">
        <v>439</v>
      </c>
      <c r="BV17" s="86" t="s">
        <v>439</v>
      </c>
      <c r="BW17" s="86" t="s">
        <v>439</v>
      </c>
      <c r="BX17" s="86" t="s">
        <v>439</v>
      </c>
      <c r="BY17" s="86" t="s">
        <v>439</v>
      </c>
      <c r="BZ17" s="86" t="s">
        <v>439</v>
      </c>
      <c r="CA17" s="86" t="s">
        <v>439</v>
      </c>
      <c r="CB17" s="86" t="s">
        <v>439</v>
      </c>
      <c r="CC17" s="86" t="s">
        <v>439</v>
      </c>
      <c r="CD17" s="86" t="s">
        <v>439</v>
      </c>
      <c r="CE17" s="86" t="s">
        <v>439</v>
      </c>
      <c r="CF17" s="86" t="s">
        <v>439</v>
      </c>
      <c r="CG17" s="86" t="s">
        <v>439</v>
      </c>
      <c r="CH17" s="86" t="s">
        <v>439</v>
      </c>
      <c r="CI17" s="86" t="s">
        <v>439</v>
      </c>
    </row>
    <row r="18" s="85" customFormat="1" ht="11.65" customHeight="1" spans="1:87">
      <c r="A18" s="85" t="s">
        <v>533</v>
      </c>
      <c r="B18" s="98" t="s">
        <v>397</v>
      </c>
      <c r="C18" s="99" t="s">
        <v>9</v>
      </c>
      <c r="D18" s="85" t="s">
        <v>1059</v>
      </c>
      <c r="E18" s="85" t="s">
        <v>1054</v>
      </c>
      <c r="F18" s="85" t="s">
        <v>1052</v>
      </c>
      <c r="G18" s="100" t="s">
        <v>1055</v>
      </c>
      <c r="H18" s="86">
        <v>141.75</v>
      </c>
      <c r="I18" s="86">
        <v>120.19</v>
      </c>
      <c r="J18" s="86" t="s">
        <v>1060</v>
      </c>
      <c r="K18" s="86" t="s">
        <v>1061</v>
      </c>
      <c r="L18" s="86" t="s">
        <v>1052</v>
      </c>
      <c r="M18" s="101" t="s">
        <v>1056</v>
      </c>
      <c r="N18" s="86">
        <v>125.82</v>
      </c>
      <c r="O18" s="86">
        <v>109.8</v>
      </c>
      <c r="P18" s="86" t="s">
        <v>1050</v>
      </c>
      <c r="Q18" s="86" t="s">
        <v>1054</v>
      </c>
      <c r="R18" s="86" t="s">
        <v>1052</v>
      </c>
      <c r="S18" s="101" t="s">
        <v>1055</v>
      </c>
      <c r="T18" s="86">
        <v>134.76</v>
      </c>
      <c r="U18" s="86">
        <v>116.06</v>
      </c>
      <c r="V18" s="86" t="s">
        <v>439</v>
      </c>
      <c r="W18" s="86" t="s">
        <v>439</v>
      </c>
      <c r="X18" s="86" t="s">
        <v>439</v>
      </c>
      <c r="Y18" s="86" t="s">
        <v>439</v>
      </c>
      <c r="Z18" s="86" t="s">
        <v>439</v>
      </c>
      <c r="AA18" s="86" t="s">
        <v>439</v>
      </c>
      <c r="AB18" s="86" t="s">
        <v>439</v>
      </c>
      <c r="AC18" s="86" t="s">
        <v>439</v>
      </c>
      <c r="AD18" s="86" t="s">
        <v>439</v>
      </c>
      <c r="AE18" s="86" t="s">
        <v>439</v>
      </c>
      <c r="AF18" s="86" t="s">
        <v>439</v>
      </c>
      <c r="AG18" s="86" t="s">
        <v>439</v>
      </c>
      <c r="AH18" s="86" t="s">
        <v>439</v>
      </c>
      <c r="AI18" s="86" t="s">
        <v>439</v>
      </c>
      <c r="AJ18" s="86" t="s">
        <v>439</v>
      </c>
      <c r="AK18" s="86" t="s">
        <v>439</v>
      </c>
      <c r="AL18" s="86" t="s">
        <v>439</v>
      </c>
      <c r="AM18" s="86" t="s">
        <v>439</v>
      </c>
      <c r="AN18" s="86" t="s">
        <v>439</v>
      </c>
      <c r="AO18" s="86" t="s">
        <v>439</v>
      </c>
      <c r="AP18" s="86" t="s">
        <v>439</v>
      </c>
      <c r="AQ18" s="86" t="s">
        <v>439</v>
      </c>
      <c r="AR18" s="86" t="s">
        <v>439</v>
      </c>
      <c r="AS18" s="86" t="s">
        <v>439</v>
      </c>
      <c r="AT18" s="86" t="s">
        <v>439</v>
      </c>
      <c r="AU18" s="86" t="s">
        <v>439</v>
      </c>
      <c r="AV18" s="86" t="s">
        <v>439</v>
      </c>
      <c r="AW18" s="86" t="s">
        <v>439</v>
      </c>
      <c r="AX18" s="86" t="s">
        <v>439</v>
      </c>
      <c r="AY18" s="86" t="s">
        <v>439</v>
      </c>
      <c r="AZ18" s="86" t="s">
        <v>439</v>
      </c>
      <c r="BA18" s="86" t="s">
        <v>439</v>
      </c>
      <c r="BB18" s="86" t="s">
        <v>439</v>
      </c>
      <c r="BC18" s="86" t="s">
        <v>439</v>
      </c>
      <c r="BD18" s="86" t="s">
        <v>439</v>
      </c>
      <c r="BE18" s="86" t="s">
        <v>439</v>
      </c>
      <c r="BF18" s="86">
        <v>14.84</v>
      </c>
      <c r="BG18" s="86">
        <v>1.26</v>
      </c>
      <c r="BH18" s="86">
        <v>12.32</v>
      </c>
      <c r="BI18" s="86">
        <v>1.31</v>
      </c>
      <c r="BJ18" s="86">
        <v>10.92</v>
      </c>
      <c r="BK18" s="86">
        <v>1.8</v>
      </c>
      <c r="BL18" s="86" t="s">
        <v>439</v>
      </c>
      <c r="BM18" s="86" t="s">
        <v>439</v>
      </c>
      <c r="BN18" s="86" t="s">
        <v>439</v>
      </c>
      <c r="BO18" s="86" t="s">
        <v>439</v>
      </c>
      <c r="BP18" s="86" t="s">
        <v>439</v>
      </c>
      <c r="BQ18" s="86" t="s">
        <v>439</v>
      </c>
      <c r="BR18" s="86" t="s">
        <v>439</v>
      </c>
      <c r="BS18" s="86" t="s">
        <v>439</v>
      </c>
      <c r="BT18" s="86" t="s">
        <v>439</v>
      </c>
      <c r="BU18" s="86" t="s">
        <v>439</v>
      </c>
      <c r="BV18" s="86" t="s">
        <v>439</v>
      </c>
      <c r="BW18" s="86" t="s">
        <v>439</v>
      </c>
      <c r="BX18" s="86" t="s">
        <v>439</v>
      </c>
      <c r="BY18" s="86" t="s">
        <v>439</v>
      </c>
      <c r="BZ18" s="86" t="s">
        <v>439</v>
      </c>
      <c r="CA18" s="86" t="s">
        <v>439</v>
      </c>
      <c r="CB18" s="86" t="s">
        <v>439</v>
      </c>
      <c r="CC18" s="86" t="s">
        <v>439</v>
      </c>
      <c r="CD18" s="86" t="s">
        <v>439</v>
      </c>
      <c r="CE18" s="86" t="s">
        <v>439</v>
      </c>
      <c r="CF18" s="86" t="s">
        <v>439</v>
      </c>
      <c r="CG18" s="86" t="s">
        <v>439</v>
      </c>
      <c r="CH18" s="86" t="s">
        <v>439</v>
      </c>
      <c r="CI18" s="86" t="s">
        <v>439</v>
      </c>
    </row>
    <row r="19" s="85" customFormat="1" ht="11.65" customHeight="1" spans="1:87">
      <c r="A19" s="85" t="s">
        <v>547</v>
      </c>
      <c r="B19" s="98" t="s">
        <v>343</v>
      </c>
      <c r="C19" s="99" t="s">
        <v>9</v>
      </c>
      <c r="D19" s="85" t="s">
        <v>1059</v>
      </c>
      <c r="E19" s="85" t="s">
        <v>1061</v>
      </c>
      <c r="F19" s="85" t="s">
        <v>1052</v>
      </c>
      <c r="G19" s="85" t="s">
        <v>1056</v>
      </c>
      <c r="H19" s="86">
        <v>74.6</v>
      </c>
      <c r="I19" s="86">
        <v>60.14</v>
      </c>
      <c r="J19" s="86" t="s">
        <v>1053</v>
      </c>
      <c r="K19" s="86" t="s">
        <v>1054</v>
      </c>
      <c r="L19" s="86" t="s">
        <v>1052</v>
      </c>
      <c r="M19" s="86" t="s">
        <v>434</v>
      </c>
      <c r="N19" s="86">
        <v>102.5</v>
      </c>
      <c r="O19" s="86">
        <v>64.78</v>
      </c>
      <c r="P19" s="86" t="s">
        <v>1059</v>
      </c>
      <c r="Q19" s="86" t="s">
        <v>1061</v>
      </c>
      <c r="R19" s="86" t="s">
        <v>1052</v>
      </c>
      <c r="S19" s="86" t="s">
        <v>1056</v>
      </c>
      <c r="T19" s="86">
        <v>81.18</v>
      </c>
      <c r="U19" s="86">
        <v>59.52</v>
      </c>
      <c r="V19" s="86" t="s">
        <v>439</v>
      </c>
      <c r="W19" s="86" t="s">
        <v>439</v>
      </c>
      <c r="X19" s="86" t="s">
        <v>439</v>
      </c>
      <c r="Y19" s="86" t="s">
        <v>439</v>
      </c>
      <c r="Z19" s="86" t="s">
        <v>439</v>
      </c>
      <c r="AA19" s="86" t="s">
        <v>439</v>
      </c>
      <c r="AB19" s="86" t="s">
        <v>439</v>
      </c>
      <c r="AC19" s="86" t="s">
        <v>439</v>
      </c>
      <c r="AD19" s="86" t="s">
        <v>439</v>
      </c>
      <c r="AE19" s="86" t="s">
        <v>439</v>
      </c>
      <c r="AF19" s="86" t="s">
        <v>439</v>
      </c>
      <c r="AG19" s="86" t="s">
        <v>439</v>
      </c>
      <c r="AH19" s="86" t="s">
        <v>439</v>
      </c>
      <c r="AI19" s="86" t="s">
        <v>439</v>
      </c>
      <c r="AJ19" s="86" t="s">
        <v>439</v>
      </c>
      <c r="AK19" s="86" t="s">
        <v>439</v>
      </c>
      <c r="AL19" s="86" t="s">
        <v>439</v>
      </c>
      <c r="AM19" s="86" t="s">
        <v>439</v>
      </c>
      <c r="AN19" s="86" t="s">
        <v>439</v>
      </c>
      <c r="AO19" s="86" t="s">
        <v>439</v>
      </c>
      <c r="AP19" s="86" t="s">
        <v>439</v>
      </c>
      <c r="AQ19" s="86" t="s">
        <v>439</v>
      </c>
      <c r="AR19" s="86" t="s">
        <v>439</v>
      </c>
      <c r="AS19" s="86" t="s">
        <v>439</v>
      </c>
      <c r="AT19" s="86" t="s">
        <v>439</v>
      </c>
      <c r="AU19" s="86" t="s">
        <v>439</v>
      </c>
      <c r="AV19" s="86" t="s">
        <v>439</v>
      </c>
      <c r="AW19" s="86" t="s">
        <v>439</v>
      </c>
      <c r="AX19" s="86" t="s">
        <v>439</v>
      </c>
      <c r="AY19" s="86" t="s">
        <v>439</v>
      </c>
      <c r="AZ19" s="86" t="s">
        <v>439</v>
      </c>
      <c r="BA19" s="86" t="s">
        <v>439</v>
      </c>
      <c r="BB19" s="86" t="s">
        <v>439</v>
      </c>
      <c r="BC19" s="86" t="s">
        <v>439</v>
      </c>
      <c r="BD19" s="86" t="s">
        <v>439</v>
      </c>
      <c r="BE19" s="86" t="s">
        <v>439</v>
      </c>
      <c r="BF19" s="86">
        <v>6</v>
      </c>
      <c r="BG19" s="86">
        <v>1.16</v>
      </c>
      <c r="BH19" s="86">
        <v>10.79</v>
      </c>
      <c r="BI19" s="86">
        <v>1.6</v>
      </c>
      <c r="BJ19" s="86">
        <v>8.86</v>
      </c>
      <c r="BK19" s="86">
        <v>0.92</v>
      </c>
      <c r="BL19" s="86" t="s">
        <v>439</v>
      </c>
      <c r="BM19" s="86" t="s">
        <v>439</v>
      </c>
      <c r="BN19" s="86" t="s">
        <v>439</v>
      </c>
      <c r="BO19" s="86" t="s">
        <v>439</v>
      </c>
      <c r="BP19" s="86" t="s">
        <v>439</v>
      </c>
      <c r="BQ19" s="86" t="s">
        <v>439</v>
      </c>
      <c r="BR19" s="86" t="s">
        <v>439</v>
      </c>
      <c r="BS19" s="86" t="s">
        <v>439</v>
      </c>
      <c r="BT19" s="86" t="s">
        <v>439</v>
      </c>
      <c r="BU19" s="86" t="s">
        <v>439</v>
      </c>
      <c r="BV19" s="86" t="s">
        <v>439</v>
      </c>
      <c r="BW19" s="86" t="s">
        <v>439</v>
      </c>
      <c r="BX19" s="86" t="s">
        <v>439</v>
      </c>
      <c r="BY19" s="86" t="s">
        <v>439</v>
      </c>
      <c r="BZ19" s="86" t="s">
        <v>439</v>
      </c>
      <c r="CA19" s="86" t="s">
        <v>439</v>
      </c>
      <c r="CB19" s="86" t="s">
        <v>439</v>
      </c>
      <c r="CC19" s="86" t="s">
        <v>439</v>
      </c>
      <c r="CD19" s="86" t="s">
        <v>439</v>
      </c>
      <c r="CE19" s="86" t="s">
        <v>439</v>
      </c>
      <c r="CF19" s="86" t="s">
        <v>439</v>
      </c>
      <c r="CG19" s="86" t="s">
        <v>439</v>
      </c>
      <c r="CH19" s="86" t="s">
        <v>439</v>
      </c>
      <c r="CI19" s="86" t="s">
        <v>439</v>
      </c>
    </row>
    <row r="20" s="85" customFormat="1" ht="11.65" customHeight="1" spans="1:87">
      <c r="A20" s="85" t="s">
        <v>552</v>
      </c>
      <c r="B20" s="98" t="s">
        <v>553</v>
      </c>
      <c r="C20" s="99" t="s">
        <v>9</v>
      </c>
      <c r="D20" s="85" t="s">
        <v>1053</v>
      </c>
      <c r="E20" s="85" t="s">
        <v>1054</v>
      </c>
      <c r="F20" s="85" t="s">
        <v>1052</v>
      </c>
      <c r="G20" s="85" t="s">
        <v>434</v>
      </c>
      <c r="H20" s="86">
        <v>85.1</v>
      </c>
      <c r="I20" s="86">
        <v>76.97</v>
      </c>
      <c r="J20" s="86" t="s">
        <v>1062</v>
      </c>
      <c r="K20" s="86" t="s">
        <v>1051</v>
      </c>
      <c r="L20" s="86" t="s">
        <v>1052</v>
      </c>
      <c r="M20" s="86" t="s">
        <v>434</v>
      </c>
      <c r="N20" s="86">
        <v>111.69</v>
      </c>
      <c r="O20" s="86">
        <v>89.25</v>
      </c>
      <c r="P20" s="86" t="s">
        <v>1050</v>
      </c>
      <c r="Q20" s="86" t="s">
        <v>1054</v>
      </c>
      <c r="R20" s="86" t="s">
        <v>1052</v>
      </c>
      <c r="S20" s="86" t="s">
        <v>434</v>
      </c>
      <c r="T20" s="86">
        <v>137.02</v>
      </c>
      <c r="U20" s="86">
        <v>97.64</v>
      </c>
      <c r="V20" s="86" t="s">
        <v>439</v>
      </c>
      <c r="W20" s="86" t="s">
        <v>439</v>
      </c>
      <c r="X20" s="86" t="s">
        <v>439</v>
      </c>
      <c r="Y20" s="86" t="s">
        <v>439</v>
      </c>
      <c r="Z20" s="86" t="s">
        <v>439</v>
      </c>
      <c r="AA20" s="86" t="s">
        <v>439</v>
      </c>
      <c r="AB20" s="86" t="s">
        <v>439</v>
      </c>
      <c r="AC20" s="86" t="s">
        <v>439</v>
      </c>
      <c r="AD20" s="86" t="s">
        <v>439</v>
      </c>
      <c r="AE20" s="86" t="s">
        <v>439</v>
      </c>
      <c r="AF20" s="86" t="s">
        <v>439</v>
      </c>
      <c r="AG20" s="86" t="s">
        <v>439</v>
      </c>
      <c r="AH20" s="86" t="s">
        <v>439</v>
      </c>
      <c r="AI20" s="86" t="s">
        <v>439</v>
      </c>
      <c r="AJ20" s="86" t="s">
        <v>439</v>
      </c>
      <c r="AK20" s="86" t="s">
        <v>439</v>
      </c>
      <c r="AL20" s="86" t="s">
        <v>439</v>
      </c>
      <c r="AM20" s="86" t="s">
        <v>439</v>
      </c>
      <c r="AN20" s="86" t="s">
        <v>439</v>
      </c>
      <c r="AO20" s="86" t="s">
        <v>439</v>
      </c>
      <c r="AP20" s="86" t="s">
        <v>439</v>
      </c>
      <c r="AQ20" s="86" t="s">
        <v>439</v>
      </c>
      <c r="AR20" s="86" t="s">
        <v>439</v>
      </c>
      <c r="AS20" s="86" t="s">
        <v>439</v>
      </c>
      <c r="AT20" s="86" t="s">
        <v>439</v>
      </c>
      <c r="AU20" s="86" t="s">
        <v>439</v>
      </c>
      <c r="AV20" s="86" t="s">
        <v>439</v>
      </c>
      <c r="AW20" s="86" t="s">
        <v>439</v>
      </c>
      <c r="AX20" s="86" t="s">
        <v>439</v>
      </c>
      <c r="AY20" s="86" t="s">
        <v>439</v>
      </c>
      <c r="AZ20" s="86" t="s">
        <v>439</v>
      </c>
      <c r="BA20" s="86" t="s">
        <v>439</v>
      </c>
      <c r="BB20" s="86" t="s">
        <v>439</v>
      </c>
      <c r="BC20" s="86" t="s">
        <v>439</v>
      </c>
      <c r="BD20" s="86" t="s">
        <v>439</v>
      </c>
      <c r="BE20" s="86" t="s">
        <v>439</v>
      </c>
      <c r="BF20" s="86">
        <v>18.87</v>
      </c>
      <c r="BG20" s="86">
        <v>4.07</v>
      </c>
      <c r="BH20" s="86">
        <v>17.66</v>
      </c>
      <c r="BI20" s="86">
        <v>2.18</v>
      </c>
      <c r="BJ20" s="86">
        <v>14.24</v>
      </c>
      <c r="BK20" s="86">
        <v>2.75</v>
      </c>
      <c r="BL20" s="86" t="s">
        <v>439</v>
      </c>
      <c r="BM20" s="86" t="s">
        <v>439</v>
      </c>
      <c r="BN20" s="86" t="s">
        <v>439</v>
      </c>
      <c r="BO20" s="86" t="s">
        <v>439</v>
      </c>
      <c r="BP20" s="86" t="s">
        <v>439</v>
      </c>
      <c r="BQ20" s="86" t="s">
        <v>439</v>
      </c>
      <c r="BR20" s="86" t="s">
        <v>439</v>
      </c>
      <c r="BS20" s="86" t="s">
        <v>439</v>
      </c>
      <c r="BT20" s="86" t="s">
        <v>439</v>
      </c>
      <c r="BU20" s="86" t="s">
        <v>439</v>
      </c>
      <c r="BV20" s="86" t="s">
        <v>439</v>
      </c>
      <c r="BW20" s="86" t="s">
        <v>439</v>
      </c>
      <c r="BX20" s="86" t="s">
        <v>439</v>
      </c>
      <c r="BY20" s="86" t="s">
        <v>439</v>
      </c>
      <c r="BZ20" s="86" t="s">
        <v>439</v>
      </c>
      <c r="CA20" s="86" t="s">
        <v>439</v>
      </c>
      <c r="CB20" s="86" t="s">
        <v>439</v>
      </c>
      <c r="CC20" s="86" t="s">
        <v>439</v>
      </c>
      <c r="CD20" s="86" t="s">
        <v>439</v>
      </c>
      <c r="CE20" s="86" t="s">
        <v>439</v>
      </c>
      <c r="CF20" s="86" t="s">
        <v>439</v>
      </c>
      <c r="CG20" s="86" t="s">
        <v>439</v>
      </c>
      <c r="CH20" s="86" t="s">
        <v>439</v>
      </c>
      <c r="CI20" s="86" t="s">
        <v>439</v>
      </c>
    </row>
    <row r="21" s="85" customFormat="1" ht="11.65" customHeight="1" spans="1:87">
      <c r="A21" s="85" t="s">
        <v>558</v>
      </c>
      <c r="B21" s="98" t="s">
        <v>41</v>
      </c>
      <c r="C21" s="99" t="s">
        <v>9</v>
      </c>
      <c r="D21" s="100" t="s">
        <v>1062</v>
      </c>
      <c r="E21" s="85" t="s">
        <v>1051</v>
      </c>
      <c r="F21" s="85" t="s">
        <v>1052</v>
      </c>
      <c r="G21" s="85" t="s">
        <v>434</v>
      </c>
      <c r="H21" s="86">
        <v>119.42</v>
      </c>
      <c r="I21" s="86">
        <v>111.8</v>
      </c>
      <c r="J21" s="101" t="s">
        <v>1053</v>
      </c>
      <c r="K21" s="86" t="s">
        <v>1054</v>
      </c>
      <c r="L21" s="86" t="s">
        <v>1058</v>
      </c>
      <c r="M21" s="86" t="s">
        <v>1056</v>
      </c>
      <c r="N21" s="86">
        <v>82.99</v>
      </c>
      <c r="O21" s="86">
        <v>68.79</v>
      </c>
      <c r="P21" s="86" t="s">
        <v>439</v>
      </c>
      <c r="Q21" s="86" t="s">
        <v>439</v>
      </c>
      <c r="R21" s="86" t="s">
        <v>439</v>
      </c>
      <c r="S21" s="86" t="s">
        <v>439</v>
      </c>
      <c r="T21" s="86" t="s">
        <v>439</v>
      </c>
      <c r="U21" s="86" t="s">
        <v>439</v>
      </c>
      <c r="V21" s="86" t="s">
        <v>439</v>
      </c>
      <c r="W21" s="86" t="s">
        <v>439</v>
      </c>
      <c r="X21" s="86" t="s">
        <v>439</v>
      </c>
      <c r="Y21" s="86" t="s">
        <v>439</v>
      </c>
      <c r="Z21" s="86" t="s">
        <v>439</v>
      </c>
      <c r="AA21" s="86" t="s">
        <v>439</v>
      </c>
      <c r="AB21" s="86" t="s">
        <v>439</v>
      </c>
      <c r="AC21" s="86" t="s">
        <v>439</v>
      </c>
      <c r="AD21" s="86" t="s">
        <v>439</v>
      </c>
      <c r="AE21" s="86" t="s">
        <v>439</v>
      </c>
      <c r="AF21" s="86" t="s">
        <v>439</v>
      </c>
      <c r="AG21" s="86" t="s">
        <v>439</v>
      </c>
      <c r="AH21" s="86" t="s">
        <v>439</v>
      </c>
      <c r="AI21" s="86" t="s">
        <v>439</v>
      </c>
      <c r="AJ21" s="86" t="s">
        <v>439</v>
      </c>
      <c r="AK21" s="86" t="s">
        <v>439</v>
      </c>
      <c r="AL21" s="86" t="s">
        <v>439</v>
      </c>
      <c r="AM21" s="86" t="s">
        <v>439</v>
      </c>
      <c r="AN21" s="86" t="s">
        <v>439</v>
      </c>
      <c r="AO21" s="86" t="s">
        <v>439</v>
      </c>
      <c r="AP21" s="86" t="s">
        <v>439</v>
      </c>
      <c r="AQ21" s="86" t="s">
        <v>439</v>
      </c>
      <c r="AR21" s="86" t="s">
        <v>439</v>
      </c>
      <c r="AS21" s="86" t="s">
        <v>439</v>
      </c>
      <c r="AT21" s="86" t="s">
        <v>439</v>
      </c>
      <c r="AU21" s="86" t="s">
        <v>439</v>
      </c>
      <c r="AV21" s="86" t="s">
        <v>439</v>
      </c>
      <c r="AW21" s="86" t="s">
        <v>439</v>
      </c>
      <c r="AX21" s="86" t="s">
        <v>439</v>
      </c>
      <c r="AY21" s="86" t="s">
        <v>439</v>
      </c>
      <c r="AZ21" s="86" t="s">
        <v>439</v>
      </c>
      <c r="BA21" s="86" t="s">
        <v>439</v>
      </c>
      <c r="BB21" s="86" t="s">
        <v>439</v>
      </c>
      <c r="BC21" s="86" t="s">
        <v>439</v>
      </c>
      <c r="BD21" s="86" t="s">
        <v>439</v>
      </c>
      <c r="BE21" s="86" t="s">
        <v>439</v>
      </c>
      <c r="BF21" s="86">
        <v>14.8</v>
      </c>
      <c r="BG21" s="86">
        <v>2.06</v>
      </c>
      <c r="BH21" s="86">
        <v>15.08</v>
      </c>
      <c r="BI21" s="86">
        <v>2.83</v>
      </c>
      <c r="BJ21" s="86">
        <v>14.97</v>
      </c>
      <c r="BK21" s="86">
        <v>1.83</v>
      </c>
      <c r="BL21" s="86" t="s">
        <v>439</v>
      </c>
      <c r="BM21" s="86" t="s">
        <v>439</v>
      </c>
      <c r="BN21" s="86" t="s">
        <v>439</v>
      </c>
      <c r="BO21" s="86" t="s">
        <v>439</v>
      </c>
      <c r="BP21" s="86" t="s">
        <v>439</v>
      </c>
      <c r="BQ21" s="86" t="s">
        <v>439</v>
      </c>
      <c r="BR21" s="86" t="s">
        <v>439</v>
      </c>
      <c r="BS21" s="86" t="s">
        <v>439</v>
      </c>
      <c r="BT21" s="86" t="s">
        <v>439</v>
      </c>
      <c r="BU21" s="86" t="s">
        <v>439</v>
      </c>
      <c r="BV21" s="86" t="s">
        <v>439</v>
      </c>
      <c r="BW21" s="86" t="s">
        <v>439</v>
      </c>
      <c r="BX21" s="86" t="s">
        <v>439</v>
      </c>
      <c r="BY21" s="86" t="s">
        <v>439</v>
      </c>
      <c r="BZ21" s="86" t="s">
        <v>439</v>
      </c>
      <c r="CA21" s="86" t="s">
        <v>439</v>
      </c>
      <c r="CB21" s="86" t="s">
        <v>439</v>
      </c>
      <c r="CC21" s="86" t="s">
        <v>439</v>
      </c>
      <c r="CD21" s="86" t="s">
        <v>439</v>
      </c>
      <c r="CE21" s="86" t="s">
        <v>439</v>
      </c>
      <c r="CF21" s="86" t="s">
        <v>439</v>
      </c>
      <c r="CG21" s="86" t="s">
        <v>439</v>
      </c>
      <c r="CH21" s="86" t="s">
        <v>439</v>
      </c>
      <c r="CI21" s="86" t="s">
        <v>439</v>
      </c>
    </row>
    <row r="22" s="85" customFormat="1" ht="11.65" customHeight="1" spans="1:87">
      <c r="A22" s="85" t="s">
        <v>561</v>
      </c>
      <c r="B22" s="98" t="s">
        <v>392</v>
      </c>
      <c r="C22" s="99" t="s">
        <v>9</v>
      </c>
      <c r="D22" s="85" t="s">
        <v>1053</v>
      </c>
      <c r="E22" s="85" t="s">
        <v>1054</v>
      </c>
      <c r="F22" s="100" t="s">
        <v>1058</v>
      </c>
      <c r="G22" s="85" t="s">
        <v>1056</v>
      </c>
      <c r="H22" s="86">
        <v>72.44</v>
      </c>
      <c r="I22" s="86">
        <v>63.32</v>
      </c>
      <c r="J22" s="86" t="s">
        <v>439</v>
      </c>
      <c r="K22" s="86" t="s">
        <v>439</v>
      </c>
      <c r="L22" s="101" t="s">
        <v>439</v>
      </c>
      <c r="M22" s="86" t="s">
        <v>439</v>
      </c>
      <c r="N22" s="86">
        <v>88.75</v>
      </c>
      <c r="O22" s="86">
        <v>77.56</v>
      </c>
      <c r="P22" s="86" t="s">
        <v>439</v>
      </c>
      <c r="Q22" s="86" t="s">
        <v>439</v>
      </c>
      <c r="R22" s="86" t="s">
        <v>439</v>
      </c>
      <c r="S22" s="86" t="s">
        <v>439</v>
      </c>
      <c r="T22" s="86" t="s">
        <v>439</v>
      </c>
      <c r="U22" s="86" t="s">
        <v>439</v>
      </c>
      <c r="V22" s="86" t="s">
        <v>439</v>
      </c>
      <c r="W22" s="86" t="s">
        <v>439</v>
      </c>
      <c r="X22" s="86" t="s">
        <v>439</v>
      </c>
      <c r="Y22" s="86" t="s">
        <v>439</v>
      </c>
      <c r="Z22" s="86" t="s">
        <v>439</v>
      </c>
      <c r="AA22" s="86" t="s">
        <v>439</v>
      </c>
      <c r="AB22" s="86" t="s">
        <v>439</v>
      </c>
      <c r="AC22" s="86" t="s">
        <v>439</v>
      </c>
      <c r="AD22" s="86" t="s">
        <v>439</v>
      </c>
      <c r="AE22" s="86" t="s">
        <v>439</v>
      </c>
      <c r="AF22" s="86" t="s">
        <v>439</v>
      </c>
      <c r="AG22" s="86" t="s">
        <v>439</v>
      </c>
      <c r="AH22" s="86" t="s">
        <v>439</v>
      </c>
      <c r="AI22" s="86" t="s">
        <v>439</v>
      </c>
      <c r="AJ22" s="86" t="s">
        <v>439</v>
      </c>
      <c r="AK22" s="86" t="s">
        <v>439</v>
      </c>
      <c r="AL22" s="86" t="s">
        <v>439</v>
      </c>
      <c r="AM22" s="86" t="s">
        <v>439</v>
      </c>
      <c r="AN22" s="86" t="s">
        <v>439</v>
      </c>
      <c r="AO22" s="86" t="s">
        <v>439</v>
      </c>
      <c r="AP22" s="86" t="s">
        <v>439</v>
      </c>
      <c r="AQ22" s="86" t="s">
        <v>439</v>
      </c>
      <c r="AR22" s="86" t="s">
        <v>439</v>
      </c>
      <c r="AS22" s="86" t="s">
        <v>439</v>
      </c>
      <c r="AT22" s="86" t="s">
        <v>439</v>
      </c>
      <c r="AU22" s="86" t="s">
        <v>439</v>
      </c>
      <c r="AV22" s="86" t="s">
        <v>439</v>
      </c>
      <c r="AW22" s="86" t="s">
        <v>439</v>
      </c>
      <c r="AX22" s="86" t="s">
        <v>439</v>
      </c>
      <c r="AY22" s="86" t="s">
        <v>439</v>
      </c>
      <c r="AZ22" s="86" t="s">
        <v>439</v>
      </c>
      <c r="BA22" s="86" t="s">
        <v>439</v>
      </c>
      <c r="BB22" s="86" t="s">
        <v>439</v>
      </c>
      <c r="BC22" s="86" t="s">
        <v>439</v>
      </c>
      <c r="BD22" s="86" t="s">
        <v>439</v>
      </c>
      <c r="BE22" s="86" t="s">
        <v>439</v>
      </c>
      <c r="BF22" s="86">
        <v>9.66</v>
      </c>
      <c r="BG22" s="86">
        <v>2.18</v>
      </c>
      <c r="BH22" s="86">
        <v>8.37</v>
      </c>
      <c r="BI22" s="86">
        <v>1.91</v>
      </c>
      <c r="BJ22" s="86">
        <v>6.57</v>
      </c>
      <c r="BK22" s="86">
        <v>1.33</v>
      </c>
      <c r="BL22" s="86" t="s">
        <v>439</v>
      </c>
      <c r="BM22" s="86" t="s">
        <v>439</v>
      </c>
      <c r="BN22" s="86" t="s">
        <v>439</v>
      </c>
      <c r="BO22" s="86" t="s">
        <v>439</v>
      </c>
      <c r="BP22" s="86" t="s">
        <v>439</v>
      </c>
      <c r="BQ22" s="86" t="s">
        <v>439</v>
      </c>
      <c r="BR22" s="86" t="s">
        <v>439</v>
      </c>
      <c r="BS22" s="86" t="s">
        <v>439</v>
      </c>
      <c r="BT22" s="86" t="s">
        <v>439</v>
      </c>
      <c r="BU22" s="86" t="s">
        <v>439</v>
      </c>
      <c r="BV22" s="86" t="s">
        <v>439</v>
      </c>
      <c r="BW22" s="86" t="s">
        <v>439</v>
      </c>
      <c r="BX22" s="86">
        <v>60.25</v>
      </c>
      <c r="BY22" s="86">
        <v>60.68</v>
      </c>
      <c r="BZ22" s="86">
        <v>66.98</v>
      </c>
      <c r="CA22" s="86" t="s">
        <v>439</v>
      </c>
      <c r="CB22" s="86" t="s">
        <v>439</v>
      </c>
      <c r="CC22" s="86" t="s">
        <v>439</v>
      </c>
      <c r="CD22" s="86" t="s">
        <v>439</v>
      </c>
      <c r="CE22" s="86" t="s">
        <v>439</v>
      </c>
      <c r="CF22" s="86" t="s">
        <v>439</v>
      </c>
      <c r="CG22" s="86" t="s">
        <v>439</v>
      </c>
      <c r="CH22" s="86" t="s">
        <v>439</v>
      </c>
      <c r="CI22" s="86" t="s">
        <v>439</v>
      </c>
    </row>
    <row r="23" s="85" customFormat="1" ht="11.65" customHeight="1" spans="1:87">
      <c r="A23" s="85" t="s">
        <v>565</v>
      </c>
      <c r="B23" s="98" t="s">
        <v>566</v>
      </c>
      <c r="C23" s="99" t="s">
        <v>9</v>
      </c>
      <c r="D23" s="100" t="s">
        <v>1062</v>
      </c>
      <c r="E23" s="85" t="s">
        <v>1054</v>
      </c>
      <c r="F23" s="85" t="s">
        <v>1052</v>
      </c>
      <c r="G23" s="85" t="s">
        <v>434</v>
      </c>
      <c r="H23" s="86">
        <v>127.28</v>
      </c>
      <c r="I23" s="86">
        <v>127.75</v>
      </c>
      <c r="J23" s="86" t="s">
        <v>1062</v>
      </c>
      <c r="K23" s="86" t="s">
        <v>1051</v>
      </c>
      <c r="L23" s="86" t="s">
        <v>1052</v>
      </c>
      <c r="M23" s="86" t="s">
        <v>1056</v>
      </c>
      <c r="N23" s="86" t="s">
        <v>439</v>
      </c>
      <c r="O23" s="86" t="s">
        <v>439</v>
      </c>
      <c r="P23" s="86" t="s">
        <v>439</v>
      </c>
      <c r="Q23" s="86" t="s">
        <v>439</v>
      </c>
      <c r="R23" s="86" t="s">
        <v>439</v>
      </c>
      <c r="S23" s="86" t="s">
        <v>439</v>
      </c>
      <c r="T23" s="86" t="s">
        <v>439</v>
      </c>
      <c r="U23" s="86" t="s">
        <v>439</v>
      </c>
      <c r="V23" s="86" t="s">
        <v>439</v>
      </c>
      <c r="W23" s="86" t="s">
        <v>439</v>
      </c>
      <c r="X23" s="86" t="s">
        <v>439</v>
      </c>
      <c r="Y23" s="86" t="s">
        <v>439</v>
      </c>
      <c r="Z23" s="86" t="s">
        <v>439</v>
      </c>
      <c r="AA23" s="86" t="s">
        <v>439</v>
      </c>
      <c r="AB23" s="86" t="s">
        <v>439</v>
      </c>
      <c r="AC23" s="86" t="s">
        <v>439</v>
      </c>
      <c r="AD23" s="86" t="s">
        <v>439</v>
      </c>
      <c r="AE23" s="86" t="s">
        <v>439</v>
      </c>
      <c r="AF23" s="86" t="s">
        <v>439</v>
      </c>
      <c r="AG23" s="86" t="s">
        <v>439</v>
      </c>
      <c r="AH23" s="86" t="s">
        <v>439</v>
      </c>
      <c r="AI23" s="86" t="s">
        <v>439</v>
      </c>
      <c r="AJ23" s="86" t="s">
        <v>439</v>
      </c>
      <c r="AK23" s="86" t="s">
        <v>439</v>
      </c>
      <c r="AL23" s="86" t="s">
        <v>439</v>
      </c>
      <c r="AM23" s="86" t="s">
        <v>439</v>
      </c>
      <c r="AN23" s="86" t="s">
        <v>439</v>
      </c>
      <c r="AO23" s="86" t="s">
        <v>439</v>
      </c>
      <c r="AP23" s="86" t="s">
        <v>439</v>
      </c>
      <c r="AQ23" s="86" t="s">
        <v>439</v>
      </c>
      <c r="AR23" s="86" t="s">
        <v>439</v>
      </c>
      <c r="AS23" s="86" t="s">
        <v>439</v>
      </c>
      <c r="AT23" s="86" t="s">
        <v>439</v>
      </c>
      <c r="AU23" s="86" t="s">
        <v>439</v>
      </c>
      <c r="AV23" s="86" t="s">
        <v>439</v>
      </c>
      <c r="AW23" s="86" t="s">
        <v>439</v>
      </c>
      <c r="AX23" s="86" t="s">
        <v>439</v>
      </c>
      <c r="AY23" s="86" t="s">
        <v>439</v>
      </c>
      <c r="AZ23" s="86" t="s">
        <v>439</v>
      </c>
      <c r="BA23" s="86" t="s">
        <v>439</v>
      </c>
      <c r="BB23" s="86" t="s">
        <v>439</v>
      </c>
      <c r="BC23" s="86" t="s">
        <v>439</v>
      </c>
      <c r="BD23" s="86" t="s">
        <v>439</v>
      </c>
      <c r="BE23" s="86" t="s">
        <v>439</v>
      </c>
      <c r="BF23" s="86">
        <v>15.42</v>
      </c>
      <c r="BG23" s="86">
        <v>3.27</v>
      </c>
      <c r="BH23" s="86">
        <v>18.27</v>
      </c>
      <c r="BI23" s="86">
        <v>4.14</v>
      </c>
      <c r="BJ23" s="86">
        <v>13.96</v>
      </c>
      <c r="BK23" s="86">
        <v>2.68</v>
      </c>
      <c r="BL23" s="86" t="s">
        <v>439</v>
      </c>
      <c r="BM23" s="86" t="s">
        <v>439</v>
      </c>
      <c r="BN23" s="86" t="s">
        <v>439</v>
      </c>
      <c r="BO23" s="86" t="s">
        <v>439</v>
      </c>
      <c r="BP23" s="86" t="s">
        <v>439</v>
      </c>
      <c r="BQ23" s="86" t="s">
        <v>439</v>
      </c>
      <c r="BR23" s="86" t="s">
        <v>439</v>
      </c>
      <c r="BS23" s="86" t="s">
        <v>439</v>
      </c>
      <c r="BT23" s="86" t="s">
        <v>439</v>
      </c>
      <c r="BU23" s="86" t="s">
        <v>439</v>
      </c>
      <c r="BV23" s="86" t="s">
        <v>439</v>
      </c>
      <c r="BW23" s="86" t="s">
        <v>439</v>
      </c>
      <c r="BX23" s="86" t="s">
        <v>439</v>
      </c>
      <c r="BY23" s="86" t="s">
        <v>439</v>
      </c>
      <c r="BZ23" s="86" t="s">
        <v>439</v>
      </c>
      <c r="CA23" s="86" t="s">
        <v>439</v>
      </c>
      <c r="CB23" s="86" t="s">
        <v>439</v>
      </c>
      <c r="CC23" s="86" t="s">
        <v>439</v>
      </c>
      <c r="CD23" s="86" t="s">
        <v>439</v>
      </c>
      <c r="CE23" s="86" t="s">
        <v>439</v>
      </c>
      <c r="CF23" s="86" t="s">
        <v>439</v>
      </c>
      <c r="CG23" s="86" t="s">
        <v>439</v>
      </c>
      <c r="CH23" s="86" t="s">
        <v>439</v>
      </c>
      <c r="CI23" s="86" t="s">
        <v>439</v>
      </c>
    </row>
    <row r="24" s="85" customFormat="1" ht="11.65" customHeight="1" spans="1:87">
      <c r="A24" s="85" t="s">
        <v>569</v>
      </c>
      <c r="B24" s="98" t="s">
        <v>570</v>
      </c>
      <c r="C24" s="99" t="s">
        <v>9</v>
      </c>
      <c r="D24" s="85" t="s">
        <v>1053</v>
      </c>
      <c r="E24" s="85" t="s">
        <v>1051</v>
      </c>
      <c r="F24" s="85" t="s">
        <v>1052</v>
      </c>
      <c r="G24" s="85" t="s">
        <v>1056</v>
      </c>
      <c r="H24" s="86">
        <v>61.12</v>
      </c>
      <c r="I24" s="86">
        <v>48.2</v>
      </c>
      <c r="J24" s="101" t="s">
        <v>1062</v>
      </c>
      <c r="K24" s="86" t="s">
        <v>1061</v>
      </c>
      <c r="L24" s="86" t="s">
        <v>1052</v>
      </c>
      <c r="M24" s="86" t="s">
        <v>1056</v>
      </c>
      <c r="N24" s="86">
        <v>76.27</v>
      </c>
      <c r="O24" s="86">
        <v>67.25</v>
      </c>
      <c r="P24" s="86" t="s">
        <v>439</v>
      </c>
      <c r="Q24" s="86" t="s">
        <v>439</v>
      </c>
      <c r="R24" s="86" t="s">
        <v>439</v>
      </c>
      <c r="S24" s="86" t="s">
        <v>439</v>
      </c>
      <c r="T24" s="86" t="s">
        <v>439</v>
      </c>
      <c r="U24" s="86" t="s">
        <v>439</v>
      </c>
      <c r="V24" s="86" t="s">
        <v>439</v>
      </c>
      <c r="W24" s="86" t="s">
        <v>439</v>
      </c>
      <c r="X24" s="86" t="s">
        <v>439</v>
      </c>
      <c r="Y24" s="86" t="s">
        <v>439</v>
      </c>
      <c r="Z24" s="86" t="s">
        <v>439</v>
      </c>
      <c r="AA24" s="86" t="s">
        <v>439</v>
      </c>
      <c r="AB24" s="86" t="s">
        <v>439</v>
      </c>
      <c r="AC24" s="86" t="s">
        <v>439</v>
      </c>
      <c r="AD24" s="86" t="s">
        <v>439</v>
      </c>
      <c r="AE24" s="86" t="s">
        <v>439</v>
      </c>
      <c r="AF24" s="86" t="s">
        <v>439</v>
      </c>
      <c r="AG24" s="86" t="s">
        <v>439</v>
      </c>
      <c r="AH24" s="86" t="s">
        <v>439</v>
      </c>
      <c r="AI24" s="86" t="s">
        <v>439</v>
      </c>
      <c r="AJ24" s="86" t="s">
        <v>439</v>
      </c>
      <c r="AK24" s="86" t="s">
        <v>439</v>
      </c>
      <c r="AL24" s="86" t="s">
        <v>439</v>
      </c>
      <c r="AM24" s="86" t="s">
        <v>439</v>
      </c>
      <c r="AN24" s="86" t="s">
        <v>439</v>
      </c>
      <c r="AO24" s="86" t="s">
        <v>439</v>
      </c>
      <c r="AP24" s="86" t="s">
        <v>439</v>
      </c>
      <c r="AQ24" s="86" t="s">
        <v>439</v>
      </c>
      <c r="AR24" s="86" t="s">
        <v>439</v>
      </c>
      <c r="AS24" s="86" t="s">
        <v>439</v>
      </c>
      <c r="AT24" s="86" t="s">
        <v>439</v>
      </c>
      <c r="AU24" s="86" t="s">
        <v>439</v>
      </c>
      <c r="AV24" s="86" t="s">
        <v>439</v>
      </c>
      <c r="AW24" s="86" t="s">
        <v>439</v>
      </c>
      <c r="AX24" s="86" t="s">
        <v>439</v>
      </c>
      <c r="AY24" s="86" t="s">
        <v>439</v>
      </c>
      <c r="AZ24" s="86" t="s">
        <v>439</v>
      </c>
      <c r="BA24" s="86" t="s">
        <v>439</v>
      </c>
      <c r="BB24" s="86" t="s">
        <v>439</v>
      </c>
      <c r="BC24" s="86" t="s">
        <v>439</v>
      </c>
      <c r="BD24" s="86" t="s">
        <v>439</v>
      </c>
      <c r="BE24" s="86" t="s">
        <v>439</v>
      </c>
      <c r="BF24" s="86">
        <v>13.62</v>
      </c>
      <c r="BG24" s="86">
        <v>1.44</v>
      </c>
      <c r="BH24" s="86">
        <v>13.59</v>
      </c>
      <c r="BI24" s="86">
        <v>0.95</v>
      </c>
      <c r="BJ24" s="86">
        <v>12.73</v>
      </c>
      <c r="BK24" s="86">
        <v>1.23</v>
      </c>
      <c r="BL24" s="86" t="s">
        <v>439</v>
      </c>
      <c r="BM24" s="86" t="s">
        <v>439</v>
      </c>
      <c r="BN24" s="86" t="s">
        <v>439</v>
      </c>
      <c r="BO24" s="86" t="s">
        <v>439</v>
      </c>
      <c r="BP24" s="86" t="s">
        <v>439</v>
      </c>
      <c r="BQ24" s="86" t="s">
        <v>439</v>
      </c>
      <c r="BR24" s="86" t="s">
        <v>439</v>
      </c>
      <c r="BS24" s="86" t="s">
        <v>439</v>
      </c>
      <c r="BT24" s="86" t="s">
        <v>439</v>
      </c>
      <c r="BU24" s="86" t="s">
        <v>439</v>
      </c>
      <c r="BV24" s="86" t="s">
        <v>439</v>
      </c>
      <c r="BW24" s="86" t="s">
        <v>439</v>
      </c>
      <c r="BX24" s="86" t="s">
        <v>439</v>
      </c>
      <c r="BY24" s="86" t="s">
        <v>439</v>
      </c>
      <c r="BZ24" s="86" t="s">
        <v>439</v>
      </c>
      <c r="CA24" s="86" t="s">
        <v>439</v>
      </c>
      <c r="CB24" s="86" t="s">
        <v>439</v>
      </c>
      <c r="CC24" s="86" t="s">
        <v>439</v>
      </c>
      <c r="CD24" s="86" t="s">
        <v>439</v>
      </c>
      <c r="CE24" s="86" t="s">
        <v>439</v>
      </c>
      <c r="CF24" s="86" t="s">
        <v>439</v>
      </c>
      <c r="CG24" s="86" t="s">
        <v>439</v>
      </c>
      <c r="CH24" s="86" t="s">
        <v>439</v>
      </c>
      <c r="CI24" s="86" t="s">
        <v>439</v>
      </c>
    </row>
    <row r="25" s="85" customFormat="1" ht="11.65" customHeight="1" spans="1:87">
      <c r="A25" s="85" t="s">
        <v>573</v>
      </c>
      <c r="B25" s="98" t="s">
        <v>574</v>
      </c>
      <c r="C25" s="99" t="s">
        <v>9</v>
      </c>
      <c r="D25" s="100" t="s">
        <v>1062</v>
      </c>
      <c r="E25" s="85" t="s">
        <v>1054</v>
      </c>
      <c r="F25" s="85" t="s">
        <v>1052</v>
      </c>
      <c r="G25" s="85" t="s">
        <v>1056</v>
      </c>
      <c r="H25" s="86">
        <v>153.95</v>
      </c>
      <c r="I25" s="86">
        <v>136.77</v>
      </c>
      <c r="J25" s="101" t="s">
        <v>1053</v>
      </c>
      <c r="K25" s="86" t="s">
        <v>1051</v>
      </c>
      <c r="L25" s="86" t="s">
        <v>1052</v>
      </c>
      <c r="M25" s="86" t="s">
        <v>1056</v>
      </c>
      <c r="N25" s="86">
        <v>92.13</v>
      </c>
      <c r="O25" s="86">
        <v>84.06</v>
      </c>
      <c r="P25" s="86" t="s">
        <v>1053</v>
      </c>
      <c r="Q25" s="86" t="s">
        <v>1054</v>
      </c>
      <c r="R25" s="86" t="s">
        <v>1052</v>
      </c>
      <c r="S25" s="86" t="s">
        <v>1056</v>
      </c>
      <c r="T25" s="86">
        <v>132.85</v>
      </c>
      <c r="U25" s="86">
        <v>113.96</v>
      </c>
      <c r="V25" s="86" t="s">
        <v>439</v>
      </c>
      <c r="W25" s="86" t="s">
        <v>439</v>
      </c>
      <c r="X25" s="86" t="s">
        <v>439</v>
      </c>
      <c r="Y25" s="86" t="s">
        <v>439</v>
      </c>
      <c r="Z25" s="86" t="s">
        <v>439</v>
      </c>
      <c r="AA25" s="86" t="s">
        <v>439</v>
      </c>
      <c r="AB25" s="86" t="s">
        <v>439</v>
      </c>
      <c r="AC25" s="86" t="s">
        <v>439</v>
      </c>
      <c r="AD25" s="86" t="s">
        <v>439</v>
      </c>
      <c r="AE25" s="86" t="s">
        <v>439</v>
      </c>
      <c r="AF25" s="86" t="s">
        <v>439</v>
      </c>
      <c r="AG25" s="86" t="s">
        <v>439</v>
      </c>
      <c r="AH25" s="86" t="s">
        <v>439</v>
      </c>
      <c r="AI25" s="86" t="s">
        <v>439</v>
      </c>
      <c r="AJ25" s="86" t="s">
        <v>439</v>
      </c>
      <c r="AK25" s="86" t="s">
        <v>439</v>
      </c>
      <c r="AL25" s="86" t="s">
        <v>439</v>
      </c>
      <c r="AM25" s="86" t="s">
        <v>439</v>
      </c>
      <c r="AN25" s="86" t="s">
        <v>439</v>
      </c>
      <c r="AO25" s="86" t="s">
        <v>439</v>
      </c>
      <c r="AP25" s="86" t="s">
        <v>439</v>
      </c>
      <c r="AQ25" s="86" t="s">
        <v>439</v>
      </c>
      <c r="AR25" s="86" t="s">
        <v>439</v>
      </c>
      <c r="AS25" s="86" t="s">
        <v>439</v>
      </c>
      <c r="AT25" s="86" t="s">
        <v>439</v>
      </c>
      <c r="AU25" s="86" t="s">
        <v>439</v>
      </c>
      <c r="AV25" s="86" t="s">
        <v>439</v>
      </c>
      <c r="AW25" s="86" t="s">
        <v>439</v>
      </c>
      <c r="AX25" s="86" t="s">
        <v>439</v>
      </c>
      <c r="AY25" s="86" t="s">
        <v>439</v>
      </c>
      <c r="AZ25" s="86" t="s">
        <v>439</v>
      </c>
      <c r="BA25" s="86" t="s">
        <v>439</v>
      </c>
      <c r="BB25" s="86" t="s">
        <v>439</v>
      </c>
      <c r="BC25" s="86" t="s">
        <v>439</v>
      </c>
      <c r="BD25" s="86" t="s">
        <v>439</v>
      </c>
      <c r="BE25" s="86" t="s">
        <v>439</v>
      </c>
      <c r="BF25" s="86">
        <v>17.19</v>
      </c>
      <c r="BG25" s="86">
        <v>0.7</v>
      </c>
      <c r="BH25" s="86">
        <v>13.42</v>
      </c>
      <c r="BI25" s="86">
        <v>1.28</v>
      </c>
      <c r="BJ25" s="86">
        <v>16.05</v>
      </c>
      <c r="BK25" s="86">
        <v>1.47</v>
      </c>
      <c r="BL25" s="86" t="s">
        <v>439</v>
      </c>
      <c r="BM25" s="86" t="s">
        <v>439</v>
      </c>
      <c r="BN25" s="86" t="s">
        <v>439</v>
      </c>
      <c r="BO25" s="86" t="s">
        <v>439</v>
      </c>
      <c r="BP25" s="86" t="s">
        <v>439</v>
      </c>
      <c r="BQ25" s="86" t="s">
        <v>439</v>
      </c>
      <c r="BR25" s="86" t="s">
        <v>439</v>
      </c>
      <c r="BS25" s="86" t="s">
        <v>439</v>
      </c>
      <c r="BT25" s="86" t="s">
        <v>439</v>
      </c>
      <c r="BU25" s="86" t="s">
        <v>439</v>
      </c>
      <c r="BV25" s="86" t="s">
        <v>439</v>
      </c>
      <c r="BW25" s="86" t="s">
        <v>439</v>
      </c>
      <c r="BX25" s="86">
        <v>14.35</v>
      </c>
      <c r="BY25" s="86">
        <v>15.23</v>
      </c>
      <c r="BZ25" s="86">
        <v>15.22</v>
      </c>
      <c r="CA25" s="86" t="s">
        <v>439</v>
      </c>
      <c r="CB25" s="86" t="s">
        <v>439</v>
      </c>
      <c r="CC25" s="86" t="s">
        <v>439</v>
      </c>
      <c r="CD25" s="86" t="s">
        <v>439</v>
      </c>
      <c r="CE25" s="86" t="s">
        <v>439</v>
      </c>
      <c r="CF25" s="86" t="s">
        <v>439</v>
      </c>
      <c r="CG25" s="86" t="s">
        <v>439</v>
      </c>
      <c r="CH25" s="86" t="s">
        <v>439</v>
      </c>
      <c r="CI25" s="86" t="s">
        <v>439</v>
      </c>
    </row>
    <row r="26" s="85" customFormat="1" ht="11.65" customHeight="1" spans="1:87">
      <c r="A26" s="85" t="s">
        <v>579</v>
      </c>
      <c r="B26" s="98" t="s">
        <v>580</v>
      </c>
      <c r="C26" s="99" t="s">
        <v>9</v>
      </c>
      <c r="D26" s="100" t="s">
        <v>1062</v>
      </c>
      <c r="E26" s="85" t="s">
        <v>1051</v>
      </c>
      <c r="F26" s="85" t="s">
        <v>1052</v>
      </c>
      <c r="G26" s="85" t="s">
        <v>1056</v>
      </c>
      <c r="H26" s="86">
        <v>108.23</v>
      </c>
      <c r="I26" s="86">
        <v>85.68</v>
      </c>
      <c r="J26" s="86" t="s">
        <v>1050</v>
      </c>
      <c r="K26" s="86" t="s">
        <v>1051</v>
      </c>
      <c r="L26" s="86" t="s">
        <v>1052</v>
      </c>
      <c r="M26" s="86" t="s">
        <v>1056</v>
      </c>
      <c r="N26" s="86">
        <v>154.58</v>
      </c>
      <c r="O26" s="86">
        <v>123.73</v>
      </c>
      <c r="P26" s="86" t="s">
        <v>1053</v>
      </c>
      <c r="Q26" s="86" t="s">
        <v>1051</v>
      </c>
      <c r="R26" s="86" t="s">
        <v>1052</v>
      </c>
      <c r="S26" s="86" t="s">
        <v>1056</v>
      </c>
      <c r="T26" s="86">
        <v>112.07</v>
      </c>
      <c r="U26" s="86">
        <v>127.38</v>
      </c>
      <c r="V26" s="86" t="s">
        <v>439</v>
      </c>
      <c r="W26" s="86" t="s">
        <v>439</v>
      </c>
      <c r="X26" s="86" t="s">
        <v>439</v>
      </c>
      <c r="Y26" s="86" t="s">
        <v>439</v>
      </c>
      <c r="Z26" s="86" t="s">
        <v>439</v>
      </c>
      <c r="AA26" s="86" t="s">
        <v>439</v>
      </c>
      <c r="AB26" s="86" t="s">
        <v>439</v>
      </c>
      <c r="AC26" s="86" t="s">
        <v>439</v>
      </c>
      <c r="AD26" s="86" t="s">
        <v>439</v>
      </c>
      <c r="AE26" s="86" t="s">
        <v>439</v>
      </c>
      <c r="AF26" s="86" t="s">
        <v>439</v>
      </c>
      <c r="AG26" s="86" t="s">
        <v>439</v>
      </c>
      <c r="AH26" s="86" t="s">
        <v>439</v>
      </c>
      <c r="AI26" s="86" t="s">
        <v>439</v>
      </c>
      <c r="AJ26" s="86" t="s">
        <v>439</v>
      </c>
      <c r="AK26" s="86" t="s">
        <v>439</v>
      </c>
      <c r="AL26" s="86" t="s">
        <v>439</v>
      </c>
      <c r="AM26" s="86" t="s">
        <v>439</v>
      </c>
      <c r="AN26" s="86" t="s">
        <v>439</v>
      </c>
      <c r="AO26" s="86" t="s">
        <v>439</v>
      </c>
      <c r="AP26" s="86" t="s">
        <v>439</v>
      </c>
      <c r="AQ26" s="86" t="s">
        <v>439</v>
      </c>
      <c r="AR26" s="86" t="s">
        <v>439</v>
      </c>
      <c r="AS26" s="86" t="s">
        <v>439</v>
      </c>
      <c r="AT26" s="86" t="s">
        <v>439</v>
      </c>
      <c r="AU26" s="86" t="s">
        <v>439</v>
      </c>
      <c r="AV26" s="86" t="s">
        <v>439</v>
      </c>
      <c r="AW26" s="86" t="s">
        <v>439</v>
      </c>
      <c r="AX26" s="86" t="s">
        <v>439</v>
      </c>
      <c r="AY26" s="86" t="s">
        <v>439</v>
      </c>
      <c r="AZ26" s="86" t="s">
        <v>439</v>
      </c>
      <c r="BA26" s="86" t="s">
        <v>439</v>
      </c>
      <c r="BB26" s="86" t="s">
        <v>439</v>
      </c>
      <c r="BC26" s="86" t="s">
        <v>439</v>
      </c>
      <c r="BD26" s="86" t="s">
        <v>439</v>
      </c>
      <c r="BE26" s="86" t="s">
        <v>439</v>
      </c>
      <c r="BF26" s="86">
        <v>16.94</v>
      </c>
      <c r="BG26" s="86">
        <v>2.72</v>
      </c>
      <c r="BH26" s="86">
        <v>20.1</v>
      </c>
      <c r="BI26" s="86">
        <v>1.15</v>
      </c>
      <c r="BJ26" s="86">
        <v>17.03</v>
      </c>
      <c r="BK26" s="86">
        <v>2.62</v>
      </c>
      <c r="BL26" s="86" t="s">
        <v>439</v>
      </c>
      <c r="BM26" s="86" t="s">
        <v>439</v>
      </c>
      <c r="BN26" s="86" t="s">
        <v>439</v>
      </c>
      <c r="BO26" s="86" t="s">
        <v>439</v>
      </c>
      <c r="BP26" s="86" t="s">
        <v>439</v>
      </c>
      <c r="BQ26" s="86" t="s">
        <v>439</v>
      </c>
      <c r="BR26" s="86" t="s">
        <v>439</v>
      </c>
      <c r="BS26" s="86" t="s">
        <v>439</v>
      </c>
      <c r="BT26" s="86" t="s">
        <v>439</v>
      </c>
      <c r="BU26" s="86" t="s">
        <v>439</v>
      </c>
      <c r="BV26" s="86" t="s">
        <v>439</v>
      </c>
      <c r="BW26" s="86" t="s">
        <v>439</v>
      </c>
      <c r="BX26" s="86">
        <v>33.01</v>
      </c>
      <c r="BY26" s="86">
        <v>30.16</v>
      </c>
      <c r="BZ26" s="86">
        <v>36.94</v>
      </c>
      <c r="CA26" s="86" t="s">
        <v>439</v>
      </c>
      <c r="CB26" s="86" t="s">
        <v>439</v>
      </c>
      <c r="CC26" s="86" t="s">
        <v>439</v>
      </c>
      <c r="CD26" s="86" t="s">
        <v>439</v>
      </c>
      <c r="CE26" s="86" t="s">
        <v>439</v>
      </c>
      <c r="CF26" s="86" t="s">
        <v>439</v>
      </c>
      <c r="CG26" s="86" t="s">
        <v>1057</v>
      </c>
      <c r="CH26" s="86" t="s">
        <v>1057</v>
      </c>
      <c r="CI26" s="86" t="s">
        <v>1057</v>
      </c>
    </row>
    <row r="27" s="85" customFormat="1" ht="11.65" customHeight="1" spans="1:87">
      <c r="A27" s="85" t="s">
        <v>585</v>
      </c>
      <c r="B27" s="98" t="s">
        <v>314</v>
      </c>
      <c r="C27" s="99" t="s">
        <v>9</v>
      </c>
      <c r="D27" s="85" t="s">
        <v>1050</v>
      </c>
      <c r="E27" s="85" t="s">
        <v>1051</v>
      </c>
      <c r="F27" s="85" t="s">
        <v>1052</v>
      </c>
      <c r="G27" s="85" t="s">
        <v>1056</v>
      </c>
      <c r="H27" s="86">
        <v>61.13</v>
      </c>
      <c r="I27" s="86">
        <v>52.59</v>
      </c>
      <c r="J27" s="86" t="s">
        <v>1053</v>
      </c>
      <c r="K27" s="86" t="s">
        <v>1054</v>
      </c>
      <c r="L27" s="86" t="s">
        <v>1052</v>
      </c>
      <c r="M27" s="86" t="s">
        <v>1056</v>
      </c>
      <c r="N27" s="86">
        <v>89.02</v>
      </c>
      <c r="O27" s="86">
        <v>74.8</v>
      </c>
      <c r="P27" s="86" t="s">
        <v>439</v>
      </c>
      <c r="Q27" s="86" t="s">
        <v>439</v>
      </c>
      <c r="R27" s="86" t="s">
        <v>439</v>
      </c>
      <c r="S27" s="86" t="s">
        <v>439</v>
      </c>
      <c r="T27" s="86" t="s">
        <v>439</v>
      </c>
      <c r="U27" s="86" t="s">
        <v>439</v>
      </c>
      <c r="V27" s="86" t="s">
        <v>439</v>
      </c>
      <c r="W27" s="86" t="s">
        <v>439</v>
      </c>
      <c r="X27" s="86" t="s">
        <v>439</v>
      </c>
      <c r="Y27" s="86" t="s">
        <v>439</v>
      </c>
      <c r="Z27" s="86" t="s">
        <v>439</v>
      </c>
      <c r="AA27" s="86" t="s">
        <v>439</v>
      </c>
      <c r="AB27" s="86" t="s">
        <v>439</v>
      </c>
      <c r="AC27" s="86" t="s">
        <v>439</v>
      </c>
      <c r="AD27" s="86" t="s">
        <v>439</v>
      </c>
      <c r="AE27" s="86" t="s">
        <v>439</v>
      </c>
      <c r="AF27" s="86" t="s">
        <v>439</v>
      </c>
      <c r="AG27" s="86" t="s">
        <v>439</v>
      </c>
      <c r="AH27" s="86" t="s">
        <v>439</v>
      </c>
      <c r="AI27" s="86" t="s">
        <v>439</v>
      </c>
      <c r="AJ27" s="86" t="s">
        <v>439</v>
      </c>
      <c r="AK27" s="86" t="s">
        <v>439</v>
      </c>
      <c r="AL27" s="86" t="s">
        <v>439</v>
      </c>
      <c r="AM27" s="86" t="s">
        <v>439</v>
      </c>
      <c r="AN27" s="86" t="s">
        <v>439</v>
      </c>
      <c r="AO27" s="86" t="s">
        <v>439</v>
      </c>
      <c r="AP27" s="86" t="s">
        <v>439</v>
      </c>
      <c r="AQ27" s="86" t="s">
        <v>439</v>
      </c>
      <c r="AR27" s="86" t="s">
        <v>439</v>
      </c>
      <c r="AS27" s="86" t="s">
        <v>439</v>
      </c>
      <c r="AT27" s="86" t="s">
        <v>439</v>
      </c>
      <c r="AU27" s="86" t="s">
        <v>439</v>
      </c>
      <c r="AV27" s="86" t="s">
        <v>439</v>
      </c>
      <c r="AW27" s="86" t="s">
        <v>439</v>
      </c>
      <c r="AX27" s="86" t="s">
        <v>439</v>
      </c>
      <c r="AY27" s="86" t="s">
        <v>439</v>
      </c>
      <c r="AZ27" s="86" t="s">
        <v>439</v>
      </c>
      <c r="BA27" s="86" t="s">
        <v>439</v>
      </c>
      <c r="BB27" s="86" t="s">
        <v>439</v>
      </c>
      <c r="BC27" s="86" t="s">
        <v>439</v>
      </c>
      <c r="BD27" s="86" t="s">
        <v>439</v>
      </c>
      <c r="BE27" s="86" t="s">
        <v>439</v>
      </c>
      <c r="BF27" s="86">
        <v>6.6</v>
      </c>
      <c r="BG27" s="86">
        <v>0.75</v>
      </c>
      <c r="BH27" s="86">
        <v>6.71</v>
      </c>
      <c r="BI27" s="86">
        <v>1.3</v>
      </c>
      <c r="BJ27" s="86">
        <v>5.62</v>
      </c>
      <c r="BK27" s="86">
        <v>0.86</v>
      </c>
      <c r="BL27" s="86" t="s">
        <v>439</v>
      </c>
      <c r="BM27" s="86" t="s">
        <v>439</v>
      </c>
      <c r="BN27" s="86" t="s">
        <v>439</v>
      </c>
      <c r="BO27" s="86" t="s">
        <v>439</v>
      </c>
      <c r="BP27" s="86" t="s">
        <v>439</v>
      </c>
      <c r="BQ27" s="86" t="s">
        <v>439</v>
      </c>
      <c r="BR27" s="86" t="s">
        <v>439</v>
      </c>
      <c r="BS27" s="86" t="s">
        <v>439</v>
      </c>
      <c r="BT27" s="86" t="s">
        <v>439</v>
      </c>
      <c r="BU27" s="86" t="s">
        <v>439</v>
      </c>
      <c r="BV27" s="86" t="s">
        <v>439</v>
      </c>
      <c r="BW27" s="86" t="s">
        <v>439</v>
      </c>
      <c r="BX27" s="86" t="s">
        <v>439</v>
      </c>
      <c r="BY27" s="86" t="s">
        <v>439</v>
      </c>
      <c r="BZ27" s="86" t="s">
        <v>439</v>
      </c>
      <c r="CA27" s="86" t="s">
        <v>439</v>
      </c>
      <c r="CB27" s="86" t="s">
        <v>439</v>
      </c>
      <c r="CC27" s="86" t="s">
        <v>439</v>
      </c>
      <c r="CD27" s="86" t="s">
        <v>439</v>
      </c>
      <c r="CE27" s="86" t="s">
        <v>439</v>
      </c>
      <c r="CF27" s="86" t="s">
        <v>439</v>
      </c>
      <c r="CG27" s="86" t="s">
        <v>439</v>
      </c>
      <c r="CH27" s="86" t="s">
        <v>439</v>
      </c>
      <c r="CI27" s="86" t="s">
        <v>439</v>
      </c>
    </row>
    <row r="28" s="85" customFormat="1" ht="11.65" customHeight="1" spans="1:87">
      <c r="A28" s="85" t="s">
        <v>589</v>
      </c>
      <c r="B28" s="98" t="s">
        <v>338</v>
      </c>
      <c r="C28" s="99" t="s">
        <v>9</v>
      </c>
      <c r="D28" s="85" t="s">
        <v>1053</v>
      </c>
      <c r="E28" s="85" t="s">
        <v>1054</v>
      </c>
      <c r="F28" s="85" t="s">
        <v>1052</v>
      </c>
      <c r="G28" s="85" t="s">
        <v>1056</v>
      </c>
      <c r="H28" s="86">
        <v>70.99</v>
      </c>
      <c r="I28" s="86">
        <v>62.18</v>
      </c>
      <c r="J28" s="86" t="s">
        <v>1053</v>
      </c>
      <c r="K28" s="86" t="s">
        <v>1051</v>
      </c>
      <c r="L28" s="86" t="s">
        <v>1052</v>
      </c>
      <c r="M28" s="86" t="s">
        <v>1055</v>
      </c>
      <c r="N28" s="86">
        <v>96.02</v>
      </c>
      <c r="O28" s="86">
        <v>82.7</v>
      </c>
      <c r="P28" s="86" t="s">
        <v>1053</v>
      </c>
      <c r="Q28" s="86" t="s">
        <v>1054</v>
      </c>
      <c r="R28" s="86" t="s">
        <v>1052</v>
      </c>
      <c r="S28" s="101" t="s">
        <v>1063</v>
      </c>
      <c r="T28" s="86">
        <v>113.48</v>
      </c>
      <c r="U28" s="86">
        <v>105.82</v>
      </c>
      <c r="V28" s="86" t="s">
        <v>439</v>
      </c>
      <c r="W28" s="86" t="s">
        <v>439</v>
      </c>
      <c r="X28" s="86" t="s">
        <v>439</v>
      </c>
      <c r="Y28" s="86" t="s">
        <v>439</v>
      </c>
      <c r="Z28" s="86" t="s">
        <v>439</v>
      </c>
      <c r="AA28" s="86" t="s">
        <v>439</v>
      </c>
      <c r="AB28" s="86" t="s">
        <v>439</v>
      </c>
      <c r="AC28" s="86" t="s">
        <v>439</v>
      </c>
      <c r="AD28" s="86" t="s">
        <v>439</v>
      </c>
      <c r="AE28" s="86" t="s">
        <v>439</v>
      </c>
      <c r="AF28" s="86" t="s">
        <v>439</v>
      </c>
      <c r="AG28" s="86" t="s">
        <v>439</v>
      </c>
      <c r="AH28" s="86" t="s">
        <v>439</v>
      </c>
      <c r="AI28" s="86" t="s">
        <v>439</v>
      </c>
      <c r="AJ28" s="86" t="s">
        <v>439</v>
      </c>
      <c r="AK28" s="86" t="s">
        <v>439</v>
      </c>
      <c r="AL28" s="86" t="s">
        <v>439</v>
      </c>
      <c r="AM28" s="86" t="s">
        <v>439</v>
      </c>
      <c r="AN28" s="86" t="s">
        <v>439</v>
      </c>
      <c r="AO28" s="86" t="s">
        <v>439</v>
      </c>
      <c r="AP28" s="86" t="s">
        <v>439</v>
      </c>
      <c r="AQ28" s="86" t="s">
        <v>439</v>
      </c>
      <c r="AR28" s="86" t="s">
        <v>439</v>
      </c>
      <c r="AS28" s="86" t="s">
        <v>439</v>
      </c>
      <c r="AT28" s="86" t="s">
        <v>439</v>
      </c>
      <c r="AU28" s="86" t="s">
        <v>439</v>
      </c>
      <c r="AV28" s="86" t="s">
        <v>439</v>
      </c>
      <c r="AW28" s="86" t="s">
        <v>439</v>
      </c>
      <c r="AX28" s="86" t="s">
        <v>439</v>
      </c>
      <c r="AY28" s="86" t="s">
        <v>439</v>
      </c>
      <c r="AZ28" s="86" t="s">
        <v>439</v>
      </c>
      <c r="BA28" s="86" t="s">
        <v>439</v>
      </c>
      <c r="BB28" s="86" t="s">
        <v>439</v>
      </c>
      <c r="BC28" s="86" t="s">
        <v>439</v>
      </c>
      <c r="BD28" s="86" t="s">
        <v>439</v>
      </c>
      <c r="BE28" s="86" t="s">
        <v>439</v>
      </c>
      <c r="BF28" s="86">
        <v>17.9</v>
      </c>
      <c r="BG28" s="86">
        <v>1.27</v>
      </c>
      <c r="BH28" s="86">
        <v>15.02</v>
      </c>
      <c r="BI28" s="86">
        <v>1.78</v>
      </c>
      <c r="BJ28" s="86">
        <v>16.62</v>
      </c>
      <c r="BK28" s="86">
        <v>2.07</v>
      </c>
      <c r="BL28" s="86" t="s">
        <v>439</v>
      </c>
      <c r="BM28" s="86" t="s">
        <v>439</v>
      </c>
      <c r="BN28" s="86" t="s">
        <v>439</v>
      </c>
      <c r="BO28" s="86" t="s">
        <v>439</v>
      </c>
      <c r="BP28" s="86" t="s">
        <v>439</v>
      </c>
      <c r="BQ28" s="86" t="s">
        <v>439</v>
      </c>
      <c r="BR28" s="86" t="s">
        <v>439</v>
      </c>
      <c r="BS28" s="86" t="s">
        <v>439</v>
      </c>
      <c r="BT28" s="86" t="s">
        <v>439</v>
      </c>
      <c r="BU28" s="86" t="s">
        <v>439</v>
      </c>
      <c r="BV28" s="86" t="s">
        <v>439</v>
      </c>
      <c r="BW28" s="86" t="s">
        <v>439</v>
      </c>
      <c r="BX28" s="86">
        <v>30.88</v>
      </c>
      <c r="BY28" s="86">
        <v>39.86</v>
      </c>
      <c r="BZ28" s="86">
        <v>67.19</v>
      </c>
      <c r="CA28" s="86" t="s">
        <v>439</v>
      </c>
      <c r="CB28" s="86" t="s">
        <v>439</v>
      </c>
      <c r="CC28" s="86" t="s">
        <v>439</v>
      </c>
      <c r="CD28" s="86" t="s">
        <v>439</v>
      </c>
      <c r="CE28" s="86" t="s">
        <v>439</v>
      </c>
      <c r="CF28" s="86" t="s">
        <v>439</v>
      </c>
      <c r="CG28" s="86" t="s">
        <v>1057</v>
      </c>
      <c r="CH28" s="86" t="s">
        <v>439</v>
      </c>
      <c r="CI28" s="86" t="s">
        <v>439</v>
      </c>
    </row>
    <row r="29" s="85" customFormat="1" ht="11.65" customHeight="1" spans="1:87">
      <c r="A29" s="85" t="s">
        <v>594</v>
      </c>
      <c r="B29" s="98" t="s">
        <v>595</v>
      </c>
      <c r="C29" s="99" t="s">
        <v>9</v>
      </c>
      <c r="D29" s="85" t="s">
        <v>1053</v>
      </c>
      <c r="E29" s="85" t="s">
        <v>1051</v>
      </c>
      <c r="F29" s="85" t="s">
        <v>1052</v>
      </c>
      <c r="G29" s="85" t="s">
        <v>434</v>
      </c>
      <c r="H29" s="86">
        <v>82.73</v>
      </c>
      <c r="I29" s="86">
        <v>61.84</v>
      </c>
      <c r="J29" s="86" t="s">
        <v>1059</v>
      </c>
      <c r="K29" s="86" t="s">
        <v>1051</v>
      </c>
      <c r="L29" s="86" t="s">
        <v>1052</v>
      </c>
      <c r="M29" s="86" t="s">
        <v>434</v>
      </c>
      <c r="N29" s="86">
        <v>107.38</v>
      </c>
      <c r="O29" s="86">
        <v>99.74</v>
      </c>
      <c r="P29" s="86" t="s">
        <v>439</v>
      </c>
      <c r="Q29" s="86" t="s">
        <v>439</v>
      </c>
      <c r="R29" s="86" t="s">
        <v>439</v>
      </c>
      <c r="S29" s="86" t="s">
        <v>439</v>
      </c>
      <c r="T29" s="86" t="s">
        <v>439</v>
      </c>
      <c r="U29" s="86" t="s">
        <v>439</v>
      </c>
      <c r="V29" s="86" t="s">
        <v>439</v>
      </c>
      <c r="W29" s="86" t="s">
        <v>439</v>
      </c>
      <c r="X29" s="86" t="s">
        <v>439</v>
      </c>
      <c r="Y29" s="86" t="s">
        <v>439</v>
      </c>
      <c r="Z29" s="86" t="s">
        <v>439</v>
      </c>
      <c r="AA29" s="86" t="s">
        <v>439</v>
      </c>
      <c r="AB29" s="86" t="s">
        <v>439</v>
      </c>
      <c r="AC29" s="86" t="s">
        <v>439</v>
      </c>
      <c r="AD29" s="86" t="s">
        <v>439</v>
      </c>
      <c r="AE29" s="86" t="s">
        <v>439</v>
      </c>
      <c r="AF29" s="86" t="s">
        <v>439</v>
      </c>
      <c r="AG29" s="86" t="s">
        <v>439</v>
      </c>
      <c r="AH29" s="86" t="s">
        <v>439</v>
      </c>
      <c r="AI29" s="86" t="s">
        <v>439</v>
      </c>
      <c r="AJ29" s="86" t="s">
        <v>439</v>
      </c>
      <c r="AK29" s="86" t="s">
        <v>439</v>
      </c>
      <c r="AL29" s="86" t="s">
        <v>439</v>
      </c>
      <c r="AM29" s="86" t="s">
        <v>439</v>
      </c>
      <c r="AN29" s="86" t="s">
        <v>439</v>
      </c>
      <c r="AO29" s="86" t="s">
        <v>439</v>
      </c>
      <c r="AP29" s="86" t="s">
        <v>439</v>
      </c>
      <c r="AQ29" s="86" t="s">
        <v>439</v>
      </c>
      <c r="AR29" s="86" t="s">
        <v>439</v>
      </c>
      <c r="AS29" s="86" t="s">
        <v>439</v>
      </c>
      <c r="AT29" s="86" t="s">
        <v>439</v>
      </c>
      <c r="AU29" s="86" t="s">
        <v>439</v>
      </c>
      <c r="AV29" s="86" t="s">
        <v>439</v>
      </c>
      <c r="AW29" s="86" t="s">
        <v>439</v>
      </c>
      <c r="AX29" s="86" t="s">
        <v>439</v>
      </c>
      <c r="AY29" s="86" t="s">
        <v>439</v>
      </c>
      <c r="AZ29" s="86" t="s">
        <v>439</v>
      </c>
      <c r="BA29" s="86" t="s">
        <v>439</v>
      </c>
      <c r="BB29" s="86" t="s">
        <v>439</v>
      </c>
      <c r="BC29" s="86" t="s">
        <v>439</v>
      </c>
      <c r="BD29" s="86" t="s">
        <v>439</v>
      </c>
      <c r="BE29" s="86" t="s">
        <v>439</v>
      </c>
      <c r="BF29" s="86">
        <v>8.3</v>
      </c>
      <c r="BG29" s="86">
        <v>0.18</v>
      </c>
      <c r="BH29" s="86">
        <v>11.97</v>
      </c>
      <c r="BI29" s="86">
        <v>0.85</v>
      </c>
      <c r="BJ29" s="86">
        <v>8.83</v>
      </c>
      <c r="BK29" s="86">
        <v>1.23</v>
      </c>
      <c r="BL29" s="86" t="s">
        <v>439</v>
      </c>
      <c r="BM29" s="86" t="s">
        <v>439</v>
      </c>
      <c r="BN29" s="86" t="s">
        <v>439</v>
      </c>
      <c r="BO29" s="86" t="s">
        <v>439</v>
      </c>
      <c r="BP29" s="86" t="s">
        <v>439</v>
      </c>
      <c r="BQ29" s="86" t="s">
        <v>439</v>
      </c>
      <c r="BR29" s="86" t="s">
        <v>439</v>
      </c>
      <c r="BS29" s="86" t="s">
        <v>439</v>
      </c>
      <c r="BT29" s="86" t="s">
        <v>439</v>
      </c>
      <c r="BU29" s="86" t="s">
        <v>439</v>
      </c>
      <c r="BV29" s="86" t="s">
        <v>439</v>
      </c>
      <c r="BW29" s="86" t="s">
        <v>439</v>
      </c>
      <c r="BX29" s="86" t="s">
        <v>439</v>
      </c>
      <c r="BY29" s="86" t="s">
        <v>439</v>
      </c>
      <c r="BZ29" s="86" t="s">
        <v>439</v>
      </c>
      <c r="CA29" s="86" t="s">
        <v>439</v>
      </c>
      <c r="CB29" s="86" t="s">
        <v>439</v>
      </c>
      <c r="CC29" s="86" t="s">
        <v>439</v>
      </c>
      <c r="CD29" s="86" t="s">
        <v>439</v>
      </c>
      <c r="CE29" s="86" t="s">
        <v>439</v>
      </c>
      <c r="CF29" s="86" t="s">
        <v>439</v>
      </c>
      <c r="CG29" s="86" t="s">
        <v>439</v>
      </c>
      <c r="CH29" s="86" t="s">
        <v>439</v>
      </c>
      <c r="CI29" s="86" t="s">
        <v>439</v>
      </c>
    </row>
    <row r="30" s="85" customFormat="1" ht="11.65" customHeight="1" spans="1:87">
      <c r="A30" s="85" t="s">
        <v>610</v>
      </c>
      <c r="B30" s="98" t="s">
        <v>611</v>
      </c>
      <c r="C30" s="99" t="s">
        <v>9</v>
      </c>
      <c r="D30" s="85" t="s">
        <v>1053</v>
      </c>
      <c r="E30" s="85" t="s">
        <v>1051</v>
      </c>
      <c r="F30" s="85" t="s">
        <v>1052</v>
      </c>
      <c r="G30" s="85" t="s">
        <v>1056</v>
      </c>
      <c r="H30" s="86">
        <v>87.29</v>
      </c>
      <c r="I30" s="86">
        <v>66.27</v>
      </c>
      <c r="J30" s="86" t="s">
        <v>1053</v>
      </c>
      <c r="K30" s="86" t="s">
        <v>439</v>
      </c>
      <c r="L30" s="86" t="s">
        <v>1052</v>
      </c>
      <c r="M30" s="86" t="s">
        <v>1056</v>
      </c>
      <c r="N30" s="86">
        <v>104.96</v>
      </c>
      <c r="O30" s="86">
        <v>78.5</v>
      </c>
      <c r="P30" s="86" t="s">
        <v>1050</v>
      </c>
      <c r="Q30" s="86" t="s">
        <v>1051</v>
      </c>
      <c r="R30" s="86" t="s">
        <v>1052</v>
      </c>
      <c r="S30" s="86" t="s">
        <v>1056</v>
      </c>
      <c r="T30" s="86">
        <v>84.44</v>
      </c>
      <c r="U30" s="86">
        <v>62.67</v>
      </c>
      <c r="V30" s="86" t="s">
        <v>1050</v>
      </c>
      <c r="W30" s="86" t="s">
        <v>1051</v>
      </c>
      <c r="X30" s="86" t="s">
        <v>1052</v>
      </c>
      <c r="Y30" s="86" t="s">
        <v>1056</v>
      </c>
      <c r="Z30" s="86">
        <v>95.77</v>
      </c>
      <c r="AA30" s="86">
        <v>70</v>
      </c>
      <c r="AB30" s="86" t="s">
        <v>439</v>
      </c>
      <c r="AC30" s="86" t="s">
        <v>439</v>
      </c>
      <c r="AD30" s="86" t="s">
        <v>439</v>
      </c>
      <c r="AE30" s="86" t="s">
        <v>439</v>
      </c>
      <c r="AF30" s="86" t="s">
        <v>439</v>
      </c>
      <c r="AG30" s="86" t="s">
        <v>439</v>
      </c>
      <c r="AH30" s="86" t="s">
        <v>439</v>
      </c>
      <c r="AI30" s="86" t="s">
        <v>439</v>
      </c>
      <c r="AJ30" s="86" t="s">
        <v>439</v>
      </c>
      <c r="AK30" s="86" t="s">
        <v>439</v>
      </c>
      <c r="AL30" s="86" t="s">
        <v>439</v>
      </c>
      <c r="AM30" s="86" t="s">
        <v>439</v>
      </c>
      <c r="AN30" s="86" t="s">
        <v>439</v>
      </c>
      <c r="AO30" s="86" t="s">
        <v>439</v>
      </c>
      <c r="AP30" s="86" t="s">
        <v>439</v>
      </c>
      <c r="AQ30" s="86" t="s">
        <v>439</v>
      </c>
      <c r="AR30" s="86" t="s">
        <v>439</v>
      </c>
      <c r="AS30" s="86" t="s">
        <v>439</v>
      </c>
      <c r="AT30" s="86" t="s">
        <v>439</v>
      </c>
      <c r="AU30" s="86" t="s">
        <v>439</v>
      </c>
      <c r="AV30" s="86" t="s">
        <v>439</v>
      </c>
      <c r="AW30" s="86" t="s">
        <v>439</v>
      </c>
      <c r="AX30" s="86" t="s">
        <v>439</v>
      </c>
      <c r="AY30" s="86" t="s">
        <v>439</v>
      </c>
      <c r="AZ30" s="86" t="s">
        <v>439</v>
      </c>
      <c r="BA30" s="86" t="s">
        <v>439</v>
      </c>
      <c r="BB30" s="86" t="s">
        <v>439</v>
      </c>
      <c r="BC30" s="86" t="s">
        <v>439</v>
      </c>
      <c r="BD30" s="86" t="s">
        <v>439</v>
      </c>
      <c r="BE30" s="86" t="s">
        <v>439</v>
      </c>
      <c r="BF30" s="86">
        <v>3.63</v>
      </c>
      <c r="BG30" s="86">
        <v>0.72</v>
      </c>
      <c r="BH30" s="86">
        <v>5.79</v>
      </c>
      <c r="BI30" s="86">
        <v>0.78</v>
      </c>
      <c r="BJ30" s="86">
        <v>6.99</v>
      </c>
      <c r="BK30" s="86">
        <v>1.29</v>
      </c>
      <c r="BL30" s="86" t="s">
        <v>439</v>
      </c>
      <c r="BM30" s="86" t="s">
        <v>439</v>
      </c>
      <c r="BN30" s="86" t="s">
        <v>439</v>
      </c>
      <c r="BO30" s="86" t="s">
        <v>439</v>
      </c>
      <c r="BP30" s="86" t="s">
        <v>439</v>
      </c>
      <c r="BQ30" s="86" t="s">
        <v>439</v>
      </c>
      <c r="BR30" s="86" t="s">
        <v>439</v>
      </c>
      <c r="BS30" s="86" t="s">
        <v>439</v>
      </c>
      <c r="BT30" s="86" t="s">
        <v>439</v>
      </c>
      <c r="BU30" s="86" t="s">
        <v>439</v>
      </c>
      <c r="BV30" s="86" t="s">
        <v>439</v>
      </c>
      <c r="BW30" s="86" t="s">
        <v>439</v>
      </c>
      <c r="BX30" s="86">
        <v>53.48</v>
      </c>
      <c r="BY30" s="86">
        <v>62.04</v>
      </c>
      <c r="BZ30" s="86">
        <v>78.8</v>
      </c>
      <c r="CA30" s="86">
        <v>52.68</v>
      </c>
      <c r="CB30" s="86">
        <v>74.12</v>
      </c>
      <c r="CC30" s="86">
        <v>28.4</v>
      </c>
      <c r="CD30" s="86" t="s">
        <v>439</v>
      </c>
      <c r="CE30" s="86" t="s">
        <v>439</v>
      </c>
      <c r="CF30" s="86" t="s">
        <v>439</v>
      </c>
      <c r="CG30" s="86" t="s">
        <v>1057</v>
      </c>
      <c r="CH30" s="86" t="s">
        <v>1057</v>
      </c>
      <c r="CI30" s="86" t="s">
        <v>439</v>
      </c>
    </row>
    <row r="31" s="85" customFormat="1" ht="11.65" customHeight="1" spans="1:87">
      <c r="A31" s="85" t="s">
        <v>631</v>
      </c>
      <c r="B31" s="98" t="s">
        <v>632</v>
      </c>
      <c r="C31" s="99" t="s">
        <v>9</v>
      </c>
      <c r="D31" s="85" t="s">
        <v>1053</v>
      </c>
      <c r="E31" s="85" t="s">
        <v>1054</v>
      </c>
      <c r="F31" s="85" t="s">
        <v>1052</v>
      </c>
      <c r="G31" s="85" t="s">
        <v>1056</v>
      </c>
      <c r="H31" s="86">
        <v>78.88</v>
      </c>
      <c r="I31" s="86">
        <v>64.7</v>
      </c>
      <c r="J31" s="86" t="s">
        <v>1064</v>
      </c>
      <c r="K31" s="86" t="s">
        <v>1051</v>
      </c>
      <c r="L31" s="86" t="s">
        <v>1052</v>
      </c>
      <c r="M31" s="86" t="s">
        <v>434</v>
      </c>
      <c r="N31" s="86">
        <v>72.41</v>
      </c>
      <c r="O31" s="86">
        <v>68.13</v>
      </c>
      <c r="P31" s="86" t="s">
        <v>1059</v>
      </c>
      <c r="Q31" s="86" t="s">
        <v>1054</v>
      </c>
      <c r="R31" s="86" t="s">
        <v>1052</v>
      </c>
      <c r="S31" s="86" t="s">
        <v>1056</v>
      </c>
      <c r="T31" s="86">
        <v>107.21</v>
      </c>
      <c r="U31" s="86">
        <v>78.35</v>
      </c>
      <c r="V31" s="86" t="s">
        <v>1050</v>
      </c>
      <c r="W31" s="86" t="s">
        <v>1051</v>
      </c>
      <c r="X31" s="86" t="s">
        <v>1052</v>
      </c>
      <c r="Y31" s="86" t="s">
        <v>1056</v>
      </c>
      <c r="Z31" s="86">
        <v>80.07</v>
      </c>
      <c r="AA31" s="86">
        <v>59.53</v>
      </c>
      <c r="AB31" s="86" t="s">
        <v>1050</v>
      </c>
      <c r="AC31" s="86" t="s">
        <v>1051</v>
      </c>
      <c r="AD31" s="86" t="s">
        <v>1052</v>
      </c>
      <c r="AE31" s="86" t="s">
        <v>1056</v>
      </c>
      <c r="AF31" s="86">
        <v>80.91</v>
      </c>
      <c r="AG31" s="86">
        <v>63.45</v>
      </c>
      <c r="AH31" s="86" t="s">
        <v>1050</v>
      </c>
      <c r="AI31" s="86" t="s">
        <v>1051</v>
      </c>
      <c r="AJ31" s="86" t="s">
        <v>1052</v>
      </c>
      <c r="AK31" s="86" t="s">
        <v>1056</v>
      </c>
      <c r="AL31" s="86">
        <v>89.68</v>
      </c>
      <c r="AM31" s="86">
        <v>72.01</v>
      </c>
      <c r="AN31" s="86" t="s">
        <v>439</v>
      </c>
      <c r="AO31" s="86" t="s">
        <v>439</v>
      </c>
      <c r="AP31" s="86" t="s">
        <v>439</v>
      </c>
      <c r="AQ31" s="86" t="s">
        <v>439</v>
      </c>
      <c r="AR31" s="86" t="s">
        <v>439</v>
      </c>
      <c r="AS31" s="86" t="s">
        <v>439</v>
      </c>
      <c r="AT31" s="86" t="s">
        <v>439</v>
      </c>
      <c r="AU31" s="86" t="s">
        <v>439</v>
      </c>
      <c r="AV31" s="86" t="s">
        <v>439</v>
      </c>
      <c r="AW31" s="86" t="s">
        <v>439</v>
      </c>
      <c r="AX31" s="86" t="s">
        <v>439</v>
      </c>
      <c r="AY31" s="86" t="s">
        <v>439</v>
      </c>
      <c r="AZ31" s="86" t="s">
        <v>439</v>
      </c>
      <c r="BA31" s="86" t="s">
        <v>439</v>
      </c>
      <c r="BB31" s="86" t="s">
        <v>439</v>
      </c>
      <c r="BC31" s="86" t="s">
        <v>439</v>
      </c>
      <c r="BD31" s="86" t="s">
        <v>439</v>
      </c>
      <c r="BE31" s="86" t="s">
        <v>439</v>
      </c>
      <c r="BF31" s="86" t="s">
        <v>439</v>
      </c>
      <c r="BG31" s="86" t="s">
        <v>439</v>
      </c>
      <c r="BH31" s="86" t="s">
        <v>439</v>
      </c>
      <c r="BI31" s="86" t="s">
        <v>439</v>
      </c>
      <c r="BJ31" s="86" t="s">
        <v>439</v>
      </c>
      <c r="BK31" s="86" t="s">
        <v>439</v>
      </c>
      <c r="BL31" s="86" t="s">
        <v>439</v>
      </c>
      <c r="BM31" s="86" t="s">
        <v>439</v>
      </c>
      <c r="BN31" s="86" t="s">
        <v>439</v>
      </c>
      <c r="BO31" s="86" t="s">
        <v>439</v>
      </c>
      <c r="BP31" s="86" t="s">
        <v>439</v>
      </c>
      <c r="BQ31" s="86" t="s">
        <v>439</v>
      </c>
      <c r="BR31" s="86" t="s">
        <v>439</v>
      </c>
      <c r="BS31" s="86" t="s">
        <v>439</v>
      </c>
      <c r="BT31" s="86" t="s">
        <v>439</v>
      </c>
      <c r="BU31" s="86" t="s">
        <v>439</v>
      </c>
      <c r="BV31" s="86" t="s">
        <v>439</v>
      </c>
      <c r="BW31" s="86" t="s">
        <v>439</v>
      </c>
      <c r="BX31" s="86" t="s">
        <v>439</v>
      </c>
      <c r="BY31" s="86" t="s">
        <v>439</v>
      </c>
      <c r="BZ31" s="86" t="s">
        <v>439</v>
      </c>
      <c r="CA31" s="86" t="s">
        <v>439</v>
      </c>
      <c r="CB31" s="86" t="s">
        <v>439</v>
      </c>
      <c r="CC31" s="86" t="s">
        <v>439</v>
      </c>
      <c r="CD31" s="86" t="s">
        <v>439</v>
      </c>
      <c r="CE31" s="86" t="s">
        <v>439</v>
      </c>
      <c r="CF31" s="86" t="s">
        <v>439</v>
      </c>
      <c r="CG31" s="86" t="s">
        <v>439</v>
      </c>
      <c r="CH31" s="86" t="s">
        <v>439</v>
      </c>
      <c r="CI31" s="86" t="s">
        <v>439</v>
      </c>
    </row>
    <row r="32" s="85" customFormat="1" ht="11.65" customHeight="1" spans="1:87">
      <c r="A32" s="85" t="s">
        <v>636</v>
      </c>
      <c r="B32" s="98" t="s">
        <v>337</v>
      </c>
      <c r="C32" s="99" t="s">
        <v>9</v>
      </c>
      <c r="D32" s="85" t="s">
        <v>1053</v>
      </c>
      <c r="E32" s="85" t="s">
        <v>1051</v>
      </c>
      <c r="F32" s="85" t="s">
        <v>1052</v>
      </c>
      <c r="G32" s="85" t="s">
        <v>434</v>
      </c>
      <c r="H32" s="86">
        <v>119.47</v>
      </c>
      <c r="I32" s="86">
        <v>76.18</v>
      </c>
      <c r="J32" s="86" t="s">
        <v>1059</v>
      </c>
      <c r="K32" s="86" t="s">
        <v>1051</v>
      </c>
      <c r="L32" s="86" t="s">
        <v>1052</v>
      </c>
      <c r="M32" s="86" t="s">
        <v>1056</v>
      </c>
      <c r="N32" s="86">
        <v>83.91</v>
      </c>
      <c r="O32" s="86">
        <v>65.72</v>
      </c>
      <c r="P32" s="86" t="s">
        <v>1053</v>
      </c>
      <c r="Q32" s="86" t="s">
        <v>1051</v>
      </c>
      <c r="R32" s="86" t="s">
        <v>1052</v>
      </c>
      <c r="S32" s="86" t="s">
        <v>1056</v>
      </c>
      <c r="T32" s="86">
        <v>126.9</v>
      </c>
      <c r="U32" s="86">
        <v>85.82</v>
      </c>
      <c r="V32" s="86" t="s">
        <v>439</v>
      </c>
      <c r="W32" s="86" t="s">
        <v>439</v>
      </c>
      <c r="X32" s="86" t="s">
        <v>439</v>
      </c>
      <c r="Y32" s="86" t="s">
        <v>439</v>
      </c>
      <c r="Z32" s="86" t="s">
        <v>439</v>
      </c>
      <c r="AA32" s="86" t="s">
        <v>439</v>
      </c>
      <c r="AB32" s="86" t="s">
        <v>439</v>
      </c>
      <c r="AC32" s="86" t="s">
        <v>439</v>
      </c>
      <c r="AD32" s="86" t="s">
        <v>439</v>
      </c>
      <c r="AE32" s="86" t="s">
        <v>439</v>
      </c>
      <c r="AF32" s="86" t="s">
        <v>439</v>
      </c>
      <c r="AG32" s="86" t="s">
        <v>439</v>
      </c>
      <c r="AH32" s="86" t="s">
        <v>439</v>
      </c>
      <c r="AI32" s="86" t="s">
        <v>439</v>
      </c>
      <c r="AJ32" s="86" t="s">
        <v>439</v>
      </c>
      <c r="AK32" s="86" t="s">
        <v>439</v>
      </c>
      <c r="AL32" s="86" t="s">
        <v>439</v>
      </c>
      <c r="AM32" s="86" t="s">
        <v>439</v>
      </c>
      <c r="AN32" s="86" t="s">
        <v>439</v>
      </c>
      <c r="AO32" s="86" t="s">
        <v>439</v>
      </c>
      <c r="AP32" s="86" t="s">
        <v>439</v>
      </c>
      <c r="AQ32" s="86" t="s">
        <v>439</v>
      </c>
      <c r="AR32" s="86" t="s">
        <v>439</v>
      </c>
      <c r="AS32" s="86" t="s">
        <v>439</v>
      </c>
      <c r="AT32" s="86" t="s">
        <v>439</v>
      </c>
      <c r="AU32" s="86" t="s">
        <v>439</v>
      </c>
      <c r="AV32" s="86" t="s">
        <v>439</v>
      </c>
      <c r="AW32" s="86" t="s">
        <v>439</v>
      </c>
      <c r="AX32" s="86" t="s">
        <v>439</v>
      </c>
      <c r="AY32" s="86" t="s">
        <v>439</v>
      </c>
      <c r="AZ32" s="86" t="s">
        <v>439</v>
      </c>
      <c r="BA32" s="86" t="s">
        <v>439</v>
      </c>
      <c r="BB32" s="86" t="s">
        <v>439</v>
      </c>
      <c r="BC32" s="86" t="s">
        <v>439</v>
      </c>
      <c r="BD32" s="86" t="s">
        <v>439</v>
      </c>
      <c r="BE32" s="86" t="s">
        <v>439</v>
      </c>
      <c r="BF32" s="86">
        <v>10.88</v>
      </c>
      <c r="BG32" s="86">
        <v>1.08</v>
      </c>
      <c r="BH32" s="86">
        <v>12.41</v>
      </c>
      <c r="BI32" s="86">
        <v>1.16</v>
      </c>
      <c r="BJ32" s="86">
        <v>10.83</v>
      </c>
      <c r="BK32" s="86">
        <v>1.04</v>
      </c>
      <c r="BL32" s="86" t="s">
        <v>439</v>
      </c>
      <c r="BM32" s="86" t="s">
        <v>439</v>
      </c>
      <c r="BN32" s="86" t="s">
        <v>439</v>
      </c>
      <c r="BO32" s="86" t="s">
        <v>439</v>
      </c>
      <c r="BP32" s="86" t="s">
        <v>439</v>
      </c>
      <c r="BQ32" s="86" t="s">
        <v>439</v>
      </c>
      <c r="BR32" s="86" t="s">
        <v>439</v>
      </c>
      <c r="BS32" s="86" t="s">
        <v>439</v>
      </c>
      <c r="BT32" s="86" t="s">
        <v>439</v>
      </c>
      <c r="BU32" s="86" t="s">
        <v>439</v>
      </c>
      <c r="BV32" s="86" t="s">
        <v>439</v>
      </c>
      <c r="BW32" s="86" t="s">
        <v>439</v>
      </c>
      <c r="BX32" s="86">
        <v>45.8</v>
      </c>
      <c r="BY32" s="86">
        <v>57</v>
      </c>
      <c r="BZ32" s="86">
        <v>91</v>
      </c>
      <c r="CA32" s="86" t="s">
        <v>439</v>
      </c>
      <c r="CB32" s="86" t="s">
        <v>439</v>
      </c>
      <c r="CC32" s="86" t="s">
        <v>439</v>
      </c>
      <c r="CD32" s="86" t="s">
        <v>439</v>
      </c>
      <c r="CE32" s="86" t="s">
        <v>439</v>
      </c>
      <c r="CF32" s="86" t="s">
        <v>439</v>
      </c>
      <c r="CG32" s="86" t="s">
        <v>1057</v>
      </c>
      <c r="CH32" s="86" t="s">
        <v>1057</v>
      </c>
      <c r="CI32" s="86" t="s">
        <v>1057</v>
      </c>
    </row>
    <row r="33" s="85" customFormat="1" ht="11.65" customHeight="1" spans="1:87">
      <c r="A33" s="85" t="s">
        <v>691</v>
      </c>
      <c r="B33" s="98" t="s">
        <v>315</v>
      </c>
      <c r="C33" s="99" t="s">
        <v>39</v>
      </c>
      <c r="D33" s="85" t="s">
        <v>1059</v>
      </c>
      <c r="E33" s="85" t="s">
        <v>1051</v>
      </c>
      <c r="F33" s="85" t="s">
        <v>1052</v>
      </c>
      <c r="G33" s="85" t="s">
        <v>439</v>
      </c>
      <c r="H33" s="86">
        <v>66.1</v>
      </c>
      <c r="I33" s="86">
        <v>32.99</v>
      </c>
      <c r="J33" s="86" t="s">
        <v>1050</v>
      </c>
      <c r="K33" s="86" t="s">
        <v>1051</v>
      </c>
      <c r="L33" s="86" t="s">
        <v>1052</v>
      </c>
      <c r="M33" s="86" t="s">
        <v>439</v>
      </c>
      <c r="N33" s="86">
        <v>53.65</v>
      </c>
      <c r="O33" s="86">
        <v>29.81</v>
      </c>
      <c r="P33" s="86" t="s">
        <v>1059</v>
      </c>
      <c r="Q33" s="86" t="s">
        <v>1051</v>
      </c>
      <c r="R33" s="86" t="s">
        <v>1052</v>
      </c>
      <c r="S33" s="86" t="s">
        <v>1056</v>
      </c>
      <c r="T33" s="86">
        <v>57.92</v>
      </c>
      <c r="U33" s="86">
        <v>31.41</v>
      </c>
      <c r="V33" s="86" t="s">
        <v>439</v>
      </c>
      <c r="W33" s="86" t="s">
        <v>439</v>
      </c>
      <c r="X33" s="86" t="s">
        <v>439</v>
      </c>
      <c r="Y33" s="86" t="s">
        <v>439</v>
      </c>
      <c r="Z33" s="86" t="s">
        <v>439</v>
      </c>
      <c r="AA33" s="86" t="s">
        <v>439</v>
      </c>
      <c r="AB33" s="86" t="s">
        <v>439</v>
      </c>
      <c r="AC33" s="86" t="s">
        <v>439</v>
      </c>
      <c r="AD33" s="86" t="s">
        <v>439</v>
      </c>
      <c r="AE33" s="86" t="s">
        <v>439</v>
      </c>
      <c r="AF33" s="86" t="s">
        <v>439</v>
      </c>
      <c r="AG33" s="86" t="s">
        <v>439</v>
      </c>
      <c r="AH33" s="86" t="s">
        <v>439</v>
      </c>
      <c r="AI33" s="86" t="s">
        <v>439</v>
      </c>
      <c r="AJ33" s="86" t="s">
        <v>439</v>
      </c>
      <c r="AK33" s="86" t="s">
        <v>439</v>
      </c>
      <c r="AL33" s="86" t="s">
        <v>439</v>
      </c>
      <c r="AM33" s="86" t="s">
        <v>439</v>
      </c>
      <c r="AN33" s="86" t="s">
        <v>439</v>
      </c>
      <c r="AO33" s="86" t="s">
        <v>439</v>
      </c>
      <c r="AP33" s="86" t="s">
        <v>439</v>
      </c>
      <c r="AQ33" s="86" t="s">
        <v>439</v>
      </c>
      <c r="AR33" s="86" t="s">
        <v>439</v>
      </c>
      <c r="AS33" s="86" t="s">
        <v>439</v>
      </c>
      <c r="AT33" s="86" t="s">
        <v>439</v>
      </c>
      <c r="AU33" s="86" t="s">
        <v>439</v>
      </c>
      <c r="AV33" s="86" t="s">
        <v>439</v>
      </c>
      <c r="AW33" s="86" t="s">
        <v>439</v>
      </c>
      <c r="AX33" s="86" t="s">
        <v>439</v>
      </c>
      <c r="AY33" s="86" t="s">
        <v>439</v>
      </c>
      <c r="AZ33" s="86" t="s">
        <v>439</v>
      </c>
      <c r="BA33" s="86" t="s">
        <v>439</v>
      </c>
      <c r="BB33" s="86" t="s">
        <v>439</v>
      </c>
      <c r="BC33" s="86" t="s">
        <v>439</v>
      </c>
      <c r="BD33" s="86" t="s">
        <v>439</v>
      </c>
      <c r="BE33" s="86" t="s">
        <v>439</v>
      </c>
      <c r="BF33" s="86">
        <v>4.35</v>
      </c>
      <c r="BG33" s="86">
        <v>1.64</v>
      </c>
      <c r="BH33" s="86" t="s">
        <v>439</v>
      </c>
      <c r="BI33" s="86" t="s">
        <v>439</v>
      </c>
      <c r="BJ33" s="86" t="s">
        <v>439</v>
      </c>
      <c r="BK33" s="86" t="s">
        <v>439</v>
      </c>
      <c r="BL33" s="86" t="s">
        <v>439</v>
      </c>
      <c r="BM33" s="86" t="s">
        <v>439</v>
      </c>
      <c r="BN33" s="86" t="s">
        <v>439</v>
      </c>
      <c r="BO33" s="86" t="s">
        <v>439</v>
      </c>
      <c r="BP33" s="86" t="s">
        <v>439</v>
      </c>
      <c r="BQ33" s="86" t="s">
        <v>439</v>
      </c>
      <c r="BR33" s="86" t="s">
        <v>439</v>
      </c>
      <c r="BS33" s="86" t="s">
        <v>439</v>
      </c>
      <c r="BT33" s="86" t="s">
        <v>439</v>
      </c>
      <c r="BU33" s="86" t="s">
        <v>439</v>
      </c>
      <c r="BV33" s="86" t="s">
        <v>439</v>
      </c>
      <c r="BW33" s="86" t="s">
        <v>439</v>
      </c>
      <c r="BX33" s="86">
        <v>34.24</v>
      </c>
      <c r="BY33" s="86">
        <v>45.9</v>
      </c>
      <c r="BZ33" s="86">
        <v>35.78</v>
      </c>
      <c r="CA33" s="86" t="s">
        <v>439</v>
      </c>
      <c r="CB33" s="86" t="s">
        <v>439</v>
      </c>
      <c r="CC33" s="86" t="s">
        <v>439</v>
      </c>
      <c r="CD33" s="86" t="s">
        <v>439</v>
      </c>
      <c r="CE33" s="86" t="s">
        <v>439</v>
      </c>
      <c r="CF33" s="86" t="s">
        <v>439</v>
      </c>
      <c r="CG33" s="86" t="s">
        <v>1057</v>
      </c>
      <c r="CH33" s="86" t="s">
        <v>439</v>
      </c>
      <c r="CI33" s="86" t="s">
        <v>439</v>
      </c>
    </row>
    <row r="34" s="85" customFormat="1" ht="11.65" customHeight="1" spans="1:87">
      <c r="A34" s="85" t="s">
        <v>695</v>
      </c>
      <c r="B34" s="98" t="s">
        <v>317</v>
      </c>
      <c r="C34" s="99" t="s">
        <v>39</v>
      </c>
      <c r="D34" s="85" t="s">
        <v>1050</v>
      </c>
      <c r="E34" s="85" t="s">
        <v>1051</v>
      </c>
      <c r="F34" s="85" t="s">
        <v>1052</v>
      </c>
      <c r="G34" s="85" t="s">
        <v>439</v>
      </c>
      <c r="H34" s="86">
        <v>81.2</v>
      </c>
      <c r="I34" s="86">
        <v>53.37</v>
      </c>
      <c r="J34" s="86" t="s">
        <v>1050</v>
      </c>
      <c r="K34" s="86" t="s">
        <v>1051</v>
      </c>
      <c r="L34" s="86" t="s">
        <v>1052</v>
      </c>
      <c r="M34" s="86" t="s">
        <v>1055</v>
      </c>
      <c r="N34" s="86">
        <v>65.32</v>
      </c>
      <c r="O34" s="86">
        <v>68.1</v>
      </c>
      <c r="P34" s="86" t="s">
        <v>1050</v>
      </c>
      <c r="Q34" s="86" t="s">
        <v>1051</v>
      </c>
      <c r="R34" s="86" t="s">
        <v>1065</v>
      </c>
      <c r="S34" s="86" t="s">
        <v>439</v>
      </c>
      <c r="T34" s="86">
        <v>73.06</v>
      </c>
      <c r="U34" s="86">
        <v>47.2</v>
      </c>
      <c r="V34" s="86" t="s">
        <v>1066</v>
      </c>
      <c r="W34" s="86" t="s">
        <v>1051</v>
      </c>
      <c r="X34" s="86" t="s">
        <v>1052</v>
      </c>
      <c r="Y34" s="86" t="s">
        <v>439</v>
      </c>
      <c r="Z34" s="86">
        <v>96.25</v>
      </c>
      <c r="AA34" s="86">
        <v>51.43</v>
      </c>
      <c r="AB34" s="86" t="s">
        <v>1066</v>
      </c>
      <c r="AC34" s="86" t="s">
        <v>1051</v>
      </c>
      <c r="AD34" s="86" t="s">
        <v>1052</v>
      </c>
      <c r="AE34" s="86" t="s">
        <v>439</v>
      </c>
      <c r="AF34" s="86">
        <v>81.57</v>
      </c>
      <c r="AG34" s="86">
        <v>50.14</v>
      </c>
      <c r="AH34" s="86" t="s">
        <v>1066</v>
      </c>
      <c r="AI34" s="86" t="s">
        <v>1051</v>
      </c>
      <c r="AJ34" s="86" t="s">
        <v>1052</v>
      </c>
      <c r="AK34" s="86" t="s">
        <v>439</v>
      </c>
      <c r="AL34" s="86">
        <v>76.43</v>
      </c>
      <c r="AM34" s="86">
        <v>56.45</v>
      </c>
      <c r="AN34" s="86" t="s">
        <v>439</v>
      </c>
      <c r="AO34" s="86" t="s">
        <v>439</v>
      </c>
      <c r="AP34" s="86" t="s">
        <v>439</v>
      </c>
      <c r="AQ34" s="86" t="s">
        <v>439</v>
      </c>
      <c r="AR34" s="86" t="s">
        <v>439</v>
      </c>
      <c r="AS34" s="86" t="s">
        <v>439</v>
      </c>
      <c r="AT34" s="86" t="s">
        <v>439</v>
      </c>
      <c r="AU34" s="86" t="s">
        <v>439</v>
      </c>
      <c r="AV34" s="86" t="s">
        <v>439</v>
      </c>
      <c r="AW34" s="86" t="s">
        <v>439</v>
      </c>
      <c r="AX34" s="86" t="s">
        <v>439</v>
      </c>
      <c r="AY34" s="86" t="s">
        <v>439</v>
      </c>
      <c r="AZ34" s="86" t="s">
        <v>439</v>
      </c>
      <c r="BA34" s="86" t="s">
        <v>439</v>
      </c>
      <c r="BB34" s="86" t="s">
        <v>439</v>
      </c>
      <c r="BC34" s="86" t="s">
        <v>439</v>
      </c>
      <c r="BD34" s="86" t="s">
        <v>439</v>
      </c>
      <c r="BE34" s="86" t="s">
        <v>439</v>
      </c>
      <c r="BF34" s="86">
        <v>5.95</v>
      </c>
      <c r="BG34" s="86">
        <v>1.67</v>
      </c>
      <c r="BH34" s="86" t="s">
        <v>439</v>
      </c>
      <c r="BI34" s="86" t="s">
        <v>439</v>
      </c>
      <c r="BJ34" s="86" t="s">
        <v>439</v>
      </c>
      <c r="BK34" s="86" t="s">
        <v>439</v>
      </c>
      <c r="BL34" s="86" t="s">
        <v>439</v>
      </c>
      <c r="BM34" s="86" t="s">
        <v>439</v>
      </c>
      <c r="BN34" s="86" t="s">
        <v>439</v>
      </c>
      <c r="BO34" s="86" t="s">
        <v>439</v>
      </c>
      <c r="BP34" s="86" t="s">
        <v>439</v>
      </c>
      <c r="BQ34" s="86" t="s">
        <v>439</v>
      </c>
      <c r="BR34" s="86" t="s">
        <v>439</v>
      </c>
      <c r="BS34" s="86" t="s">
        <v>439</v>
      </c>
      <c r="BT34" s="86" t="s">
        <v>439</v>
      </c>
      <c r="BU34" s="86" t="s">
        <v>439</v>
      </c>
      <c r="BV34" s="86" t="s">
        <v>439</v>
      </c>
      <c r="BW34" s="86" t="s">
        <v>439</v>
      </c>
      <c r="BX34" s="86">
        <v>11.41</v>
      </c>
      <c r="BY34" s="86">
        <v>5.28</v>
      </c>
      <c r="BZ34" s="86" t="s">
        <v>439</v>
      </c>
      <c r="CA34" s="86">
        <v>21.73</v>
      </c>
      <c r="CB34" s="86">
        <v>18.81</v>
      </c>
      <c r="CC34" s="86">
        <v>13.14</v>
      </c>
      <c r="CD34" s="86" t="s">
        <v>439</v>
      </c>
      <c r="CE34" s="86" t="s">
        <v>439</v>
      </c>
      <c r="CF34" s="86" t="s">
        <v>439</v>
      </c>
      <c r="CG34" s="86" t="s">
        <v>1057</v>
      </c>
      <c r="CH34" s="86" t="s">
        <v>1057</v>
      </c>
      <c r="CI34" s="86" t="s">
        <v>439</v>
      </c>
    </row>
    <row r="35" s="85" customFormat="1" ht="11.65" customHeight="1" spans="1:87">
      <c r="A35" s="85" t="s">
        <v>726</v>
      </c>
      <c r="B35" s="98" t="s">
        <v>727</v>
      </c>
      <c r="C35" s="99" t="s">
        <v>9</v>
      </c>
      <c r="D35" s="85" t="s">
        <v>1050</v>
      </c>
      <c r="E35" s="85" t="s">
        <v>1051</v>
      </c>
      <c r="F35" s="85" t="s">
        <v>1052</v>
      </c>
      <c r="G35" s="100" t="s">
        <v>1055</v>
      </c>
      <c r="H35" s="86">
        <v>126.9</v>
      </c>
      <c r="I35" s="86">
        <v>115.17</v>
      </c>
      <c r="J35" s="86" t="s">
        <v>1050</v>
      </c>
      <c r="K35" s="86" t="s">
        <v>1051</v>
      </c>
      <c r="L35" s="86" t="s">
        <v>1052</v>
      </c>
      <c r="M35" s="101" t="s">
        <v>1056</v>
      </c>
      <c r="N35" s="86">
        <v>106.84</v>
      </c>
      <c r="O35" s="86">
        <v>94.5</v>
      </c>
      <c r="P35" s="86" t="s">
        <v>1050</v>
      </c>
      <c r="Q35" s="86" t="s">
        <v>1051</v>
      </c>
      <c r="R35" s="86" t="s">
        <v>1052</v>
      </c>
      <c r="S35" s="101" t="s">
        <v>1055</v>
      </c>
      <c r="T35" s="86">
        <v>119.2</v>
      </c>
      <c r="U35" s="86">
        <v>95.5</v>
      </c>
      <c r="V35" s="86" t="s">
        <v>439</v>
      </c>
      <c r="W35" s="86" t="s">
        <v>439</v>
      </c>
      <c r="X35" s="86" t="s">
        <v>439</v>
      </c>
      <c r="Y35" s="86" t="s">
        <v>439</v>
      </c>
      <c r="Z35" s="86" t="s">
        <v>439</v>
      </c>
      <c r="AA35" s="86" t="s">
        <v>439</v>
      </c>
      <c r="AB35" s="86" t="s">
        <v>439</v>
      </c>
      <c r="AC35" s="86" t="s">
        <v>439</v>
      </c>
      <c r="AD35" s="86" t="s">
        <v>439</v>
      </c>
      <c r="AE35" s="86" t="s">
        <v>439</v>
      </c>
      <c r="AF35" s="86" t="s">
        <v>439</v>
      </c>
      <c r="AG35" s="86" t="s">
        <v>439</v>
      </c>
      <c r="AH35" s="86" t="s">
        <v>439</v>
      </c>
      <c r="AI35" s="86" t="s">
        <v>439</v>
      </c>
      <c r="AJ35" s="86" t="s">
        <v>439</v>
      </c>
      <c r="AK35" s="86" t="s">
        <v>439</v>
      </c>
      <c r="AL35" s="86" t="s">
        <v>439</v>
      </c>
      <c r="AM35" s="86" t="s">
        <v>439</v>
      </c>
      <c r="AN35" s="86" t="s">
        <v>439</v>
      </c>
      <c r="AO35" s="86" t="s">
        <v>439</v>
      </c>
      <c r="AP35" s="86" t="s">
        <v>439</v>
      </c>
      <c r="AQ35" s="86" t="s">
        <v>439</v>
      </c>
      <c r="AR35" s="86" t="s">
        <v>439</v>
      </c>
      <c r="AS35" s="86" t="s">
        <v>439</v>
      </c>
      <c r="AT35" s="86" t="s">
        <v>439</v>
      </c>
      <c r="AU35" s="86" t="s">
        <v>439</v>
      </c>
      <c r="AV35" s="86" t="s">
        <v>439</v>
      </c>
      <c r="AW35" s="86" t="s">
        <v>439</v>
      </c>
      <c r="AX35" s="86" t="s">
        <v>439</v>
      </c>
      <c r="AY35" s="86" t="s">
        <v>439</v>
      </c>
      <c r="AZ35" s="86" t="s">
        <v>439</v>
      </c>
      <c r="BA35" s="86" t="s">
        <v>439</v>
      </c>
      <c r="BB35" s="86" t="s">
        <v>439</v>
      </c>
      <c r="BC35" s="86" t="s">
        <v>439</v>
      </c>
      <c r="BD35" s="86" t="s">
        <v>439</v>
      </c>
      <c r="BE35" s="86" t="s">
        <v>439</v>
      </c>
      <c r="BF35" s="86">
        <v>1.76</v>
      </c>
      <c r="BG35" s="86">
        <v>0.869</v>
      </c>
      <c r="BH35" s="86">
        <v>1.51</v>
      </c>
      <c r="BI35" s="86">
        <v>0.5</v>
      </c>
      <c r="BJ35" s="86">
        <v>1.33</v>
      </c>
      <c r="BK35" s="86">
        <v>0.887</v>
      </c>
      <c r="BL35" s="86" t="s">
        <v>439</v>
      </c>
      <c r="BM35" s="86" t="s">
        <v>439</v>
      </c>
      <c r="BN35" s="86" t="s">
        <v>439</v>
      </c>
      <c r="BO35" s="86" t="s">
        <v>439</v>
      </c>
      <c r="BP35" s="86" t="s">
        <v>439</v>
      </c>
      <c r="BQ35" s="86" t="s">
        <v>439</v>
      </c>
      <c r="BR35" s="86" t="s">
        <v>439</v>
      </c>
      <c r="BS35" s="86" t="s">
        <v>439</v>
      </c>
      <c r="BT35" s="86" t="s">
        <v>439</v>
      </c>
      <c r="BU35" s="86" t="s">
        <v>439</v>
      </c>
      <c r="BV35" s="86" t="s">
        <v>439</v>
      </c>
      <c r="BW35" s="86" t="s">
        <v>439</v>
      </c>
      <c r="BX35" s="86">
        <v>36.21</v>
      </c>
      <c r="BY35" s="86">
        <v>43.18</v>
      </c>
      <c r="BZ35" s="86">
        <v>52.2</v>
      </c>
      <c r="CA35" s="86" t="s">
        <v>439</v>
      </c>
      <c r="CB35" s="86" t="s">
        <v>439</v>
      </c>
      <c r="CC35" s="86" t="s">
        <v>439</v>
      </c>
      <c r="CD35" s="86" t="s">
        <v>439</v>
      </c>
      <c r="CE35" s="86" t="s">
        <v>439</v>
      </c>
      <c r="CF35" s="86" t="s">
        <v>439</v>
      </c>
      <c r="CG35" s="86" t="s">
        <v>1057</v>
      </c>
      <c r="CH35" s="86" t="s">
        <v>439</v>
      </c>
      <c r="CI35" s="86" t="s">
        <v>439</v>
      </c>
    </row>
    <row r="36" s="85" customFormat="1" ht="11.65" customHeight="1" spans="1:87">
      <c r="A36" s="85" t="s">
        <v>731</v>
      </c>
      <c r="B36" s="98">
        <v>2021542</v>
      </c>
      <c r="C36" s="99" t="s">
        <v>9</v>
      </c>
      <c r="D36" s="85" t="s">
        <v>1050</v>
      </c>
      <c r="E36" s="85" t="s">
        <v>1051</v>
      </c>
      <c r="F36" s="85" t="s">
        <v>1052</v>
      </c>
      <c r="G36" s="85" t="s">
        <v>1056</v>
      </c>
      <c r="H36" s="86">
        <v>170.15</v>
      </c>
      <c r="I36" s="86">
        <v>142.75</v>
      </c>
      <c r="J36" s="86" t="s">
        <v>1053</v>
      </c>
      <c r="K36" s="86" t="s">
        <v>1051</v>
      </c>
      <c r="L36" s="86" t="s">
        <v>1052</v>
      </c>
      <c r="M36" s="86" t="s">
        <v>1056</v>
      </c>
      <c r="N36" s="86">
        <v>174.87</v>
      </c>
      <c r="O36" s="86">
        <v>142.96</v>
      </c>
      <c r="P36" s="86" t="s">
        <v>1050</v>
      </c>
      <c r="Q36" s="86" t="s">
        <v>1051</v>
      </c>
      <c r="R36" s="86" t="s">
        <v>1052</v>
      </c>
      <c r="S36" s="101" t="s">
        <v>1055</v>
      </c>
      <c r="T36" s="86">
        <v>162.71</v>
      </c>
      <c r="U36" s="86">
        <v>129.32</v>
      </c>
      <c r="V36" s="86" t="s">
        <v>1053</v>
      </c>
      <c r="W36" s="86" t="s">
        <v>1051</v>
      </c>
      <c r="X36" s="86" t="s">
        <v>1052</v>
      </c>
      <c r="Y36" s="101" t="s">
        <v>1055</v>
      </c>
      <c r="Z36" s="86">
        <v>183.97</v>
      </c>
      <c r="AA36" s="86">
        <v>162.72</v>
      </c>
      <c r="AB36" s="86" t="s">
        <v>1050</v>
      </c>
      <c r="AC36" s="86" t="s">
        <v>1051</v>
      </c>
      <c r="AD36" s="86" t="s">
        <v>1052</v>
      </c>
      <c r="AE36" s="101" t="s">
        <v>1055</v>
      </c>
      <c r="AF36" s="86">
        <v>202.78</v>
      </c>
      <c r="AG36" s="86">
        <v>151.76</v>
      </c>
      <c r="AH36" s="86" t="s">
        <v>1053</v>
      </c>
      <c r="AI36" s="86" t="s">
        <v>1051</v>
      </c>
      <c r="AJ36" s="86" t="s">
        <v>1052</v>
      </c>
      <c r="AK36" s="101" t="s">
        <v>1055</v>
      </c>
      <c r="AL36" s="86">
        <v>169.93</v>
      </c>
      <c r="AM36" s="86">
        <v>154.57</v>
      </c>
      <c r="AN36" s="86" t="s">
        <v>439</v>
      </c>
      <c r="AO36" s="86" t="s">
        <v>439</v>
      </c>
      <c r="AP36" s="86" t="s">
        <v>439</v>
      </c>
      <c r="AQ36" s="86" t="s">
        <v>439</v>
      </c>
      <c r="AR36" s="86" t="s">
        <v>439</v>
      </c>
      <c r="AS36" s="86" t="s">
        <v>439</v>
      </c>
      <c r="AT36" s="86" t="s">
        <v>439</v>
      </c>
      <c r="AU36" s="86" t="s">
        <v>439</v>
      </c>
      <c r="AV36" s="86" t="s">
        <v>439</v>
      </c>
      <c r="AW36" s="86" t="s">
        <v>439</v>
      </c>
      <c r="AX36" s="86" t="s">
        <v>439</v>
      </c>
      <c r="AY36" s="86" t="s">
        <v>439</v>
      </c>
      <c r="AZ36" s="86" t="s">
        <v>439</v>
      </c>
      <c r="BA36" s="86" t="s">
        <v>439</v>
      </c>
      <c r="BB36" s="86" t="s">
        <v>439</v>
      </c>
      <c r="BC36" s="86" t="s">
        <v>439</v>
      </c>
      <c r="BD36" s="86" t="s">
        <v>439</v>
      </c>
      <c r="BE36" s="86" t="s">
        <v>439</v>
      </c>
      <c r="BF36" s="86">
        <v>12.5</v>
      </c>
      <c r="BG36" s="86">
        <v>1.68</v>
      </c>
      <c r="BH36" s="86">
        <v>10.35</v>
      </c>
      <c r="BI36" s="86">
        <v>1.16</v>
      </c>
      <c r="BJ36" s="86">
        <v>10.87</v>
      </c>
      <c r="BK36" s="86">
        <v>1.66</v>
      </c>
      <c r="BL36" s="86">
        <v>10.42</v>
      </c>
      <c r="BM36" s="86">
        <v>1.49</v>
      </c>
      <c r="BN36" s="86">
        <v>9.64</v>
      </c>
      <c r="BO36" s="86">
        <v>1.16</v>
      </c>
      <c r="BP36" s="86">
        <v>14.25</v>
      </c>
      <c r="BQ36" s="86">
        <v>1.14</v>
      </c>
      <c r="BR36" s="86" t="s">
        <v>439</v>
      </c>
      <c r="BS36" s="86" t="s">
        <v>439</v>
      </c>
      <c r="BT36" s="86" t="s">
        <v>439</v>
      </c>
      <c r="BU36" s="86" t="s">
        <v>439</v>
      </c>
      <c r="BV36" s="86" t="s">
        <v>439</v>
      </c>
      <c r="BW36" s="86" t="s">
        <v>439</v>
      </c>
      <c r="BX36" s="86">
        <v>10.65</v>
      </c>
      <c r="BY36" s="86">
        <v>38.22</v>
      </c>
      <c r="BZ36" s="86">
        <v>40.68</v>
      </c>
      <c r="CA36" s="86">
        <v>29.74</v>
      </c>
      <c r="CB36" s="86">
        <v>23.95</v>
      </c>
      <c r="CC36" s="86" t="s">
        <v>439</v>
      </c>
      <c r="CD36" s="86" t="s">
        <v>439</v>
      </c>
      <c r="CE36" s="86" t="s">
        <v>439</v>
      </c>
      <c r="CF36" s="86" t="s">
        <v>439</v>
      </c>
      <c r="CG36" s="101" t="s">
        <v>1057</v>
      </c>
      <c r="CH36" s="101" t="s">
        <v>1057</v>
      </c>
      <c r="CI36" s="86" t="s">
        <v>439</v>
      </c>
    </row>
    <row r="37" s="85" customFormat="1" ht="11.65" customHeight="1" spans="1:87">
      <c r="A37" s="85" t="s">
        <v>742</v>
      </c>
      <c r="B37" s="98" t="s">
        <v>353</v>
      </c>
      <c r="C37" s="99" t="s">
        <v>9</v>
      </c>
      <c r="D37" s="85" t="s">
        <v>1053</v>
      </c>
      <c r="E37" s="85" t="s">
        <v>1051</v>
      </c>
      <c r="F37" s="100" t="s">
        <v>1065</v>
      </c>
      <c r="G37" s="85" t="s">
        <v>1056</v>
      </c>
      <c r="H37" s="86">
        <v>62.3</v>
      </c>
      <c r="I37" s="86">
        <v>43.01</v>
      </c>
      <c r="J37" s="86" t="s">
        <v>1053</v>
      </c>
      <c r="K37" s="86" t="s">
        <v>1054</v>
      </c>
      <c r="L37" s="86" t="s">
        <v>1052</v>
      </c>
      <c r="M37" s="86" t="s">
        <v>1056</v>
      </c>
      <c r="N37" s="86">
        <v>94.46</v>
      </c>
      <c r="O37" s="86">
        <v>69.9</v>
      </c>
      <c r="P37" s="86" t="s">
        <v>1053</v>
      </c>
      <c r="Q37" s="86" t="s">
        <v>439</v>
      </c>
      <c r="R37" s="86" t="s">
        <v>1052</v>
      </c>
      <c r="S37" s="86" t="s">
        <v>1056</v>
      </c>
      <c r="T37" s="86">
        <v>94.3</v>
      </c>
      <c r="U37" s="86">
        <v>94.54</v>
      </c>
      <c r="V37" s="86" t="s">
        <v>439</v>
      </c>
      <c r="W37" s="86" t="s">
        <v>439</v>
      </c>
      <c r="X37" s="86" t="s">
        <v>439</v>
      </c>
      <c r="Y37" s="86" t="s">
        <v>439</v>
      </c>
      <c r="Z37" s="86" t="s">
        <v>439</v>
      </c>
      <c r="AA37" s="86" t="s">
        <v>439</v>
      </c>
      <c r="AB37" s="86" t="s">
        <v>439</v>
      </c>
      <c r="AC37" s="86" t="s">
        <v>439</v>
      </c>
      <c r="AD37" s="86" t="s">
        <v>439</v>
      </c>
      <c r="AE37" s="86" t="s">
        <v>439</v>
      </c>
      <c r="AF37" s="86" t="s">
        <v>439</v>
      </c>
      <c r="AG37" s="86" t="s">
        <v>439</v>
      </c>
      <c r="AH37" s="86" t="s">
        <v>439</v>
      </c>
      <c r="AI37" s="86" t="s">
        <v>439</v>
      </c>
      <c r="AJ37" s="86" t="s">
        <v>439</v>
      </c>
      <c r="AK37" s="86" t="s">
        <v>439</v>
      </c>
      <c r="AL37" s="86" t="s">
        <v>439</v>
      </c>
      <c r="AM37" s="86" t="s">
        <v>439</v>
      </c>
      <c r="AN37" s="86" t="s">
        <v>439</v>
      </c>
      <c r="AO37" s="86" t="s">
        <v>439</v>
      </c>
      <c r="AP37" s="86" t="s">
        <v>439</v>
      </c>
      <c r="AQ37" s="86" t="s">
        <v>439</v>
      </c>
      <c r="AR37" s="86" t="s">
        <v>439</v>
      </c>
      <c r="AS37" s="86" t="s">
        <v>439</v>
      </c>
      <c r="AT37" s="86" t="s">
        <v>439</v>
      </c>
      <c r="AU37" s="86" t="s">
        <v>439</v>
      </c>
      <c r="AV37" s="86" t="s">
        <v>439</v>
      </c>
      <c r="AW37" s="86" t="s">
        <v>439</v>
      </c>
      <c r="AX37" s="86" t="s">
        <v>439</v>
      </c>
      <c r="AY37" s="86" t="s">
        <v>439</v>
      </c>
      <c r="AZ37" s="86" t="s">
        <v>439</v>
      </c>
      <c r="BA37" s="86" t="s">
        <v>439</v>
      </c>
      <c r="BB37" s="86" t="s">
        <v>439</v>
      </c>
      <c r="BC37" s="86" t="s">
        <v>439</v>
      </c>
      <c r="BD37" s="86" t="s">
        <v>439</v>
      </c>
      <c r="BE37" s="86" t="s">
        <v>439</v>
      </c>
      <c r="BF37" s="86">
        <v>13.13</v>
      </c>
      <c r="BG37" s="86">
        <v>1.21</v>
      </c>
      <c r="BH37" s="86">
        <v>13.62</v>
      </c>
      <c r="BI37" s="86">
        <v>1.1</v>
      </c>
      <c r="BJ37" s="86">
        <v>12.12</v>
      </c>
      <c r="BK37" s="86">
        <v>1.43</v>
      </c>
      <c r="BL37" s="86" t="s">
        <v>439</v>
      </c>
      <c r="BM37" s="86" t="s">
        <v>439</v>
      </c>
      <c r="BN37" s="86" t="s">
        <v>439</v>
      </c>
      <c r="BO37" s="86" t="s">
        <v>439</v>
      </c>
      <c r="BP37" s="86" t="s">
        <v>439</v>
      </c>
      <c r="BQ37" s="86" t="s">
        <v>439</v>
      </c>
      <c r="BR37" s="86" t="s">
        <v>439</v>
      </c>
      <c r="BS37" s="86" t="s">
        <v>439</v>
      </c>
      <c r="BT37" s="86" t="s">
        <v>439</v>
      </c>
      <c r="BU37" s="86" t="s">
        <v>439</v>
      </c>
      <c r="BV37" s="86" t="s">
        <v>439</v>
      </c>
      <c r="BW37" s="86" t="s">
        <v>439</v>
      </c>
      <c r="BX37" s="86">
        <v>94.01</v>
      </c>
      <c r="BY37" s="86">
        <v>77.59</v>
      </c>
      <c r="BZ37" s="86">
        <v>89.2</v>
      </c>
      <c r="CA37" s="86" t="s">
        <v>439</v>
      </c>
      <c r="CB37" s="86" t="s">
        <v>439</v>
      </c>
      <c r="CC37" s="86" t="s">
        <v>439</v>
      </c>
      <c r="CD37" s="86" t="s">
        <v>439</v>
      </c>
      <c r="CE37" s="86" t="s">
        <v>439</v>
      </c>
      <c r="CF37" s="86" t="s">
        <v>439</v>
      </c>
      <c r="CG37" s="101" t="s">
        <v>1057</v>
      </c>
      <c r="CH37" s="86" t="s">
        <v>439</v>
      </c>
      <c r="CI37" s="86" t="s">
        <v>439</v>
      </c>
    </row>
    <row r="38" s="85" customFormat="1" ht="11.65" customHeight="1" spans="1:87">
      <c r="A38" s="85" t="s">
        <v>746</v>
      </c>
      <c r="B38" s="98" t="s">
        <v>747</v>
      </c>
      <c r="C38" s="99" t="s">
        <v>9</v>
      </c>
      <c r="D38" s="85" t="s">
        <v>1053</v>
      </c>
      <c r="E38" s="85" t="s">
        <v>1054</v>
      </c>
      <c r="F38" s="85" t="s">
        <v>1052</v>
      </c>
      <c r="G38" s="85" t="s">
        <v>1056</v>
      </c>
      <c r="H38" s="86">
        <v>85.05</v>
      </c>
      <c r="I38" s="86">
        <v>82.48</v>
      </c>
      <c r="J38" s="86" t="s">
        <v>1059</v>
      </c>
      <c r="K38" s="86" t="s">
        <v>439</v>
      </c>
      <c r="L38" s="86" t="s">
        <v>1052</v>
      </c>
      <c r="M38" s="86" t="s">
        <v>1055</v>
      </c>
      <c r="N38" s="86">
        <v>137.7</v>
      </c>
      <c r="O38" s="86">
        <v>133.15</v>
      </c>
      <c r="P38" s="86" t="s">
        <v>439</v>
      </c>
      <c r="Q38" s="86" t="s">
        <v>439</v>
      </c>
      <c r="R38" s="86" t="s">
        <v>439</v>
      </c>
      <c r="S38" s="86" t="s">
        <v>439</v>
      </c>
      <c r="T38" s="86" t="s">
        <v>439</v>
      </c>
      <c r="U38" s="86" t="s">
        <v>439</v>
      </c>
      <c r="V38" s="86" t="s">
        <v>439</v>
      </c>
      <c r="W38" s="86" t="s">
        <v>439</v>
      </c>
      <c r="X38" s="86" t="s">
        <v>439</v>
      </c>
      <c r="Y38" s="86" t="s">
        <v>439</v>
      </c>
      <c r="Z38" s="86" t="s">
        <v>439</v>
      </c>
      <c r="AA38" s="86" t="s">
        <v>439</v>
      </c>
      <c r="AB38" s="86" t="s">
        <v>439</v>
      </c>
      <c r="AC38" s="86" t="s">
        <v>439</v>
      </c>
      <c r="AD38" s="86" t="s">
        <v>439</v>
      </c>
      <c r="AE38" s="86" t="s">
        <v>439</v>
      </c>
      <c r="AF38" s="86" t="s">
        <v>439</v>
      </c>
      <c r="AG38" s="86" t="s">
        <v>439</v>
      </c>
      <c r="AH38" s="86" t="s">
        <v>439</v>
      </c>
      <c r="AI38" s="86" t="s">
        <v>439</v>
      </c>
      <c r="AJ38" s="86" t="s">
        <v>439</v>
      </c>
      <c r="AK38" s="86" t="s">
        <v>439</v>
      </c>
      <c r="AL38" s="86" t="s">
        <v>439</v>
      </c>
      <c r="AM38" s="86" t="s">
        <v>439</v>
      </c>
      <c r="AN38" s="86" t="s">
        <v>439</v>
      </c>
      <c r="AO38" s="86" t="s">
        <v>439</v>
      </c>
      <c r="AP38" s="86" t="s">
        <v>439</v>
      </c>
      <c r="AQ38" s="86" t="s">
        <v>439</v>
      </c>
      <c r="AR38" s="86" t="s">
        <v>439</v>
      </c>
      <c r="AS38" s="86" t="s">
        <v>439</v>
      </c>
      <c r="AT38" s="86" t="s">
        <v>439</v>
      </c>
      <c r="AU38" s="86" t="s">
        <v>439</v>
      </c>
      <c r="AV38" s="86" t="s">
        <v>439</v>
      </c>
      <c r="AW38" s="86" t="s">
        <v>439</v>
      </c>
      <c r="AX38" s="86" t="s">
        <v>439</v>
      </c>
      <c r="AY38" s="86" t="s">
        <v>439</v>
      </c>
      <c r="AZ38" s="86" t="s">
        <v>439</v>
      </c>
      <c r="BA38" s="86" t="s">
        <v>439</v>
      </c>
      <c r="BB38" s="86" t="s">
        <v>439</v>
      </c>
      <c r="BC38" s="86" t="s">
        <v>439</v>
      </c>
      <c r="BD38" s="86" t="s">
        <v>439</v>
      </c>
      <c r="BE38" s="86" t="s">
        <v>439</v>
      </c>
      <c r="BF38" s="86">
        <v>11.1</v>
      </c>
      <c r="BG38" s="86">
        <v>1.12</v>
      </c>
      <c r="BH38" s="86">
        <v>9.51</v>
      </c>
      <c r="BI38" s="86">
        <v>2.04</v>
      </c>
      <c r="BJ38" s="86">
        <v>7.9</v>
      </c>
      <c r="BK38" s="86">
        <v>1.47</v>
      </c>
      <c r="BL38" s="86" t="s">
        <v>439</v>
      </c>
      <c r="BM38" s="86" t="s">
        <v>439</v>
      </c>
      <c r="BN38" s="86" t="s">
        <v>439</v>
      </c>
      <c r="BO38" s="86" t="s">
        <v>439</v>
      </c>
      <c r="BP38" s="86" t="s">
        <v>439</v>
      </c>
      <c r="BQ38" s="86" t="s">
        <v>439</v>
      </c>
      <c r="BR38" s="86" t="s">
        <v>439</v>
      </c>
      <c r="BS38" s="86" t="s">
        <v>439</v>
      </c>
      <c r="BT38" s="86" t="s">
        <v>439</v>
      </c>
      <c r="BU38" s="86" t="s">
        <v>439</v>
      </c>
      <c r="BV38" s="86" t="s">
        <v>439</v>
      </c>
      <c r="BW38" s="86" t="s">
        <v>439</v>
      </c>
      <c r="BX38" s="86" t="s">
        <v>439</v>
      </c>
      <c r="BY38" s="86" t="s">
        <v>439</v>
      </c>
      <c r="BZ38" s="86" t="s">
        <v>439</v>
      </c>
      <c r="CA38" s="86" t="s">
        <v>439</v>
      </c>
      <c r="CB38" s="86" t="s">
        <v>439</v>
      </c>
      <c r="CC38" s="86" t="s">
        <v>439</v>
      </c>
      <c r="CD38" s="86" t="s">
        <v>439</v>
      </c>
      <c r="CE38" s="86" t="s">
        <v>439</v>
      </c>
      <c r="CF38" s="86" t="s">
        <v>439</v>
      </c>
      <c r="CG38" s="86" t="s">
        <v>439</v>
      </c>
      <c r="CH38" s="86" t="s">
        <v>439</v>
      </c>
      <c r="CI38" s="86" t="s">
        <v>439</v>
      </c>
    </row>
    <row r="39" s="85" customFormat="1" ht="11.65" customHeight="1" spans="1:87">
      <c r="A39" s="85" t="s">
        <v>751</v>
      </c>
      <c r="B39" s="98" t="s">
        <v>299</v>
      </c>
      <c r="C39" s="99" t="s">
        <v>9</v>
      </c>
      <c r="D39" s="85" t="s">
        <v>1059</v>
      </c>
      <c r="E39" s="85" t="s">
        <v>1051</v>
      </c>
      <c r="F39" s="85" t="s">
        <v>1052</v>
      </c>
      <c r="G39" s="85" t="s">
        <v>434</v>
      </c>
      <c r="H39" s="86">
        <v>83.21</v>
      </c>
      <c r="I39" s="86">
        <v>78.05</v>
      </c>
      <c r="J39" s="86" t="s">
        <v>439</v>
      </c>
      <c r="K39" s="86" t="s">
        <v>439</v>
      </c>
      <c r="L39" s="86" t="s">
        <v>439</v>
      </c>
      <c r="M39" s="101" t="s">
        <v>439</v>
      </c>
      <c r="N39" s="86">
        <v>128.04</v>
      </c>
      <c r="O39" s="86">
        <v>115.51</v>
      </c>
      <c r="P39" s="86" t="s">
        <v>1059</v>
      </c>
      <c r="Q39" s="86" t="s">
        <v>1051</v>
      </c>
      <c r="R39" s="86" t="s">
        <v>1052</v>
      </c>
      <c r="S39" s="86" t="s">
        <v>1056</v>
      </c>
      <c r="T39" s="86">
        <v>143.92</v>
      </c>
      <c r="U39" s="86">
        <v>112.82</v>
      </c>
      <c r="V39" s="86" t="s">
        <v>439</v>
      </c>
      <c r="W39" s="86" t="s">
        <v>439</v>
      </c>
      <c r="X39" s="86" t="s">
        <v>439</v>
      </c>
      <c r="Y39" s="86" t="s">
        <v>439</v>
      </c>
      <c r="Z39" s="86" t="s">
        <v>439</v>
      </c>
      <c r="AA39" s="86" t="s">
        <v>439</v>
      </c>
      <c r="AB39" s="86" t="s">
        <v>439</v>
      </c>
      <c r="AC39" s="86" t="s">
        <v>439</v>
      </c>
      <c r="AD39" s="86" t="s">
        <v>439</v>
      </c>
      <c r="AE39" s="86" t="s">
        <v>439</v>
      </c>
      <c r="AF39" s="86" t="s">
        <v>439</v>
      </c>
      <c r="AG39" s="86" t="s">
        <v>439</v>
      </c>
      <c r="AH39" s="86" t="s">
        <v>439</v>
      </c>
      <c r="AI39" s="86" t="s">
        <v>439</v>
      </c>
      <c r="AJ39" s="86" t="s">
        <v>439</v>
      </c>
      <c r="AK39" s="86" t="s">
        <v>439</v>
      </c>
      <c r="AL39" s="86" t="s">
        <v>439</v>
      </c>
      <c r="AM39" s="86" t="s">
        <v>439</v>
      </c>
      <c r="AN39" s="86" t="s">
        <v>439</v>
      </c>
      <c r="AO39" s="86" t="s">
        <v>439</v>
      </c>
      <c r="AP39" s="86" t="s">
        <v>439</v>
      </c>
      <c r="AQ39" s="86" t="s">
        <v>439</v>
      </c>
      <c r="AR39" s="86" t="s">
        <v>439</v>
      </c>
      <c r="AS39" s="86" t="s">
        <v>439</v>
      </c>
      <c r="AT39" s="86" t="s">
        <v>439</v>
      </c>
      <c r="AU39" s="86" t="s">
        <v>439</v>
      </c>
      <c r="AV39" s="86" t="s">
        <v>439</v>
      </c>
      <c r="AW39" s="86" t="s">
        <v>439</v>
      </c>
      <c r="AX39" s="86" t="s">
        <v>439</v>
      </c>
      <c r="AY39" s="86" t="s">
        <v>439</v>
      </c>
      <c r="AZ39" s="86" t="s">
        <v>439</v>
      </c>
      <c r="BA39" s="86" t="s">
        <v>439</v>
      </c>
      <c r="BB39" s="86" t="s">
        <v>439</v>
      </c>
      <c r="BC39" s="86" t="s">
        <v>439</v>
      </c>
      <c r="BD39" s="86" t="s">
        <v>439</v>
      </c>
      <c r="BE39" s="86" t="s">
        <v>439</v>
      </c>
      <c r="BF39" s="86">
        <v>8.62</v>
      </c>
      <c r="BG39" s="86">
        <v>2.19</v>
      </c>
      <c r="BH39" s="86">
        <v>9.59</v>
      </c>
      <c r="BI39" s="86">
        <v>2.94</v>
      </c>
      <c r="BJ39" s="86">
        <v>11.1</v>
      </c>
      <c r="BK39" s="86">
        <v>2.63</v>
      </c>
      <c r="BL39" s="86" t="s">
        <v>439</v>
      </c>
      <c r="BM39" s="86" t="s">
        <v>439</v>
      </c>
      <c r="BN39" s="86" t="s">
        <v>439</v>
      </c>
      <c r="BO39" s="86" t="s">
        <v>439</v>
      </c>
      <c r="BP39" s="86" t="s">
        <v>439</v>
      </c>
      <c r="BQ39" s="86" t="s">
        <v>439</v>
      </c>
      <c r="BR39" s="86" t="s">
        <v>439</v>
      </c>
      <c r="BS39" s="86" t="s">
        <v>439</v>
      </c>
      <c r="BT39" s="86" t="s">
        <v>439</v>
      </c>
      <c r="BU39" s="86" t="s">
        <v>439</v>
      </c>
      <c r="BV39" s="86" t="s">
        <v>439</v>
      </c>
      <c r="BW39" s="86" t="s">
        <v>439</v>
      </c>
      <c r="BX39" s="86" t="s">
        <v>439</v>
      </c>
      <c r="BY39" s="86" t="s">
        <v>439</v>
      </c>
      <c r="BZ39" s="86" t="s">
        <v>439</v>
      </c>
      <c r="CA39" s="86" t="s">
        <v>439</v>
      </c>
      <c r="CB39" s="86" t="s">
        <v>439</v>
      </c>
      <c r="CC39" s="86" t="s">
        <v>439</v>
      </c>
      <c r="CD39" s="86" t="s">
        <v>439</v>
      </c>
      <c r="CE39" s="86" t="s">
        <v>439</v>
      </c>
      <c r="CF39" s="86" t="s">
        <v>439</v>
      </c>
      <c r="CG39" s="86" t="s">
        <v>439</v>
      </c>
      <c r="CH39" s="86" t="s">
        <v>439</v>
      </c>
      <c r="CI39" s="86" t="s">
        <v>439</v>
      </c>
    </row>
    <row r="40" s="85" customFormat="1" ht="11.65" customHeight="1" spans="1:87">
      <c r="A40" s="85" t="s">
        <v>761</v>
      </c>
      <c r="B40" s="98" t="s">
        <v>354</v>
      </c>
      <c r="C40" s="99" t="s">
        <v>9</v>
      </c>
      <c r="D40" s="85" t="s">
        <v>439</v>
      </c>
      <c r="E40" s="85" t="s">
        <v>439</v>
      </c>
      <c r="F40" s="85" t="s">
        <v>439</v>
      </c>
      <c r="G40" s="85" t="s">
        <v>439</v>
      </c>
      <c r="H40" s="86" t="s">
        <v>439</v>
      </c>
      <c r="I40" s="86" t="s">
        <v>439</v>
      </c>
      <c r="J40" s="86" t="s">
        <v>1053</v>
      </c>
      <c r="K40" s="86" t="s">
        <v>1054</v>
      </c>
      <c r="L40" s="86" t="s">
        <v>1052</v>
      </c>
      <c r="M40" s="86" t="s">
        <v>1056</v>
      </c>
      <c r="N40" s="86" t="s">
        <v>439</v>
      </c>
      <c r="O40" s="86" t="s">
        <v>439</v>
      </c>
      <c r="P40" s="86" t="s">
        <v>439</v>
      </c>
      <c r="Q40" s="86" t="s">
        <v>439</v>
      </c>
      <c r="R40" s="86" t="s">
        <v>439</v>
      </c>
      <c r="S40" s="86" t="s">
        <v>439</v>
      </c>
      <c r="T40" s="86" t="s">
        <v>439</v>
      </c>
      <c r="U40" s="86" t="s">
        <v>439</v>
      </c>
      <c r="V40" s="86" t="s">
        <v>1053</v>
      </c>
      <c r="W40" s="86" t="s">
        <v>439</v>
      </c>
      <c r="X40" s="101" t="s">
        <v>1058</v>
      </c>
      <c r="Y40" s="101" t="s">
        <v>1055</v>
      </c>
      <c r="Z40" s="86">
        <v>108.7</v>
      </c>
      <c r="AA40" s="86">
        <v>98.29</v>
      </c>
      <c r="AB40" s="86" t="s">
        <v>439</v>
      </c>
      <c r="AC40" s="86" t="s">
        <v>439</v>
      </c>
      <c r="AD40" s="86" t="s">
        <v>439</v>
      </c>
      <c r="AE40" s="86" t="s">
        <v>439</v>
      </c>
      <c r="AF40" s="86" t="s">
        <v>439</v>
      </c>
      <c r="AG40" s="86" t="s">
        <v>439</v>
      </c>
      <c r="AH40" s="86" t="s">
        <v>439</v>
      </c>
      <c r="AI40" s="86" t="s">
        <v>439</v>
      </c>
      <c r="AJ40" s="86" t="s">
        <v>439</v>
      </c>
      <c r="AK40" s="86" t="s">
        <v>439</v>
      </c>
      <c r="AL40" s="86" t="s">
        <v>439</v>
      </c>
      <c r="AM40" s="86" t="s">
        <v>439</v>
      </c>
      <c r="AN40" s="86" t="s">
        <v>439</v>
      </c>
      <c r="AO40" s="86" t="s">
        <v>439</v>
      </c>
      <c r="AP40" s="86" t="s">
        <v>439</v>
      </c>
      <c r="AQ40" s="86" t="s">
        <v>439</v>
      </c>
      <c r="AR40" s="86" t="s">
        <v>439</v>
      </c>
      <c r="AS40" s="86" t="s">
        <v>439</v>
      </c>
      <c r="AT40" s="86" t="s">
        <v>439</v>
      </c>
      <c r="AU40" s="86" t="s">
        <v>439</v>
      </c>
      <c r="AV40" s="86" t="s">
        <v>439</v>
      </c>
      <c r="AW40" s="86" t="s">
        <v>439</v>
      </c>
      <c r="AX40" s="86" t="s">
        <v>439</v>
      </c>
      <c r="AY40" s="86" t="s">
        <v>439</v>
      </c>
      <c r="AZ40" s="86" t="s">
        <v>439</v>
      </c>
      <c r="BA40" s="86" t="s">
        <v>439</v>
      </c>
      <c r="BB40" s="86" t="s">
        <v>439</v>
      </c>
      <c r="BC40" s="86" t="s">
        <v>439</v>
      </c>
      <c r="BD40" s="86" t="s">
        <v>439</v>
      </c>
      <c r="BE40" s="86" t="s">
        <v>439</v>
      </c>
      <c r="BF40" s="86" t="s">
        <v>439</v>
      </c>
      <c r="BG40" s="86" t="s">
        <v>439</v>
      </c>
      <c r="BH40" s="86" t="s">
        <v>439</v>
      </c>
      <c r="BI40" s="86" t="s">
        <v>439</v>
      </c>
      <c r="BJ40" s="86" t="s">
        <v>439</v>
      </c>
      <c r="BK40" s="86" t="s">
        <v>439</v>
      </c>
      <c r="BL40" s="86" t="s">
        <v>439</v>
      </c>
      <c r="BM40" s="86" t="s">
        <v>439</v>
      </c>
      <c r="BN40" s="86" t="s">
        <v>439</v>
      </c>
      <c r="BO40" s="86" t="s">
        <v>439</v>
      </c>
      <c r="BP40" s="86" t="s">
        <v>439</v>
      </c>
      <c r="BQ40" s="86" t="s">
        <v>439</v>
      </c>
      <c r="BR40" s="86" t="s">
        <v>439</v>
      </c>
      <c r="BS40" s="86" t="s">
        <v>439</v>
      </c>
      <c r="BT40" s="86" t="s">
        <v>439</v>
      </c>
      <c r="BU40" s="86" t="s">
        <v>439</v>
      </c>
      <c r="BV40" s="86" t="s">
        <v>439</v>
      </c>
      <c r="BW40" s="86" t="s">
        <v>439</v>
      </c>
      <c r="BX40" s="86">
        <v>23.68</v>
      </c>
      <c r="BY40" s="86">
        <v>39.42</v>
      </c>
      <c r="BZ40" s="86">
        <v>27.32</v>
      </c>
      <c r="CA40" s="86">
        <v>29.44</v>
      </c>
      <c r="CB40" s="86" t="s">
        <v>439</v>
      </c>
      <c r="CC40" s="86" t="s">
        <v>439</v>
      </c>
      <c r="CD40" s="86" t="s">
        <v>439</v>
      </c>
      <c r="CE40" s="86" t="s">
        <v>439</v>
      </c>
      <c r="CF40" s="86" t="s">
        <v>439</v>
      </c>
      <c r="CG40" s="101" t="s">
        <v>1057</v>
      </c>
      <c r="CH40" s="86" t="s">
        <v>439</v>
      </c>
      <c r="CI40" s="86" t="s">
        <v>439</v>
      </c>
    </row>
    <row r="41" s="85" customFormat="1" ht="11.65" customHeight="1" spans="1:87">
      <c r="A41" s="85" t="s">
        <v>765</v>
      </c>
      <c r="B41" s="98" t="s">
        <v>342</v>
      </c>
      <c r="C41" s="99" t="s">
        <v>9</v>
      </c>
      <c r="D41" s="85" t="s">
        <v>1059</v>
      </c>
      <c r="E41" s="85" t="s">
        <v>1054</v>
      </c>
      <c r="F41" s="85" t="s">
        <v>1052</v>
      </c>
      <c r="G41" s="85" t="s">
        <v>1056</v>
      </c>
      <c r="H41" s="86">
        <v>139.24</v>
      </c>
      <c r="I41" s="86">
        <v>97.8</v>
      </c>
      <c r="J41" s="86" t="s">
        <v>1053</v>
      </c>
      <c r="K41" s="86" t="s">
        <v>1051</v>
      </c>
      <c r="L41" s="86" t="s">
        <v>1052</v>
      </c>
      <c r="M41" s="86" t="s">
        <v>1056</v>
      </c>
      <c r="N41" s="86">
        <v>72.63</v>
      </c>
      <c r="O41" s="86">
        <v>67.52</v>
      </c>
      <c r="P41" s="86" t="s">
        <v>1053</v>
      </c>
      <c r="Q41" s="86" t="s">
        <v>1051</v>
      </c>
      <c r="R41" s="86" t="s">
        <v>1052</v>
      </c>
      <c r="S41" s="86" t="s">
        <v>1056</v>
      </c>
      <c r="T41" s="86">
        <v>149.9</v>
      </c>
      <c r="U41" s="86">
        <v>126.92</v>
      </c>
      <c r="V41" s="86" t="s">
        <v>439</v>
      </c>
      <c r="W41" s="86" t="s">
        <v>439</v>
      </c>
      <c r="X41" s="86" t="s">
        <v>439</v>
      </c>
      <c r="Y41" s="86" t="s">
        <v>439</v>
      </c>
      <c r="Z41" s="86" t="s">
        <v>439</v>
      </c>
      <c r="AA41" s="86" t="s">
        <v>439</v>
      </c>
      <c r="AB41" s="86" t="s">
        <v>439</v>
      </c>
      <c r="AC41" s="86" t="s">
        <v>439</v>
      </c>
      <c r="AD41" s="86" t="s">
        <v>439</v>
      </c>
      <c r="AE41" s="86" t="s">
        <v>439</v>
      </c>
      <c r="AF41" s="86" t="s">
        <v>439</v>
      </c>
      <c r="AG41" s="86" t="s">
        <v>439</v>
      </c>
      <c r="AH41" s="86" t="s">
        <v>439</v>
      </c>
      <c r="AI41" s="86" t="s">
        <v>439</v>
      </c>
      <c r="AJ41" s="86" t="s">
        <v>439</v>
      </c>
      <c r="AK41" s="86" t="s">
        <v>439</v>
      </c>
      <c r="AL41" s="86" t="s">
        <v>439</v>
      </c>
      <c r="AM41" s="86" t="s">
        <v>439</v>
      </c>
      <c r="AN41" s="86" t="s">
        <v>439</v>
      </c>
      <c r="AO41" s="86" t="s">
        <v>439</v>
      </c>
      <c r="AP41" s="86" t="s">
        <v>439</v>
      </c>
      <c r="AQ41" s="86" t="s">
        <v>439</v>
      </c>
      <c r="AR41" s="86" t="s">
        <v>439</v>
      </c>
      <c r="AS41" s="86" t="s">
        <v>439</v>
      </c>
      <c r="AT41" s="86" t="s">
        <v>439</v>
      </c>
      <c r="AU41" s="86" t="s">
        <v>439</v>
      </c>
      <c r="AV41" s="86" t="s">
        <v>439</v>
      </c>
      <c r="AW41" s="86" t="s">
        <v>439</v>
      </c>
      <c r="AX41" s="86" t="s">
        <v>439</v>
      </c>
      <c r="AY41" s="86" t="s">
        <v>439</v>
      </c>
      <c r="AZ41" s="86" t="s">
        <v>439</v>
      </c>
      <c r="BA41" s="86" t="s">
        <v>439</v>
      </c>
      <c r="BB41" s="86" t="s">
        <v>439</v>
      </c>
      <c r="BC41" s="86" t="s">
        <v>439</v>
      </c>
      <c r="BD41" s="86" t="s">
        <v>439</v>
      </c>
      <c r="BE41" s="86" t="s">
        <v>439</v>
      </c>
      <c r="BF41" s="86">
        <v>1.84</v>
      </c>
      <c r="BG41" s="86">
        <v>1.66</v>
      </c>
      <c r="BH41" s="86">
        <v>0.89</v>
      </c>
      <c r="BI41" s="86">
        <v>0.773</v>
      </c>
      <c r="BJ41" s="86" t="s">
        <v>439</v>
      </c>
      <c r="BK41" s="86" t="s">
        <v>439</v>
      </c>
      <c r="BL41" s="86" t="s">
        <v>439</v>
      </c>
      <c r="BM41" s="86" t="s">
        <v>439</v>
      </c>
      <c r="BN41" s="86" t="s">
        <v>439</v>
      </c>
      <c r="BO41" s="86" t="s">
        <v>439</v>
      </c>
      <c r="BP41" s="86" t="s">
        <v>439</v>
      </c>
      <c r="BQ41" s="86" t="s">
        <v>439</v>
      </c>
      <c r="BR41" s="86" t="s">
        <v>439</v>
      </c>
      <c r="BS41" s="86" t="s">
        <v>439</v>
      </c>
      <c r="BT41" s="86" t="s">
        <v>439</v>
      </c>
      <c r="BU41" s="86" t="s">
        <v>439</v>
      </c>
      <c r="BV41" s="86" t="s">
        <v>439</v>
      </c>
      <c r="BW41" s="86" t="s">
        <v>439</v>
      </c>
      <c r="BX41" s="86">
        <v>35.56</v>
      </c>
      <c r="BY41" s="86">
        <v>39.97</v>
      </c>
      <c r="BZ41" s="86">
        <v>49.31</v>
      </c>
      <c r="CA41" s="86" t="s">
        <v>439</v>
      </c>
      <c r="CB41" s="86" t="s">
        <v>439</v>
      </c>
      <c r="CC41" s="86" t="s">
        <v>439</v>
      </c>
      <c r="CD41" s="86" t="s">
        <v>439</v>
      </c>
      <c r="CE41" s="86" t="s">
        <v>439</v>
      </c>
      <c r="CF41" s="86" t="s">
        <v>439</v>
      </c>
      <c r="CG41" s="86" t="s">
        <v>1057</v>
      </c>
      <c r="CH41" s="86" t="s">
        <v>439</v>
      </c>
      <c r="CI41" s="86" t="s">
        <v>439</v>
      </c>
    </row>
    <row r="42" s="85" customFormat="1" ht="11.65" customHeight="1" spans="1:87">
      <c r="A42" s="85" t="s">
        <v>770</v>
      </c>
      <c r="B42" s="98" t="s">
        <v>341</v>
      </c>
      <c r="C42" s="99" t="s">
        <v>9</v>
      </c>
      <c r="D42" s="85" t="s">
        <v>1050</v>
      </c>
      <c r="E42" s="85" t="s">
        <v>1054</v>
      </c>
      <c r="F42" s="85" t="s">
        <v>1052</v>
      </c>
      <c r="G42" s="100" t="s">
        <v>1055</v>
      </c>
      <c r="H42" s="86">
        <v>94.94</v>
      </c>
      <c r="I42" s="86">
        <v>79.77</v>
      </c>
      <c r="J42" s="86" t="s">
        <v>1053</v>
      </c>
      <c r="K42" s="86" t="s">
        <v>1051</v>
      </c>
      <c r="L42" s="86" t="s">
        <v>1052</v>
      </c>
      <c r="M42" s="86" t="s">
        <v>1056</v>
      </c>
      <c r="N42" s="86">
        <v>83.3</v>
      </c>
      <c r="O42" s="86">
        <v>57.72</v>
      </c>
      <c r="P42" s="86" t="s">
        <v>439</v>
      </c>
      <c r="Q42" s="86" t="s">
        <v>1051</v>
      </c>
      <c r="R42" s="86" t="s">
        <v>1052</v>
      </c>
      <c r="S42" s="86" t="s">
        <v>1056</v>
      </c>
      <c r="T42" s="86">
        <v>111.74</v>
      </c>
      <c r="U42" s="86">
        <v>84.66</v>
      </c>
      <c r="V42" s="86" t="s">
        <v>439</v>
      </c>
      <c r="W42" s="86" t="s">
        <v>439</v>
      </c>
      <c r="X42" s="86" t="s">
        <v>439</v>
      </c>
      <c r="Y42" s="86" t="s">
        <v>439</v>
      </c>
      <c r="Z42" s="86" t="s">
        <v>439</v>
      </c>
      <c r="AA42" s="86" t="s">
        <v>439</v>
      </c>
      <c r="AB42" s="86" t="s">
        <v>439</v>
      </c>
      <c r="AC42" s="86" t="s">
        <v>439</v>
      </c>
      <c r="AD42" s="86" t="s">
        <v>439</v>
      </c>
      <c r="AE42" s="86" t="s">
        <v>439</v>
      </c>
      <c r="AF42" s="86" t="s">
        <v>439</v>
      </c>
      <c r="AG42" s="86" t="s">
        <v>439</v>
      </c>
      <c r="AH42" s="86" t="s">
        <v>439</v>
      </c>
      <c r="AI42" s="86" t="s">
        <v>439</v>
      </c>
      <c r="AJ42" s="86" t="s">
        <v>439</v>
      </c>
      <c r="AK42" s="86" t="s">
        <v>439</v>
      </c>
      <c r="AL42" s="86" t="s">
        <v>439</v>
      </c>
      <c r="AM42" s="86" t="s">
        <v>439</v>
      </c>
      <c r="AN42" s="86" t="s">
        <v>439</v>
      </c>
      <c r="AO42" s="86" t="s">
        <v>439</v>
      </c>
      <c r="AP42" s="86" t="s">
        <v>439</v>
      </c>
      <c r="AQ42" s="86" t="s">
        <v>439</v>
      </c>
      <c r="AR42" s="86" t="s">
        <v>439</v>
      </c>
      <c r="AS42" s="86" t="s">
        <v>439</v>
      </c>
      <c r="AT42" s="86" t="s">
        <v>439</v>
      </c>
      <c r="AU42" s="86" t="s">
        <v>439</v>
      </c>
      <c r="AV42" s="86" t="s">
        <v>439</v>
      </c>
      <c r="AW42" s="86" t="s">
        <v>439</v>
      </c>
      <c r="AX42" s="86" t="s">
        <v>439</v>
      </c>
      <c r="AY42" s="86" t="s">
        <v>439</v>
      </c>
      <c r="AZ42" s="86" t="s">
        <v>439</v>
      </c>
      <c r="BA42" s="86" t="s">
        <v>439</v>
      </c>
      <c r="BB42" s="86" t="s">
        <v>439</v>
      </c>
      <c r="BC42" s="86" t="s">
        <v>439</v>
      </c>
      <c r="BD42" s="86" t="s">
        <v>439</v>
      </c>
      <c r="BE42" s="86" t="s">
        <v>439</v>
      </c>
      <c r="BF42" s="86">
        <v>13.15</v>
      </c>
      <c r="BG42" s="86">
        <v>1.29</v>
      </c>
      <c r="BH42" s="86">
        <v>11.64</v>
      </c>
      <c r="BI42" s="86">
        <v>1.45</v>
      </c>
      <c r="BJ42" s="86">
        <v>5.16</v>
      </c>
      <c r="BK42" s="86">
        <v>1.06</v>
      </c>
      <c r="BL42" s="86" t="s">
        <v>439</v>
      </c>
      <c r="BM42" s="86" t="s">
        <v>439</v>
      </c>
      <c r="BN42" s="86" t="s">
        <v>439</v>
      </c>
      <c r="BO42" s="86" t="s">
        <v>439</v>
      </c>
      <c r="BP42" s="86" t="s">
        <v>439</v>
      </c>
      <c r="BQ42" s="86" t="s">
        <v>439</v>
      </c>
      <c r="BR42" s="86" t="s">
        <v>439</v>
      </c>
      <c r="BS42" s="86" t="s">
        <v>439</v>
      </c>
      <c r="BT42" s="86" t="s">
        <v>439</v>
      </c>
      <c r="BU42" s="86" t="s">
        <v>439</v>
      </c>
      <c r="BV42" s="86" t="s">
        <v>439</v>
      </c>
      <c r="BW42" s="86" t="s">
        <v>439</v>
      </c>
      <c r="BX42" s="86">
        <v>11.1</v>
      </c>
      <c r="BY42" s="86">
        <v>8.35</v>
      </c>
      <c r="BZ42" s="86">
        <v>48.21</v>
      </c>
      <c r="CA42" s="86" t="s">
        <v>439</v>
      </c>
      <c r="CB42" s="86" t="s">
        <v>439</v>
      </c>
      <c r="CC42" s="86" t="s">
        <v>439</v>
      </c>
      <c r="CD42" s="86" t="s">
        <v>439</v>
      </c>
      <c r="CE42" s="86" t="s">
        <v>439</v>
      </c>
      <c r="CF42" s="86" t="s">
        <v>439</v>
      </c>
      <c r="CG42" s="86" t="s">
        <v>1057</v>
      </c>
      <c r="CH42" s="86" t="s">
        <v>439</v>
      </c>
      <c r="CI42" s="86" t="s">
        <v>439</v>
      </c>
    </row>
    <row r="43" s="85" customFormat="1" ht="11.65" customHeight="1" spans="1:87">
      <c r="A43" s="85" t="s">
        <v>775</v>
      </c>
      <c r="B43" s="98" t="s">
        <v>776</v>
      </c>
      <c r="C43" s="99" t="s">
        <v>9</v>
      </c>
      <c r="D43" s="85" t="s">
        <v>1053</v>
      </c>
      <c r="E43" s="85" t="s">
        <v>1051</v>
      </c>
      <c r="F43" s="85" t="s">
        <v>1052</v>
      </c>
      <c r="G43" s="85" t="s">
        <v>434</v>
      </c>
      <c r="H43" s="86">
        <v>97.49</v>
      </c>
      <c r="I43" s="86">
        <v>65.8</v>
      </c>
      <c r="J43" s="86" t="s">
        <v>1050</v>
      </c>
      <c r="K43" s="86" t="s">
        <v>1061</v>
      </c>
      <c r="L43" s="86" t="s">
        <v>1052</v>
      </c>
      <c r="M43" s="86" t="s">
        <v>1056</v>
      </c>
      <c r="N43" s="86">
        <v>129.56</v>
      </c>
      <c r="O43" s="86">
        <v>100.73</v>
      </c>
      <c r="P43" s="86" t="s">
        <v>1053</v>
      </c>
      <c r="Q43" s="86" t="s">
        <v>1051</v>
      </c>
      <c r="R43" s="86" t="s">
        <v>1052</v>
      </c>
      <c r="S43" s="86" t="s">
        <v>1056</v>
      </c>
      <c r="T43" s="86">
        <v>107.22</v>
      </c>
      <c r="U43" s="86">
        <v>87.93</v>
      </c>
      <c r="V43" s="86" t="s">
        <v>439</v>
      </c>
      <c r="W43" s="86" t="s">
        <v>439</v>
      </c>
      <c r="X43" s="86" t="s">
        <v>439</v>
      </c>
      <c r="Y43" s="86" t="s">
        <v>439</v>
      </c>
      <c r="Z43" s="86" t="s">
        <v>439</v>
      </c>
      <c r="AA43" s="86" t="s">
        <v>439</v>
      </c>
      <c r="AB43" s="86" t="s">
        <v>439</v>
      </c>
      <c r="AC43" s="86" t="s">
        <v>439</v>
      </c>
      <c r="AD43" s="86" t="s">
        <v>439</v>
      </c>
      <c r="AE43" s="86" t="s">
        <v>439</v>
      </c>
      <c r="AF43" s="86" t="s">
        <v>439</v>
      </c>
      <c r="AG43" s="86" t="s">
        <v>439</v>
      </c>
      <c r="AH43" s="86" t="s">
        <v>439</v>
      </c>
      <c r="AI43" s="86" t="s">
        <v>439</v>
      </c>
      <c r="AJ43" s="86" t="s">
        <v>439</v>
      </c>
      <c r="AK43" s="86" t="s">
        <v>439</v>
      </c>
      <c r="AL43" s="86" t="s">
        <v>439</v>
      </c>
      <c r="AM43" s="86" t="s">
        <v>439</v>
      </c>
      <c r="AN43" s="86" t="s">
        <v>439</v>
      </c>
      <c r="AO43" s="86" t="s">
        <v>439</v>
      </c>
      <c r="AP43" s="86" t="s">
        <v>439</v>
      </c>
      <c r="AQ43" s="86" t="s">
        <v>439</v>
      </c>
      <c r="AR43" s="86" t="s">
        <v>439</v>
      </c>
      <c r="AS43" s="86" t="s">
        <v>439</v>
      </c>
      <c r="AT43" s="86" t="s">
        <v>439</v>
      </c>
      <c r="AU43" s="86" t="s">
        <v>439</v>
      </c>
      <c r="AV43" s="86" t="s">
        <v>439</v>
      </c>
      <c r="AW43" s="86" t="s">
        <v>439</v>
      </c>
      <c r="AX43" s="86" t="s">
        <v>439</v>
      </c>
      <c r="AY43" s="86" t="s">
        <v>439</v>
      </c>
      <c r="AZ43" s="86" t="s">
        <v>439</v>
      </c>
      <c r="BA43" s="86" t="s">
        <v>439</v>
      </c>
      <c r="BB43" s="86" t="s">
        <v>439</v>
      </c>
      <c r="BC43" s="86" t="s">
        <v>439</v>
      </c>
      <c r="BD43" s="86" t="s">
        <v>439</v>
      </c>
      <c r="BE43" s="86" t="s">
        <v>439</v>
      </c>
      <c r="BF43" s="86">
        <v>10.45</v>
      </c>
      <c r="BG43" s="86">
        <v>1.86</v>
      </c>
      <c r="BH43" s="86">
        <v>7.62</v>
      </c>
      <c r="BI43" s="86">
        <v>0.95</v>
      </c>
      <c r="BJ43" s="86">
        <v>9</v>
      </c>
      <c r="BK43" s="86">
        <v>0.88</v>
      </c>
      <c r="BL43" s="86" t="s">
        <v>439</v>
      </c>
      <c r="BM43" s="86" t="s">
        <v>439</v>
      </c>
      <c r="BN43" s="86" t="s">
        <v>439</v>
      </c>
      <c r="BO43" s="86" t="s">
        <v>439</v>
      </c>
      <c r="BP43" s="86" t="s">
        <v>439</v>
      </c>
      <c r="BQ43" s="86" t="s">
        <v>439</v>
      </c>
      <c r="BR43" s="86" t="s">
        <v>439</v>
      </c>
      <c r="BS43" s="86" t="s">
        <v>439</v>
      </c>
      <c r="BT43" s="86" t="s">
        <v>439</v>
      </c>
      <c r="BU43" s="86" t="s">
        <v>439</v>
      </c>
      <c r="BV43" s="86" t="s">
        <v>439</v>
      </c>
      <c r="BW43" s="86" t="s">
        <v>439</v>
      </c>
      <c r="BX43" s="86">
        <v>16</v>
      </c>
      <c r="BY43" s="86">
        <v>26.6</v>
      </c>
      <c r="BZ43" s="86">
        <v>22.81</v>
      </c>
      <c r="CA43" s="86" t="s">
        <v>439</v>
      </c>
      <c r="CB43" s="86" t="s">
        <v>439</v>
      </c>
      <c r="CC43" s="86" t="s">
        <v>439</v>
      </c>
      <c r="CD43" s="86" t="s">
        <v>439</v>
      </c>
      <c r="CE43" s="86" t="s">
        <v>439</v>
      </c>
      <c r="CF43" s="86" t="s">
        <v>439</v>
      </c>
      <c r="CG43" s="86" t="s">
        <v>1057</v>
      </c>
      <c r="CH43" s="86" t="s">
        <v>1057</v>
      </c>
      <c r="CI43" s="86" t="s">
        <v>1057</v>
      </c>
    </row>
    <row r="44" s="85" customFormat="1" ht="11.65" customHeight="1" spans="1:87">
      <c r="A44" s="85" t="s">
        <v>781</v>
      </c>
      <c r="B44" s="98" t="s">
        <v>359</v>
      </c>
      <c r="C44" s="99" t="s">
        <v>9</v>
      </c>
      <c r="D44" s="85" t="s">
        <v>1053</v>
      </c>
      <c r="E44" s="85" t="s">
        <v>1054</v>
      </c>
      <c r="F44" s="85" t="s">
        <v>1052</v>
      </c>
      <c r="G44" s="85" t="s">
        <v>1056</v>
      </c>
      <c r="H44" s="86">
        <v>71.69</v>
      </c>
      <c r="I44" s="86">
        <v>66.38</v>
      </c>
      <c r="J44" s="86" t="s">
        <v>1050</v>
      </c>
      <c r="K44" s="86" t="s">
        <v>1051</v>
      </c>
      <c r="L44" s="86" t="s">
        <v>1052</v>
      </c>
      <c r="M44" s="86" t="s">
        <v>1056</v>
      </c>
      <c r="N44" s="86">
        <v>102.39</v>
      </c>
      <c r="O44" s="86">
        <v>86.2</v>
      </c>
      <c r="P44" s="86" t="s">
        <v>1050</v>
      </c>
      <c r="Q44" s="86" t="s">
        <v>1054</v>
      </c>
      <c r="R44" s="86" t="s">
        <v>1052</v>
      </c>
      <c r="S44" s="86" t="s">
        <v>1056</v>
      </c>
      <c r="T44" s="86">
        <v>96.52</v>
      </c>
      <c r="U44" s="86">
        <v>80.26</v>
      </c>
      <c r="V44" s="86" t="s">
        <v>439</v>
      </c>
      <c r="W44" s="86" t="s">
        <v>439</v>
      </c>
      <c r="X44" s="86" t="s">
        <v>439</v>
      </c>
      <c r="Y44" s="86" t="s">
        <v>439</v>
      </c>
      <c r="Z44" s="86" t="s">
        <v>439</v>
      </c>
      <c r="AA44" s="86" t="s">
        <v>439</v>
      </c>
      <c r="AB44" s="86" t="s">
        <v>439</v>
      </c>
      <c r="AC44" s="86" t="s">
        <v>439</v>
      </c>
      <c r="AD44" s="86" t="s">
        <v>439</v>
      </c>
      <c r="AE44" s="86" t="s">
        <v>439</v>
      </c>
      <c r="AF44" s="86" t="s">
        <v>439</v>
      </c>
      <c r="AG44" s="86" t="s">
        <v>439</v>
      </c>
      <c r="AH44" s="86" t="s">
        <v>439</v>
      </c>
      <c r="AI44" s="86" t="s">
        <v>439</v>
      </c>
      <c r="AJ44" s="86" t="s">
        <v>439</v>
      </c>
      <c r="AK44" s="86" t="s">
        <v>439</v>
      </c>
      <c r="AL44" s="86" t="s">
        <v>439</v>
      </c>
      <c r="AM44" s="86" t="s">
        <v>439</v>
      </c>
      <c r="AN44" s="86" t="s">
        <v>439</v>
      </c>
      <c r="AO44" s="86" t="s">
        <v>439</v>
      </c>
      <c r="AP44" s="86" t="s">
        <v>439</v>
      </c>
      <c r="AQ44" s="86" t="s">
        <v>439</v>
      </c>
      <c r="AR44" s="86" t="s">
        <v>439</v>
      </c>
      <c r="AS44" s="86" t="s">
        <v>439</v>
      </c>
      <c r="AT44" s="86" t="s">
        <v>439</v>
      </c>
      <c r="AU44" s="86" t="s">
        <v>439</v>
      </c>
      <c r="AV44" s="86" t="s">
        <v>439</v>
      </c>
      <c r="AW44" s="86" t="s">
        <v>439</v>
      </c>
      <c r="AX44" s="86" t="s">
        <v>439</v>
      </c>
      <c r="AY44" s="86" t="s">
        <v>439</v>
      </c>
      <c r="AZ44" s="86" t="s">
        <v>439</v>
      </c>
      <c r="BA44" s="86" t="s">
        <v>439</v>
      </c>
      <c r="BB44" s="86" t="s">
        <v>439</v>
      </c>
      <c r="BC44" s="86" t="s">
        <v>439</v>
      </c>
      <c r="BD44" s="86" t="s">
        <v>439</v>
      </c>
      <c r="BE44" s="86" t="s">
        <v>439</v>
      </c>
      <c r="BF44" s="86">
        <v>10.09</v>
      </c>
      <c r="BG44" s="86">
        <v>1.97</v>
      </c>
      <c r="BH44" s="86">
        <v>8.76</v>
      </c>
      <c r="BI44" s="86">
        <v>2.4</v>
      </c>
      <c r="BJ44" s="86">
        <v>9.58</v>
      </c>
      <c r="BK44" s="86">
        <v>1.94</v>
      </c>
      <c r="BL44" s="86" t="s">
        <v>439</v>
      </c>
      <c r="BM44" s="86" t="s">
        <v>439</v>
      </c>
      <c r="BN44" s="86" t="s">
        <v>439</v>
      </c>
      <c r="BO44" s="86" t="s">
        <v>439</v>
      </c>
      <c r="BP44" s="86" t="s">
        <v>439</v>
      </c>
      <c r="BQ44" s="86" t="s">
        <v>439</v>
      </c>
      <c r="BR44" s="86" t="s">
        <v>439</v>
      </c>
      <c r="BS44" s="86" t="s">
        <v>439</v>
      </c>
      <c r="BT44" s="86" t="s">
        <v>439</v>
      </c>
      <c r="BU44" s="86" t="s">
        <v>439</v>
      </c>
      <c r="BV44" s="86" t="s">
        <v>439</v>
      </c>
      <c r="BW44" s="86" t="s">
        <v>439</v>
      </c>
      <c r="BX44" s="86" t="s">
        <v>439</v>
      </c>
      <c r="BY44" s="86" t="s">
        <v>439</v>
      </c>
      <c r="BZ44" s="86" t="s">
        <v>439</v>
      </c>
      <c r="CA44" s="86" t="s">
        <v>439</v>
      </c>
      <c r="CB44" s="86" t="s">
        <v>439</v>
      </c>
      <c r="CC44" s="86" t="s">
        <v>439</v>
      </c>
      <c r="CD44" s="86" t="s">
        <v>439</v>
      </c>
      <c r="CE44" s="86" t="s">
        <v>439</v>
      </c>
      <c r="CF44" s="86" t="s">
        <v>439</v>
      </c>
      <c r="CG44" s="86" t="s">
        <v>439</v>
      </c>
      <c r="CH44" s="86" t="s">
        <v>439</v>
      </c>
      <c r="CI44" s="86" t="s">
        <v>439</v>
      </c>
    </row>
    <row r="45" s="85" customFormat="1" ht="11.65" customHeight="1" spans="1:87">
      <c r="A45" s="85" t="s">
        <v>794</v>
      </c>
      <c r="B45" s="98" t="s">
        <v>367</v>
      </c>
      <c r="C45" s="99" t="s">
        <v>9</v>
      </c>
      <c r="D45" s="85" t="s">
        <v>1050</v>
      </c>
      <c r="E45" s="85" t="s">
        <v>1051</v>
      </c>
      <c r="F45" s="85" t="s">
        <v>1052</v>
      </c>
      <c r="G45" s="85" t="s">
        <v>1056</v>
      </c>
      <c r="H45" s="86">
        <v>84.44</v>
      </c>
      <c r="I45" s="86">
        <v>57.89</v>
      </c>
      <c r="J45" s="86" t="s">
        <v>1059</v>
      </c>
      <c r="K45" s="86" t="s">
        <v>439</v>
      </c>
      <c r="L45" s="86" t="s">
        <v>1052</v>
      </c>
      <c r="M45" s="86" t="s">
        <v>1056</v>
      </c>
      <c r="N45" s="86">
        <v>94.27</v>
      </c>
      <c r="O45" s="86">
        <v>68.8</v>
      </c>
      <c r="P45" s="86" t="s">
        <v>1050</v>
      </c>
      <c r="Q45" s="86" t="s">
        <v>1051</v>
      </c>
      <c r="R45" s="86" t="s">
        <v>1052</v>
      </c>
      <c r="S45" s="86" t="s">
        <v>1056</v>
      </c>
      <c r="T45" s="86">
        <v>104.93</v>
      </c>
      <c r="U45" s="86">
        <v>67.7</v>
      </c>
      <c r="V45" s="86" t="s">
        <v>439</v>
      </c>
      <c r="W45" s="86" t="s">
        <v>439</v>
      </c>
      <c r="X45" s="86" t="s">
        <v>439</v>
      </c>
      <c r="Y45" s="86" t="s">
        <v>439</v>
      </c>
      <c r="Z45" s="86" t="s">
        <v>439</v>
      </c>
      <c r="AA45" s="86" t="s">
        <v>439</v>
      </c>
      <c r="AB45" s="86" t="s">
        <v>439</v>
      </c>
      <c r="AC45" s="86" t="s">
        <v>439</v>
      </c>
      <c r="AD45" s="86" t="s">
        <v>439</v>
      </c>
      <c r="AE45" s="86" t="s">
        <v>439</v>
      </c>
      <c r="AF45" s="86" t="s">
        <v>439</v>
      </c>
      <c r="AG45" s="86" t="s">
        <v>439</v>
      </c>
      <c r="AH45" s="86" t="s">
        <v>439</v>
      </c>
      <c r="AI45" s="86" t="s">
        <v>439</v>
      </c>
      <c r="AJ45" s="86" t="s">
        <v>439</v>
      </c>
      <c r="AK45" s="86" t="s">
        <v>439</v>
      </c>
      <c r="AL45" s="86" t="s">
        <v>439</v>
      </c>
      <c r="AM45" s="86" t="s">
        <v>439</v>
      </c>
      <c r="AN45" s="86" t="s">
        <v>439</v>
      </c>
      <c r="AO45" s="86" t="s">
        <v>439</v>
      </c>
      <c r="AP45" s="86" t="s">
        <v>439</v>
      </c>
      <c r="AQ45" s="86" t="s">
        <v>439</v>
      </c>
      <c r="AR45" s="86" t="s">
        <v>439</v>
      </c>
      <c r="AS45" s="86" t="s">
        <v>439</v>
      </c>
      <c r="AT45" s="86" t="s">
        <v>439</v>
      </c>
      <c r="AU45" s="86" t="s">
        <v>439</v>
      </c>
      <c r="AV45" s="86" t="s">
        <v>439</v>
      </c>
      <c r="AW45" s="86" t="s">
        <v>439</v>
      </c>
      <c r="AX45" s="86" t="s">
        <v>439</v>
      </c>
      <c r="AY45" s="86" t="s">
        <v>439</v>
      </c>
      <c r="AZ45" s="86" t="s">
        <v>439</v>
      </c>
      <c r="BA45" s="86" t="s">
        <v>439</v>
      </c>
      <c r="BB45" s="86" t="s">
        <v>439</v>
      </c>
      <c r="BC45" s="86" t="s">
        <v>439</v>
      </c>
      <c r="BD45" s="86" t="s">
        <v>439</v>
      </c>
      <c r="BE45" s="86" t="s">
        <v>439</v>
      </c>
      <c r="BF45" s="86" t="s">
        <v>439</v>
      </c>
      <c r="BG45" s="86" t="s">
        <v>439</v>
      </c>
      <c r="BH45" s="86" t="s">
        <v>439</v>
      </c>
      <c r="BI45" s="86" t="s">
        <v>439</v>
      </c>
      <c r="BJ45" s="86" t="s">
        <v>439</v>
      </c>
      <c r="BK45" s="86" t="s">
        <v>439</v>
      </c>
      <c r="BL45" s="86" t="s">
        <v>439</v>
      </c>
      <c r="BM45" s="86" t="s">
        <v>439</v>
      </c>
      <c r="BN45" s="86" t="s">
        <v>439</v>
      </c>
      <c r="BO45" s="86" t="s">
        <v>439</v>
      </c>
      <c r="BP45" s="86" t="s">
        <v>439</v>
      </c>
      <c r="BQ45" s="86" t="s">
        <v>439</v>
      </c>
      <c r="BR45" s="86" t="s">
        <v>439</v>
      </c>
      <c r="BS45" s="86" t="s">
        <v>439</v>
      </c>
      <c r="BT45" s="86" t="s">
        <v>439</v>
      </c>
      <c r="BU45" s="86" t="s">
        <v>439</v>
      </c>
      <c r="BV45" s="86" t="s">
        <v>439</v>
      </c>
      <c r="BW45" s="86" t="s">
        <v>439</v>
      </c>
      <c r="BX45" s="86">
        <v>65.43</v>
      </c>
      <c r="BY45" s="86" t="s">
        <v>439</v>
      </c>
      <c r="BZ45" s="86" t="s">
        <v>439</v>
      </c>
      <c r="CA45" s="86" t="s">
        <v>439</v>
      </c>
      <c r="CB45" s="86" t="s">
        <v>439</v>
      </c>
      <c r="CC45" s="86" t="s">
        <v>439</v>
      </c>
      <c r="CD45" s="86" t="s">
        <v>439</v>
      </c>
      <c r="CE45" s="86" t="s">
        <v>439</v>
      </c>
      <c r="CF45" s="86" t="s">
        <v>439</v>
      </c>
      <c r="CG45" s="101" t="s">
        <v>1057</v>
      </c>
      <c r="CH45" s="86" t="s">
        <v>439</v>
      </c>
      <c r="CI45" s="86" t="s">
        <v>439</v>
      </c>
    </row>
    <row r="46" s="85" customFormat="1" ht="11.65" customHeight="1" spans="1:87">
      <c r="A46" s="85" t="s">
        <v>798</v>
      </c>
      <c r="B46" s="98" t="s">
        <v>370</v>
      </c>
      <c r="C46" s="99" t="s">
        <v>9</v>
      </c>
      <c r="D46" s="85" t="s">
        <v>1059</v>
      </c>
      <c r="E46" s="85" t="s">
        <v>1054</v>
      </c>
      <c r="F46" s="85" t="s">
        <v>1052</v>
      </c>
      <c r="G46" s="100" t="s">
        <v>1055</v>
      </c>
      <c r="H46" s="86">
        <v>80</v>
      </c>
      <c r="I46" s="86">
        <v>47.09</v>
      </c>
      <c r="J46" s="86" t="s">
        <v>1050</v>
      </c>
      <c r="K46" s="86" t="s">
        <v>1051</v>
      </c>
      <c r="L46" s="86" t="s">
        <v>1052</v>
      </c>
      <c r="M46" s="86" t="s">
        <v>1056</v>
      </c>
      <c r="N46" s="86">
        <v>68.18</v>
      </c>
      <c r="O46" s="86">
        <v>49.75</v>
      </c>
      <c r="P46" s="86" t="s">
        <v>1059</v>
      </c>
      <c r="Q46" s="86" t="s">
        <v>439</v>
      </c>
      <c r="R46" s="86" t="s">
        <v>1052</v>
      </c>
      <c r="S46" s="86" t="s">
        <v>1056</v>
      </c>
      <c r="T46" s="86">
        <v>58.03</v>
      </c>
      <c r="U46" s="86">
        <v>36.12</v>
      </c>
      <c r="V46" s="86" t="s">
        <v>1053</v>
      </c>
      <c r="W46" s="86" t="s">
        <v>439</v>
      </c>
      <c r="X46" s="86" t="s">
        <v>1052</v>
      </c>
      <c r="Y46" s="86" t="s">
        <v>1056</v>
      </c>
      <c r="Z46" s="86">
        <v>54.47</v>
      </c>
      <c r="AA46" s="86">
        <v>51.24</v>
      </c>
      <c r="AB46" s="86" t="s">
        <v>1059</v>
      </c>
      <c r="AC46" s="86" t="s">
        <v>1054</v>
      </c>
      <c r="AD46" s="86" t="s">
        <v>1052</v>
      </c>
      <c r="AE46" s="86" t="s">
        <v>1056</v>
      </c>
      <c r="AF46" s="86">
        <v>109.11</v>
      </c>
      <c r="AG46" s="86">
        <v>70.02</v>
      </c>
      <c r="AH46" s="86" t="s">
        <v>1059</v>
      </c>
      <c r="AI46" s="86" t="s">
        <v>439</v>
      </c>
      <c r="AJ46" s="86" t="s">
        <v>1052</v>
      </c>
      <c r="AK46" s="86" t="s">
        <v>1056</v>
      </c>
      <c r="AL46" s="86">
        <v>104.78</v>
      </c>
      <c r="AM46" s="86">
        <v>66.65</v>
      </c>
      <c r="AN46" s="86" t="s">
        <v>439</v>
      </c>
      <c r="AO46" s="86" t="s">
        <v>439</v>
      </c>
      <c r="AP46" s="86" t="s">
        <v>439</v>
      </c>
      <c r="AQ46" s="86" t="s">
        <v>439</v>
      </c>
      <c r="AR46" s="86" t="s">
        <v>439</v>
      </c>
      <c r="AS46" s="86" t="s">
        <v>439</v>
      </c>
      <c r="AT46" s="86" t="s">
        <v>439</v>
      </c>
      <c r="AU46" s="86" t="s">
        <v>439</v>
      </c>
      <c r="AV46" s="86" t="s">
        <v>439</v>
      </c>
      <c r="AW46" s="86" t="s">
        <v>439</v>
      </c>
      <c r="AX46" s="86" t="s">
        <v>439</v>
      </c>
      <c r="AY46" s="86" t="s">
        <v>439</v>
      </c>
      <c r="AZ46" s="86" t="s">
        <v>439</v>
      </c>
      <c r="BA46" s="86" t="s">
        <v>439</v>
      </c>
      <c r="BB46" s="86" t="s">
        <v>439</v>
      </c>
      <c r="BC46" s="86" t="s">
        <v>439</v>
      </c>
      <c r="BD46" s="86" t="s">
        <v>439</v>
      </c>
      <c r="BE46" s="86" t="s">
        <v>439</v>
      </c>
      <c r="BF46" s="86">
        <v>10.2</v>
      </c>
      <c r="BG46" s="86">
        <v>1.37</v>
      </c>
      <c r="BH46" s="86" t="s">
        <v>439</v>
      </c>
      <c r="BI46" s="86" t="s">
        <v>439</v>
      </c>
      <c r="BJ46" s="86" t="s">
        <v>439</v>
      </c>
      <c r="BK46" s="86" t="s">
        <v>439</v>
      </c>
      <c r="BL46" s="86">
        <v>9.83</v>
      </c>
      <c r="BM46" s="86">
        <v>0.74</v>
      </c>
      <c r="BN46" s="86">
        <v>8.8</v>
      </c>
      <c r="BO46" s="86">
        <v>1.03</v>
      </c>
      <c r="BP46" s="86" t="s">
        <v>439</v>
      </c>
      <c r="BQ46" s="86" t="s">
        <v>439</v>
      </c>
      <c r="BR46" s="86" t="s">
        <v>439</v>
      </c>
      <c r="BS46" s="86" t="s">
        <v>439</v>
      </c>
      <c r="BT46" s="86" t="s">
        <v>439</v>
      </c>
      <c r="BU46" s="86" t="s">
        <v>439</v>
      </c>
      <c r="BV46" s="86" t="s">
        <v>439</v>
      </c>
      <c r="BW46" s="86" t="s">
        <v>439</v>
      </c>
      <c r="BX46" s="86">
        <v>68.89</v>
      </c>
      <c r="BY46" s="86">
        <v>103.03</v>
      </c>
      <c r="BZ46" s="86">
        <v>84.5</v>
      </c>
      <c r="CA46" s="86">
        <v>41.5</v>
      </c>
      <c r="CB46" s="86">
        <v>73.31</v>
      </c>
      <c r="CC46" s="86">
        <v>36.15</v>
      </c>
      <c r="CD46" s="86" t="s">
        <v>439</v>
      </c>
      <c r="CE46" s="86" t="s">
        <v>439</v>
      </c>
      <c r="CF46" s="86" t="s">
        <v>439</v>
      </c>
      <c r="CG46" s="101" t="s">
        <v>1057</v>
      </c>
      <c r="CH46" s="101" t="s">
        <v>1057</v>
      </c>
      <c r="CI46" s="86" t="s">
        <v>439</v>
      </c>
    </row>
    <row r="47" s="85" customFormat="1" ht="11.65" customHeight="1" spans="1:87">
      <c r="A47" s="85" t="s">
        <v>803</v>
      </c>
      <c r="B47" s="98" t="s">
        <v>804</v>
      </c>
      <c r="C47" s="99" t="s">
        <v>39</v>
      </c>
      <c r="D47" s="85" t="s">
        <v>1053</v>
      </c>
      <c r="E47" s="85" t="s">
        <v>1051</v>
      </c>
      <c r="F47" s="85" t="s">
        <v>1052</v>
      </c>
      <c r="G47" s="85" t="s">
        <v>1056</v>
      </c>
      <c r="H47" s="86">
        <v>81.61</v>
      </c>
      <c r="I47" s="86">
        <v>58.79</v>
      </c>
      <c r="J47" s="86" t="s">
        <v>1053</v>
      </c>
      <c r="K47" s="86" t="s">
        <v>1054</v>
      </c>
      <c r="L47" s="86" t="s">
        <v>1052</v>
      </c>
      <c r="M47" s="86" t="s">
        <v>1056</v>
      </c>
      <c r="N47" s="86">
        <v>105.91</v>
      </c>
      <c r="O47" s="86">
        <v>64.5</v>
      </c>
      <c r="P47" s="86" t="s">
        <v>1050</v>
      </c>
      <c r="Q47" s="86" t="s">
        <v>1051</v>
      </c>
      <c r="R47" s="86" t="s">
        <v>1052</v>
      </c>
      <c r="S47" s="86" t="s">
        <v>1056</v>
      </c>
      <c r="T47" s="86">
        <v>116.36</v>
      </c>
      <c r="U47" s="86">
        <v>71.65</v>
      </c>
      <c r="V47" s="86" t="s">
        <v>1059</v>
      </c>
      <c r="W47" s="86" t="s">
        <v>1051</v>
      </c>
      <c r="X47" s="86" t="s">
        <v>1052</v>
      </c>
      <c r="Y47" s="101" t="s">
        <v>1055</v>
      </c>
      <c r="Z47" s="86">
        <v>111.82</v>
      </c>
      <c r="AA47" s="86">
        <v>69.26</v>
      </c>
      <c r="AB47" s="86" t="s">
        <v>1059</v>
      </c>
      <c r="AC47" s="86" t="s">
        <v>1051</v>
      </c>
      <c r="AD47" s="86" t="s">
        <v>1052</v>
      </c>
      <c r="AE47" s="101" t="s">
        <v>1055</v>
      </c>
      <c r="AF47" s="86">
        <v>116.29</v>
      </c>
      <c r="AG47" s="86">
        <v>69.51</v>
      </c>
      <c r="AH47" s="86" t="s">
        <v>1059</v>
      </c>
      <c r="AI47" s="86" t="s">
        <v>439</v>
      </c>
      <c r="AJ47" s="86" t="s">
        <v>1052</v>
      </c>
      <c r="AK47" s="101" t="s">
        <v>1055</v>
      </c>
      <c r="AL47" s="86">
        <v>79.14</v>
      </c>
      <c r="AM47" s="86">
        <v>56.1</v>
      </c>
      <c r="AN47" s="86" t="s">
        <v>439</v>
      </c>
      <c r="AO47" s="86" t="s">
        <v>439</v>
      </c>
      <c r="AP47" s="86" t="s">
        <v>439</v>
      </c>
      <c r="AQ47" s="86" t="s">
        <v>439</v>
      </c>
      <c r="AR47" s="86" t="s">
        <v>439</v>
      </c>
      <c r="AS47" s="86" t="s">
        <v>439</v>
      </c>
      <c r="AT47" s="86" t="s">
        <v>439</v>
      </c>
      <c r="AU47" s="86" t="s">
        <v>439</v>
      </c>
      <c r="AV47" s="86" t="s">
        <v>439</v>
      </c>
      <c r="AW47" s="86" t="s">
        <v>439</v>
      </c>
      <c r="AX47" s="86" t="s">
        <v>439</v>
      </c>
      <c r="AY47" s="86" t="s">
        <v>439</v>
      </c>
      <c r="AZ47" s="86" t="s">
        <v>439</v>
      </c>
      <c r="BA47" s="86" t="s">
        <v>439</v>
      </c>
      <c r="BB47" s="86" t="s">
        <v>439</v>
      </c>
      <c r="BC47" s="86" t="s">
        <v>439</v>
      </c>
      <c r="BD47" s="86" t="s">
        <v>439</v>
      </c>
      <c r="BE47" s="86" t="s">
        <v>439</v>
      </c>
      <c r="BF47" s="86">
        <v>6.17</v>
      </c>
      <c r="BG47" s="86">
        <v>0.85</v>
      </c>
      <c r="BH47" s="86" t="s">
        <v>439</v>
      </c>
      <c r="BI47" s="86" t="s">
        <v>439</v>
      </c>
      <c r="BJ47" s="86" t="s">
        <v>439</v>
      </c>
      <c r="BK47" s="86" t="s">
        <v>439</v>
      </c>
      <c r="BL47" s="86">
        <v>7.66</v>
      </c>
      <c r="BM47" s="86">
        <v>1.18</v>
      </c>
      <c r="BN47" s="86">
        <v>5.24</v>
      </c>
      <c r="BO47" s="86">
        <v>1.19</v>
      </c>
      <c r="BP47" s="86">
        <v>4.6</v>
      </c>
      <c r="BQ47" s="86">
        <v>1.23</v>
      </c>
      <c r="BR47" s="86" t="s">
        <v>439</v>
      </c>
      <c r="BS47" s="86" t="s">
        <v>439</v>
      </c>
      <c r="BT47" s="86" t="s">
        <v>439</v>
      </c>
      <c r="BU47" s="86" t="s">
        <v>439</v>
      </c>
      <c r="BV47" s="86" t="s">
        <v>439</v>
      </c>
      <c r="BW47" s="86" t="s">
        <v>439</v>
      </c>
      <c r="BX47" s="86">
        <v>31.62</v>
      </c>
      <c r="BY47" s="86">
        <v>43.34</v>
      </c>
      <c r="BZ47" s="86">
        <v>29.01</v>
      </c>
      <c r="CA47" s="86" t="s">
        <v>439</v>
      </c>
      <c r="CB47" s="86">
        <v>20.76</v>
      </c>
      <c r="CC47" s="86" t="s">
        <v>439</v>
      </c>
      <c r="CD47" s="86" t="s">
        <v>439</v>
      </c>
      <c r="CE47" s="86" t="s">
        <v>439</v>
      </c>
      <c r="CF47" s="86" t="s">
        <v>439</v>
      </c>
      <c r="CG47" s="101" t="s">
        <v>1057</v>
      </c>
      <c r="CH47" s="101" t="s">
        <v>1057</v>
      </c>
      <c r="CI47" s="86" t="s">
        <v>439</v>
      </c>
    </row>
    <row r="48" s="85" customFormat="1" ht="11.65" customHeight="1" spans="1:87">
      <c r="A48" s="85" t="s">
        <v>808</v>
      </c>
      <c r="B48" s="98" t="s">
        <v>45</v>
      </c>
      <c r="C48" s="99" t="s">
        <v>9</v>
      </c>
      <c r="D48" s="85" t="s">
        <v>1050</v>
      </c>
      <c r="E48" s="85" t="s">
        <v>1054</v>
      </c>
      <c r="F48" s="85" t="s">
        <v>1052</v>
      </c>
      <c r="G48" s="85" t="s">
        <v>1056</v>
      </c>
      <c r="H48" s="86">
        <v>106.08</v>
      </c>
      <c r="I48" s="86">
        <v>77.35</v>
      </c>
      <c r="J48" s="86" t="s">
        <v>439</v>
      </c>
      <c r="K48" s="86" t="s">
        <v>439</v>
      </c>
      <c r="L48" s="86" t="s">
        <v>439</v>
      </c>
      <c r="M48" s="86" t="s">
        <v>439</v>
      </c>
      <c r="N48" s="86">
        <v>135.36</v>
      </c>
      <c r="O48" s="86">
        <v>93.03</v>
      </c>
      <c r="P48" s="86" t="s">
        <v>1053</v>
      </c>
      <c r="Q48" s="86" t="s">
        <v>1054</v>
      </c>
      <c r="R48" s="86" t="s">
        <v>1052</v>
      </c>
      <c r="S48" s="86" t="s">
        <v>1056</v>
      </c>
      <c r="T48" s="86">
        <v>136.26</v>
      </c>
      <c r="U48" s="86">
        <v>94.64</v>
      </c>
      <c r="V48" s="86" t="s">
        <v>1050</v>
      </c>
      <c r="W48" s="86" t="s">
        <v>1054</v>
      </c>
      <c r="X48" s="86" t="s">
        <v>1052</v>
      </c>
      <c r="Y48" s="86" t="s">
        <v>1056</v>
      </c>
      <c r="Z48" s="86">
        <v>111.69</v>
      </c>
      <c r="AA48" s="86">
        <v>87.88</v>
      </c>
      <c r="AB48" s="86" t="s">
        <v>1050</v>
      </c>
      <c r="AC48" s="86" t="s">
        <v>1054</v>
      </c>
      <c r="AD48" s="86" t="s">
        <v>1052</v>
      </c>
      <c r="AE48" s="86" t="s">
        <v>1056</v>
      </c>
      <c r="AF48" s="86">
        <v>135.26</v>
      </c>
      <c r="AG48" s="86">
        <v>104.78</v>
      </c>
      <c r="AH48" s="86" t="s">
        <v>1050</v>
      </c>
      <c r="AI48" s="86" t="s">
        <v>1054</v>
      </c>
      <c r="AJ48" s="86" t="s">
        <v>1052</v>
      </c>
      <c r="AK48" s="101" t="s">
        <v>1055</v>
      </c>
      <c r="AL48" s="86">
        <v>145.05</v>
      </c>
      <c r="AM48" s="86">
        <v>109.38</v>
      </c>
      <c r="AN48" s="86" t="s">
        <v>439</v>
      </c>
      <c r="AO48" s="86" t="s">
        <v>439</v>
      </c>
      <c r="AP48" s="86" t="s">
        <v>439</v>
      </c>
      <c r="AQ48" s="86" t="s">
        <v>439</v>
      </c>
      <c r="AR48" s="86" t="s">
        <v>439</v>
      </c>
      <c r="AS48" s="86" t="s">
        <v>439</v>
      </c>
      <c r="AT48" s="86" t="s">
        <v>439</v>
      </c>
      <c r="AU48" s="86" t="s">
        <v>439</v>
      </c>
      <c r="AV48" s="86" t="s">
        <v>439</v>
      </c>
      <c r="AW48" s="86" t="s">
        <v>439</v>
      </c>
      <c r="AX48" s="86" t="s">
        <v>439</v>
      </c>
      <c r="AY48" s="86" t="s">
        <v>439</v>
      </c>
      <c r="AZ48" s="86" t="s">
        <v>439</v>
      </c>
      <c r="BA48" s="86" t="s">
        <v>439</v>
      </c>
      <c r="BB48" s="86" t="s">
        <v>439</v>
      </c>
      <c r="BC48" s="86" t="s">
        <v>439</v>
      </c>
      <c r="BD48" s="86" t="s">
        <v>439</v>
      </c>
      <c r="BE48" s="86" t="s">
        <v>439</v>
      </c>
      <c r="BF48" s="86">
        <v>6.87</v>
      </c>
      <c r="BG48" s="86">
        <v>0.67</v>
      </c>
      <c r="BH48" s="86">
        <v>10</v>
      </c>
      <c r="BI48" s="86">
        <v>0.88</v>
      </c>
      <c r="BJ48" s="86">
        <v>7.76</v>
      </c>
      <c r="BK48" s="86">
        <v>1.05</v>
      </c>
      <c r="BL48" s="86">
        <v>6.19</v>
      </c>
      <c r="BM48" s="86">
        <v>1.41</v>
      </c>
      <c r="BN48" s="86">
        <v>11.54</v>
      </c>
      <c r="BO48" s="86">
        <v>1.02</v>
      </c>
      <c r="BP48" s="86">
        <v>4.64</v>
      </c>
      <c r="BQ48" s="86">
        <v>0.97</v>
      </c>
      <c r="BR48" s="86" t="s">
        <v>439</v>
      </c>
      <c r="BS48" s="86" t="s">
        <v>439</v>
      </c>
      <c r="BT48" s="86" t="s">
        <v>439</v>
      </c>
      <c r="BU48" s="86" t="s">
        <v>439</v>
      </c>
      <c r="BV48" s="86" t="s">
        <v>439</v>
      </c>
      <c r="BW48" s="86" t="s">
        <v>439</v>
      </c>
      <c r="BX48" s="86">
        <v>61.39</v>
      </c>
      <c r="BY48" s="86">
        <v>79.8</v>
      </c>
      <c r="BZ48" s="86">
        <v>50.75</v>
      </c>
      <c r="CA48" s="86">
        <v>60.46</v>
      </c>
      <c r="CB48" s="86">
        <v>61</v>
      </c>
      <c r="CC48" s="86">
        <v>61.94</v>
      </c>
      <c r="CD48" s="86" t="s">
        <v>439</v>
      </c>
      <c r="CE48" s="86" t="s">
        <v>439</v>
      </c>
      <c r="CF48" s="86" t="s">
        <v>439</v>
      </c>
      <c r="CG48" s="101" t="s">
        <v>1057</v>
      </c>
      <c r="CH48" s="101" t="s">
        <v>1057</v>
      </c>
      <c r="CI48" s="86" t="s">
        <v>439</v>
      </c>
    </row>
    <row r="49" s="85" customFormat="1" ht="11.65" customHeight="1" spans="1:87">
      <c r="A49" s="85" t="s">
        <v>812</v>
      </c>
      <c r="B49" s="98" t="s">
        <v>375</v>
      </c>
      <c r="C49" s="99" t="s">
        <v>9</v>
      </c>
      <c r="D49" s="85" t="s">
        <v>439</v>
      </c>
      <c r="E49" s="85" t="s">
        <v>439</v>
      </c>
      <c r="F49" s="85" t="s">
        <v>439</v>
      </c>
      <c r="G49" s="85" t="s">
        <v>439</v>
      </c>
      <c r="H49" s="86" t="s">
        <v>439</v>
      </c>
      <c r="I49" s="86" t="s">
        <v>439</v>
      </c>
      <c r="J49" s="86" t="s">
        <v>1053</v>
      </c>
      <c r="K49" s="86" t="s">
        <v>1051</v>
      </c>
      <c r="L49" s="86" t="s">
        <v>1052</v>
      </c>
      <c r="M49" s="86" t="s">
        <v>1056</v>
      </c>
      <c r="N49" s="86" t="s">
        <v>439</v>
      </c>
      <c r="O49" s="86" t="s">
        <v>439</v>
      </c>
      <c r="P49" s="86" t="s">
        <v>439</v>
      </c>
      <c r="Q49" s="86" t="s">
        <v>439</v>
      </c>
      <c r="R49" s="86" t="s">
        <v>439</v>
      </c>
      <c r="S49" s="86" t="s">
        <v>439</v>
      </c>
      <c r="T49" s="86" t="s">
        <v>439</v>
      </c>
      <c r="U49" s="86" t="s">
        <v>439</v>
      </c>
      <c r="V49" s="86" t="s">
        <v>439</v>
      </c>
      <c r="W49" s="86" t="s">
        <v>439</v>
      </c>
      <c r="X49" s="86" t="s">
        <v>439</v>
      </c>
      <c r="Y49" s="86" t="s">
        <v>439</v>
      </c>
      <c r="Z49" s="86" t="s">
        <v>439</v>
      </c>
      <c r="AA49" s="86" t="s">
        <v>439</v>
      </c>
      <c r="AB49" s="86" t="s">
        <v>439</v>
      </c>
      <c r="AC49" s="86" t="s">
        <v>439</v>
      </c>
      <c r="AD49" s="86" t="s">
        <v>439</v>
      </c>
      <c r="AE49" s="86" t="s">
        <v>439</v>
      </c>
      <c r="AF49" s="86" t="s">
        <v>439</v>
      </c>
      <c r="AG49" s="86" t="s">
        <v>439</v>
      </c>
      <c r="AH49" s="86" t="s">
        <v>439</v>
      </c>
      <c r="AI49" s="86" t="s">
        <v>439</v>
      </c>
      <c r="AJ49" s="86" t="s">
        <v>439</v>
      </c>
      <c r="AK49" s="86" t="s">
        <v>439</v>
      </c>
      <c r="AL49" s="86" t="s">
        <v>439</v>
      </c>
      <c r="AM49" s="86" t="s">
        <v>439</v>
      </c>
      <c r="AN49" s="86" t="s">
        <v>439</v>
      </c>
      <c r="AO49" s="86" t="s">
        <v>439</v>
      </c>
      <c r="AP49" s="86" t="s">
        <v>439</v>
      </c>
      <c r="AQ49" s="86" t="s">
        <v>439</v>
      </c>
      <c r="AR49" s="86" t="s">
        <v>439</v>
      </c>
      <c r="AS49" s="86" t="s">
        <v>439</v>
      </c>
      <c r="AT49" s="86" t="s">
        <v>439</v>
      </c>
      <c r="AU49" s="86" t="s">
        <v>439</v>
      </c>
      <c r="AV49" s="86" t="s">
        <v>439</v>
      </c>
      <c r="AW49" s="86" t="s">
        <v>439</v>
      </c>
      <c r="AX49" s="86" t="s">
        <v>439</v>
      </c>
      <c r="AY49" s="86" t="s">
        <v>439</v>
      </c>
      <c r="AZ49" s="86" t="s">
        <v>439</v>
      </c>
      <c r="BA49" s="86" t="s">
        <v>439</v>
      </c>
      <c r="BB49" s="86" t="s">
        <v>439</v>
      </c>
      <c r="BC49" s="86" t="s">
        <v>439</v>
      </c>
      <c r="BD49" s="86" t="s">
        <v>439</v>
      </c>
      <c r="BE49" s="86" t="s">
        <v>439</v>
      </c>
      <c r="BF49" s="86" t="s">
        <v>439</v>
      </c>
      <c r="BG49" s="86" t="s">
        <v>439</v>
      </c>
      <c r="BH49" s="86" t="s">
        <v>439</v>
      </c>
      <c r="BI49" s="86" t="s">
        <v>439</v>
      </c>
      <c r="BJ49" s="86" t="s">
        <v>439</v>
      </c>
      <c r="BK49" s="86" t="s">
        <v>439</v>
      </c>
      <c r="BL49" s="86" t="s">
        <v>439</v>
      </c>
      <c r="BM49" s="86" t="s">
        <v>439</v>
      </c>
      <c r="BN49" s="86" t="s">
        <v>439</v>
      </c>
      <c r="BO49" s="86" t="s">
        <v>439</v>
      </c>
      <c r="BP49" s="86" t="s">
        <v>439</v>
      </c>
      <c r="BQ49" s="86" t="s">
        <v>439</v>
      </c>
      <c r="BR49" s="86" t="s">
        <v>439</v>
      </c>
      <c r="BS49" s="86" t="s">
        <v>439</v>
      </c>
      <c r="BT49" s="86" t="s">
        <v>439</v>
      </c>
      <c r="BU49" s="86" t="s">
        <v>439</v>
      </c>
      <c r="BV49" s="86" t="s">
        <v>439</v>
      </c>
      <c r="BW49" s="86" t="s">
        <v>439</v>
      </c>
      <c r="BX49" s="86" t="s">
        <v>439</v>
      </c>
      <c r="BY49" s="86" t="s">
        <v>439</v>
      </c>
      <c r="BZ49" s="86" t="s">
        <v>439</v>
      </c>
      <c r="CA49" s="86" t="s">
        <v>439</v>
      </c>
      <c r="CB49" s="86" t="s">
        <v>439</v>
      </c>
      <c r="CC49" s="86" t="s">
        <v>439</v>
      </c>
      <c r="CD49" s="86" t="s">
        <v>439</v>
      </c>
      <c r="CE49" s="86" t="s">
        <v>439</v>
      </c>
      <c r="CF49" s="86" t="s">
        <v>439</v>
      </c>
      <c r="CG49" s="86" t="s">
        <v>439</v>
      </c>
      <c r="CH49" s="86" t="s">
        <v>439</v>
      </c>
      <c r="CI49" s="86" t="s">
        <v>439</v>
      </c>
    </row>
    <row r="50" s="85" customFormat="1" ht="11.65" customHeight="1" spans="1:87">
      <c r="A50" s="85" t="s">
        <v>820</v>
      </c>
      <c r="B50" s="98" t="s">
        <v>821</v>
      </c>
      <c r="C50" s="99" t="s">
        <v>9</v>
      </c>
      <c r="D50" s="85" t="s">
        <v>1053</v>
      </c>
      <c r="E50" s="85" t="s">
        <v>1054</v>
      </c>
      <c r="F50" s="85" t="s">
        <v>1052</v>
      </c>
      <c r="G50" s="85" t="s">
        <v>1056</v>
      </c>
      <c r="H50" s="86">
        <v>81.73</v>
      </c>
      <c r="I50" s="86">
        <v>69.97</v>
      </c>
      <c r="J50" s="86" t="s">
        <v>1053</v>
      </c>
      <c r="K50" s="86" t="s">
        <v>1054</v>
      </c>
      <c r="L50" s="86" t="s">
        <v>1052</v>
      </c>
      <c r="M50" s="86" t="s">
        <v>1056</v>
      </c>
      <c r="N50" s="86">
        <v>149.09</v>
      </c>
      <c r="O50" s="86">
        <v>118.26</v>
      </c>
      <c r="P50" s="86" t="s">
        <v>1053</v>
      </c>
      <c r="Q50" s="86" t="s">
        <v>1051</v>
      </c>
      <c r="R50" s="86" t="s">
        <v>1052</v>
      </c>
      <c r="S50" s="86" t="s">
        <v>1056</v>
      </c>
      <c r="T50" s="86">
        <v>91.79</v>
      </c>
      <c r="U50" s="86">
        <v>80.65</v>
      </c>
      <c r="V50" s="86" t="s">
        <v>439</v>
      </c>
      <c r="W50" s="86" t="s">
        <v>439</v>
      </c>
      <c r="X50" s="86" t="s">
        <v>439</v>
      </c>
      <c r="Y50" s="86" t="s">
        <v>439</v>
      </c>
      <c r="Z50" s="86" t="s">
        <v>439</v>
      </c>
      <c r="AA50" s="86" t="s">
        <v>439</v>
      </c>
      <c r="AB50" s="86" t="s">
        <v>439</v>
      </c>
      <c r="AC50" s="86" t="s">
        <v>439</v>
      </c>
      <c r="AD50" s="86" t="s">
        <v>439</v>
      </c>
      <c r="AE50" s="86" t="s">
        <v>439</v>
      </c>
      <c r="AF50" s="86" t="s">
        <v>439</v>
      </c>
      <c r="AG50" s="86" t="s">
        <v>439</v>
      </c>
      <c r="AH50" s="86" t="s">
        <v>439</v>
      </c>
      <c r="AI50" s="86" t="s">
        <v>439</v>
      </c>
      <c r="AJ50" s="86" t="s">
        <v>439</v>
      </c>
      <c r="AK50" s="86" t="s">
        <v>439</v>
      </c>
      <c r="AL50" s="86" t="s">
        <v>439</v>
      </c>
      <c r="AM50" s="86" t="s">
        <v>439</v>
      </c>
      <c r="AN50" s="86" t="s">
        <v>439</v>
      </c>
      <c r="AO50" s="86" t="s">
        <v>439</v>
      </c>
      <c r="AP50" s="86" t="s">
        <v>439</v>
      </c>
      <c r="AQ50" s="86" t="s">
        <v>439</v>
      </c>
      <c r="AR50" s="86" t="s">
        <v>439</v>
      </c>
      <c r="AS50" s="86" t="s">
        <v>439</v>
      </c>
      <c r="AT50" s="86" t="s">
        <v>439</v>
      </c>
      <c r="AU50" s="86" t="s">
        <v>439</v>
      </c>
      <c r="AV50" s="86" t="s">
        <v>439</v>
      </c>
      <c r="AW50" s="86" t="s">
        <v>439</v>
      </c>
      <c r="AX50" s="86" t="s">
        <v>439</v>
      </c>
      <c r="AY50" s="86" t="s">
        <v>439</v>
      </c>
      <c r="AZ50" s="86" t="s">
        <v>439</v>
      </c>
      <c r="BA50" s="86" t="s">
        <v>439</v>
      </c>
      <c r="BB50" s="86" t="s">
        <v>439</v>
      </c>
      <c r="BC50" s="86" t="s">
        <v>439</v>
      </c>
      <c r="BD50" s="86" t="s">
        <v>439</v>
      </c>
      <c r="BE50" s="86" t="s">
        <v>439</v>
      </c>
      <c r="BF50" s="86">
        <v>19.6</v>
      </c>
      <c r="BG50" s="86">
        <v>1.1</v>
      </c>
      <c r="BH50" s="86">
        <v>11.51</v>
      </c>
      <c r="BI50" s="86">
        <v>1.71</v>
      </c>
      <c r="BJ50" s="86">
        <v>11.01</v>
      </c>
      <c r="BK50" s="86">
        <v>1.37</v>
      </c>
      <c r="BL50" s="86" t="s">
        <v>439</v>
      </c>
      <c r="BM50" s="86" t="s">
        <v>439</v>
      </c>
      <c r="BN50" s="86" t="s">
        <v>439</v>
      </c>
      <c r="BO50" s="86" t="s">
        <v>439</v>
      </c>
      <c r="BP50" s="86" t="s">
        <v>439</v>
      </c>
      <c r="BQ50" s="86" t="s">
        <v>439</v>
      </c>
      <c r="BR50" s="86" t="s">
        <v>439</v>
      </c>
      <c r="BS50" s="86" t="s">
        <v>439</v>
      </c>
      <c r="BT50" s="86" t="s">
        <v>439</v>
      </c>
      <c r="BU50" s="86" t="s">
        <v>439</v>
      </c>
      <c r="BV50" s="86" t="s">
        <v>439</v>
      </c>
      <c r="BW50" s="86" t="s">
        <v>439</v>
      </c>
      <c r="BX50" s="86">
        <v>10.65</v>
      </c>
      <c r="BY50" s="86">
        <v>11.1</v>
      </c>
      <c r="BZ50" s="86">
        <v>8.97</v>
      </c>
      <c r="CA50" s="86" t="s">
        <v>439</v>
      </c>
      <c r="CB50" s="86" t="s">
        <v>439</v>
      </c>
      <c r="CC50" s="86" t="s">
        <v>439</v>
      </c>
      <c r="CD50" s="86" t="s">
        <v>439</v>
      </c>
      <c r="CE50" s="86" t="s">
        <v>439</v>
      </c>
      <c r="CF50" s="86" t="s">
        <v>439</v>
      </c>
      <c r="CG50" s="86" t="s">
        <v>439</v>
      </c>
      <c r="CH50" s="86" t="s">
        <v>439</v>
      </c>
      <c r="CI50" s="86" t="s">
        <v>439</v>
      </c>
    </row>
    <row r="51" s="85" customFormat="1" ht="11.65" customHeight="1" spans="1:87">
      <c r="A51" s="85" t="s">
        <v>825</v>
      </c>
      <c r="B51" s="98" t="s">
        <v>396</v>
      </c>
      <c r="C51" s="99" t="s">
        <v>9</v>
      </c>
      <c r="D51" s="85" t="s">
        <v>1053</v>
      </c>
      <c r="E51" s="85" t="s">
        <v>1054</v>
      </c>
      <c r="F51" s="85" t="s">
        <v>1052</v>
      </c>
      <c r="G51" s="85" t="s">
        <v>1056</v>
      </c>
      <c r="H51" s="86">
        <v>107.45</v>
      </c>
      <c r="I51" s="86">
        <v>89.28</v>
      </c>
      <c r="J51" s="86" t="s">
        <v>1059</v>
      </c>
      <c r="K51" s="86" t="s">
        <v>439</v>
      </c>
      <c r="L51" s="86" t="s">
        <v>1052</v>
      </c>
      <c r="M51" s="86" t="s">
        <v>1056</v>
      </c>
      <c r="N51" s="86">
        <v>125.65</v>
      </c>
      <c r="O51" s="86">
        <v>93.08</v>
      </c>
      <c r="P51" s="86" t="s">
        <v>1053</v>
      </c>
      <c r="Q51" s="86" t="s">
        <v>1054</v>
      </c>
      <c r="R51" s="86" t="s">
        <v>1052</v>
      </c>
      <c r="S51" s="86" t="s">
        <v>1056</v>
      </c>
      <c r="T51" s="86">
        <v>124.49</v>
      </c>
      <c r="U51" s="86">
        <v>79.77</v>
      </c>
      <c r="V51" s="86" t="s">
        <v>439</v>
      </c>
      <c r="W51" s="86" t="s">
        <v>439</v>
      </c>
      <c r="X51" s="86" t="s">
        <v>439</v>
      </c>
      <c r="Y51" s="86" t="s">
        <v>439</v>
      </c>
      <c r="Z51" s="86" t="s">
        <v>439</v>
      </c>
      <c r="AA51" s="86" t="s">
        <v>439</v>
      </c>
      <c r="AB51" s="86" t="s">
        <v>439</v>
      </c>
      <c r="AC51" s="86" t="s">
        <v>439</v>
      </c>
      <c r="AD51" s="86" t="s">
        <v>439</v>
      </c>
      <c r="AE51" s="86" t="s">
        <v>439</v>
      </c>
      <c r="AF51" s="86" t="s">
        <v>439</v>
      </c>
      <c r="AG51" s="86" t="s">
        <v>439</v>
      </c>
      <c r="AH51" s="86" t="s">
        <v>439</v>
      </c>
      <c r="AI51" s="86" t="s">
        <v>439</v>
      </c>
      <c r="AJ51" s="86" t="s">
        <v>439</v>
      </c>
      <c r="AK51" s="86" t="s">
        <v>439</v>
      </c>
      <c r="AL51" s="86" t="s">
        <v>439</v>
      </c>
      <c r="AM51" s="86" t="s">
        <v>439</v>
      </c>
      <c r="AN51" s="86" t="s">
        <v>439</v>
      </c>
      <c r="AO51" s="86" t="s">
        <v>439</v>
      </c>
      <c r="AP51" s="86" t="s">
        <v>439</v>
      </c>
      <c r="AQ51" s="86" t="s">
        <v>439</v>
      </c>
      <c r="AR51" s="86" t="s">
        <v>439</v>
      </c>
      <c r="AS51" s="86" t="s">
        <v>439</v>
      </c>
      <c r="AT51" s="86" t="s">
        <v>439</v>
      </c>
      <c r="AU51" s="86" t="s">
        <v>439</v>
      </c>
      <c r="AV51" s="86" t="s">
        <v>439</v>
      </c>
      <c r="AW51" s="86" t="s">
        <v>439</v>
      </c>
      <c r="AX51" s="86" t="s">
        <v>439</v>
      </c>
      <c r="AY51" s="86" t="s">
        <v>439</v>
      </c>
      <c r="AZ51" s="86" t="s">
        <v>439</v>
      </c>
      <c r="BA51" s="86" t="s">
        <v>439</v>
      </c>
      <c r="BB51" s="86" t="s">
        <v>439</v>
      </c>
      <c r="BC51" s="86" t="s">
        <v>439</v>
      </c>
      <c r="BD51" s="86" t="s">
        <v>439</v>
      </c>
      <c r="BE51" s="86" t="s">
        <v>439</v>
      </c>
      <c r="BF51" s="86">
        <v>1.8</v>
      </c>
      <c r="BG51" s="86">
        <v>0.1397</v>
      </c>
      <c r="BH51" s="86">
        <v>1.55</v>
      </c>
      <c r="BI51" s="86">
        <v>0.1753</v>
      </c>
      <c r="BJ51" s="86">
        <v>1.4</v>
      </c>
      <c r="BK51" s="86">
        <v>0.1058</v>
      </c>
      <c r="BL51" s="86" t="s">
        <v>439</v>
      </c>
      <c r="BM51" s="86" t="s">
        <v>439</v>
      </c>
      <c r="BN51" s="86" t="s">
        <v>439</v>
      </c>
      <c r="BO51" s="86" t="s">
        <v>439</v>
      </c>
      <c r="BP51" s="86" t="s">
        <v>439</v>
      </c>
      <c r="BQ51" s="86" t="s">
        <v>439</v>
      </c>
      <c r="BR51" s="86" t="s">
        <v>439</v>
      </c>
      <c r="BS51" s="86" t="s">
        <v>439</v>
      </c>
      <c r="BT51" s="86" t="s">
        <v>439</v>
      </c>
      <c r="BU51" s="86" t="s">
        <v>439</v>
      </c>
      <c r="BV51" s="86" t="s">
        <v>439</v>
      </c>
      <c r="BW51" s="86" t="s">
        <v>439</v>
      </c>
      <c r="BX51" s="86">
        <v>21.43</v>
      </c>
      <c r="BY51" s="86">
        <v>49.38</v>
      </c>
      <c r="BZ51" s="86">
        <v>46.91</v>
      </c>
      <c r="CA51" s="86" t="s">
        <v>439</v>
      </c>
      <c r="CB51" s="86" t="s">
        <v>439</v>
      </c>
      <c r="CC51" s="86" t="s">
        <v>439</v>
      </c>
      <c r="CD51" s="86" t="s">
        <v>439</v>
      </c>
      <c r="CE51" s="86" t="s">
        <v>439</v>
      </c>
      <c r="CF51" s="86" t="s">
        <v>439</v>
      </c>
      <c r="CG51" s="86" t="s">
        <v>439</v>
      </c>
      <c r="CH51" s="86" t="s">
        <v>439</v>
      </c>
      <c r="CI51" s="86" t="s">
        <v>439</v>
      </c>
    </row>
    <row r="52" s="85" customFormat="1" ht="11.65" customHeight="1" spans="1:87">
      <c r="A52" s="100" t="s">
        <v>829</v>
      </c>
      <c r="B52" s="98" t="s">
        <v>830</v>
      </c>
      <c r="C52" s="99" t="s">
        <v>9</v>
      </c>
      <c r="D52" s="85" t="s">
        <v>1059</v>
      </c>
      <c r="E52" s="85" t="s">
        <v>1054</v>
      </c>
      <c r="F52" s="85" t="s">
        <v>1052</v>
      </c>
      <c r="G52" s="100" t="s">
        <v>1056</v>
      </c>
      <c r="H52" s="86">
        <v>116.79</v>
      </c>
      <c r="I52" s="86">
        <v>97.5</v>
      </c>
      <c r="J52" s="86" t="s">
        <v>439</v>
      </c>
      <c r="K52" s="86" t="s">
        <v>439</v>
      </c>
      <c r="L52" s="86" t="s">
        <v>439</v>
      </c>
      <c r="M52" s="101" t="s">
        <v>439</v>
      </c>
      <c r="N52" s="86">
        <v>125</v>
      </c>
      <c r="O52" s="86">
        <v>101.13</v>
      </c>
      <c r="P52" s="86" t="s">
        <v>1059</v>
      </c>
      <c r="Q52" s="86" t="s">
        <v>1054</v>
      </c>
      <c r="R52" s="86" t="s">
        <v>1052</v>
      </c>
      <c r="S52" s="101" t="s">
        <v>1056</v>
      </c>
      <c r="T52" s="86">
        <v>110.66</v>
      </c>
      <c r="U52" s="86">
        <v>88.26</v>
      </c>
      <c r="V52" s="86" t="s">
        <v>439</v>
      </c>
      <c r="W52" s="86" t="s">
        <v>439</v>
      </c>
      <c r="X52" s="86" t="s">
        <v>439</v>
      </c>
      <c r="Y52" s="86" t="s">
        <v>439</v>
      </c>
      <c r="Z52" s="86" t="s">
        <v>439</v>
      </c>
      <c r="AA52" s="86" t="s">
        <v>439</v>
      </c>
      <c r="AB52" s="86" t="s">
        <v>439</v>
      </c>
      <c r="AC52" s="86" t="s">
        <v>439</v>
      </c>
      <c r="AD52" s="86" t="s">
        <v>439</v>
      </c>
      <c r="AE52" s="86" t="s">
        <v>439</v>
      </c>
      <c r="AF52" s="86" t="s">
        <v>439</v>
      </c>
      <c r="AG52" s="86" t="s">
        <v>439</v>
      </c>
      <c r="AH52" s="86" t="s">
        <v>439</v>
      </c>
      <c r="AI52" s="86" t="s">
        <v>439</v>
      </c>
      <c r="AJ52" s="86" t="s">
        <v>439</v>
      </c>
      <c r="AK52" s="86" t="s">
        <v>439</v>
      </c>
      <c r="AL52" s="86" t="s">
        <v>439</v>
      </c>
      <c r="AM52" s="86" t="s">
        <v>439</v>
      </c>
      <c r="AN52" s="86" t="s">
        <v>439</v>
      </c>
      <c r="AO52" s="86" t="s">
        <v>439</v>
      </c>
      <c r="AP52" s="86" t="s">
        <v>439</v>
      </c>
      <c r="AQ52" s="86" t="s">
        <v>439</v>
      </c>
      <c r="AR52" s="86" t="s">
        <v>439</v>
      </c>
      <c r="AS52" s="86" t="s">
        <v>439</v>
      </c>
      <c r="AT52" s="86" t="s">
        <v>439</v>
      </c>
      <c r="AU52" s="86" t="s">
        <v>439</v>
      </c>
      <c r="AV52" s="86" t="s">
        <v>439</v>
      </c>
      <c r="AW52" s="86" t="s">
        <v>439</v>
      </c>
      <c r="AX52" s="86" t="s">
        <v>439</v>
      </c>
      <c r="AY52" s="86" t="s">
        <v>439</v>
      </c>
      <c r="AZ52" s="86" t="s">
        <v>439</v>
      </c>
      <c r="BA52" s="86" t="s">
        <v>439</v>
      </c>
      <c r="BB52" s="86" t="s">
        <v>439</v>
      </c>
      <c r="BC52" s="86" t="s">
        <v>439</v>
      </c>
      <c r="BD52" s="86" t="s">
        <v>439</v>
      </c>
      <c r="BE52" s="86" t="s">
        <v>439</v>
      </c>
      <c r="BF52" s="86">
        <v>10.89</v>
      </c>
      <c r="BG52" s="86">
        <v>1.15</v>
      </c>
      <c r="BH52" s="86">
        <v>10.86</v>
      </c>
      <c r="BI52" s="86">
        <v>1.47</v>
      </c>
      <c r="BJ52" s="86">
        <v>13.28</v>
      </c>
      <c r="BK52" s="86">
        <v>1.57</v>
      </c>
      <c r="BL52" s="86" t="s">
        <v>439</v>
      </c>
      <c r="BM52" s="86" t="s">
        <v>439</v>
      </c>
      <c r="BN52" s="86" t="s">
        <v>439</v>
      </c>
      <c r="BO52" s="86" t="s">
        <v>439</v>
      </c>
      <c r="BP52" s="86" t="s">
        <v>439</v>
      </c>
      <c r="BQ52" s="86" t="s">
        <v>439</v>
      </c>
      <c r="BR52" s="86" t="s">
        <v>439</v>
      </c>
      <c r="BS52" s="86" t="s">
        <v>439</v>
      </c>
      <c r="BT52" s="86" t="s">
        <v>439</v>
      </c>
      <c r="BU52" s="86" t="s">
        <v>439</v>
      </c>
      <c r="BV52" s="86" t="s">
        <v>439</v>
      </c>
      <c r="BW52" s="86" t="s">
        <v>439</v>
      </c>
      <c r="BX52" s="86" t="s">
        <v>439</v>
      </c>
      <c r="BY52" s="86" t="s">
        <v>439</v>
      </c>
      <c r="BZ52" s="86" t="s">
        <v>439</v>
      </c>
      <c r="CA52" s="86" t="s">
        <v>439</v>
      </c>
      <c r="CB52" s="86" t="s">
        <v>439</v>
      </c>
      <c r="CC52" s="86" t="s">
        <v>439</v>
      </c>
      <c r="CD52" s="86" t="s">
        <v>439</v>
      </c>
      <c r="CE52" s="86" t="s">
        <v>439</v>
      </c>
      <c r="CF52" s="86" t="s">
        <v>439</v>
      </c>
      <c r="CG52" s="86" t="s">
        <v>439</v>
      </c>
      <c r="CH52" s="86" t="s">
        <v>439</v>
      </c>
      <c r="CI52" s="86" t="s">
        <v>439</v>
      </c>
    </row>
    <row r="53" s="85" customFormat="1" ht="11.65" customHeight="1" spans="1:87">
      <c r="A53" s="100" t="s">
        <v>834</v>
      </c>
      <c r="B53" s="98" t="s">
        <v>835</v>
      </c>
      <c r="C53" s="99" t="s">
        <v>9</v>
      </c>
      <c r="D53" s="85" t="s">
        <v>439</v>
      </c>
      <c r="E53" s="85" t="s">
        <v>439</v>
      </c>
      <c r="F53" s="85" t="s">
        <v>439</v>
      </c>
      <c r="G53" s="85" t="s">
        <v>439</v>
      </c>
      <c r="H53" s="86" t="s">
        <v>439</v>
      </c>
      <c r="I53" s="86" t="s">
        <v>439</v>
      </c>
      <c r="J53" s="86" t="s">
        <v>1053</v>
      </c>
      <c r="K53" s="86" t="s">
        <v>1051</v>
      </c>
      <c r="L53" s="86" t="s">
        <v>1052</v>
      </c>
      <c r="M53" s="86" t="s">
        <v>1056</v>
      </c>
      <c r="N53" s="86" t="s">
        <v>439</v>
      </c>
      <c r="O53" s="86" t="s">
        <v>439</v>
      </c>
      <c r="P53" s="86" t="s">
        <v>439</v>
      </c>
      <c r="Q53" s="86" t="s">
        <v>439</v>
      </c>
      <c r="R53" s="86" t="s">
        <v>439</v>
      </c>
      <c r="S53" s="86" t="s">
        <v>439</v>
      </c>
      <c r="T53" s="86" t="s">
        <v>439</v>
      </c>
      <c r="U53" s="86" t="s">
        <v>439</v>
      </c>
      <c r="V53" s="86" t="s">
        <v>439</v>
      </c>
      <c r="W53" s="86" t="s">
        <v>439</v>
      </c>
      <c r="X53" s="86" t="s">
        <v>439</v>
      </c>
      <c r="Y53" s="86" t="s">
        <v>439</v>
      </c>
      <c r="Z53" s="86" t="s">
        <v>439</v>
      </c>
      <c r="AA53" s="86" t="s">
        <v>439</v>
      </c>
      <c r="AB53" s="86" t="s">
        <v>439</v>
      </c>
      <c r="AC53" s="86" t="s">
        <v>439</v>
      </c>
      <c r="AD53" s="86" t="s">
        <v>439</v>
      </c>
      <c r="AE53" s="86" t="s">
        <v>439</v>
      </c>
      <c r="AF53" s="86" t="s">
        <v>439</v>
      </c>
      <c r="AG53" s="86" t="s">
        <v>439</v>
      </c>
      <c r="AH53" s="86" t="s">
        <v>439</v>
      </c>
      <c r="AI53" s="86" t="s">
        <v>439</v>
      </c>
      <c r="AJ53" s="86" t="s">
        <v>439</v>
      </c>
      <c r="AK53" s="86" t="s">
        <v>439</v>
      </c>
      <c r="AL53" s="86" t="s">
        <v>439</v>
      </c>
      <c r="AM53" s="86" t="s">
        <v>439</v>
      </c>
      <c r="AN53" s="86" t="s">
        <v>439</v>
      </c>
      <c r="AO53" s="86" t="s">
        <v>439</v>
      </c>
      <c r="AP53" s="86" t="s">
        <v>439</v>
      </c>
      <c r="AQ53" s="86" t="s">
        <v>439</v>
      </c>
      <c r="AR53" s="86" t="s">
        <v>439</v>
      </c>
      <c r="AS53" s="86" t="s">
        <v>439</v>
      </c>
      <c r="AT53" s="86" t="s">
        <v>439</v>
      </c>
      <c r="AU53" s="86" t="s">
        <v>439</v>
      </c>
      <c r="AV53" s="86" t="s">
        <v>439</v>
      </c>
      <c r="AW53" s="86" t="s">
        <v>439</v>
      </c>
      <c r="AX53" s="86" t="s">
        <v>439</v>
      </c>
      <c r="AY53" s="86" t="s">
        <v>439</v>
      </c>
      <c r="AZ53" s="86" t="s">
        <v>439</v>
      </c>
      <c r="BA53" s="86" t="s">
        <v>439</v>
      </c>
      <c r="BB53" s="86" t="s">
        <v>439</v>
      </c>
      <c r="BC53" s="86" t="s">
        <v>439</v>
      </c>
      <c r="BD53" s="86" t="s">
        <v>439</v>
      </c>
      <c r="BE53" s="86" t="s">
        <v>439</v>
      </c>
      <c r="BF53" s="86">
        <v>13.87</v>
      </c>
      <c r="BG53" s="86">
        <v>1.91</v>
      </c>
      <c r="BH53" s="86">
        <v>10.73</v>
      </c>
      <c r="BI53" s="86">
        <v>0.79</v>
      </c>
      <c r="BJ53" s="86">
        <v>17.02</v>
      </c>
      <c r="BK53" s="86">
        <v>0.88</v>
      </c>
      <c r="BL53" s="86" t="s">
        <v>439</v>
      </c>
      <c r="BM53" s="86" t="s">
        <v>439</v>
      </c>
      <c r="BN53" s="86" t="s">
        <v>439</v>
      </c>
      <c r="BO53" s="86" t="s">
        <v>439</v>
      </c>
      <c r="BP53" s="86" t="s">
        <v>439</v>
      </c>
      <c r="BQ53" s="86" t="s">
        <v>439</v>
      </c>
      <c r="BR53" s="86" t="s">
        <v>439</v>
      </c>
      <c r="BS53" s="86" t="s">
        <v>439</v>
      </c>
      <c r="BT53" s="86" t="s">
        <v>439</v>
      </c>
      <c r="BU53" s="86" t="s">
        <v>439</v>
      </c>
      <c r="BV53" s="86" t="s">
        <v>439</v>
      </c>
      <c r="BW53" s="86" t="s">
        <v>439</v>
      </c>
      <c r="BX53" s="86" t="s">
        <v>439</v>
      </c>
      <c r="BY53" s="86" t="s">
        <v>439</v>
      </c>
      <c r="BZ53" s="86" t="s">
        <v>439</v>
      </c>
      <c r="CA53" s="86" t="s">
        <v>439</v>
      </c>
      <c r="CB53" s="86" t="s">
        <v>439</v>
      </c>
      <c r="CC53" s="86" t="s">
        <v>439</v>
      </c>
      <c r="CD53" s="86" t="s">
        <v>439</v>
      </c>
      <c r="CE53" s="86" t="s">
        <v>439</v>
      </c>
      <c r="CF53" s="86" t="s">
        <v>439</v>
      </c>
      <c r="CG53" s="86" t="s">
        <v>439</v>
      </c>
      <c r="CH53" s="86" t="s">
        <v>439</v>
      </c>
      <c r="CI53" s="86" t="s">
        <v>439</v>
      </c>
    </row>
    <row r="54" s="85" customFormat="1" ht="11.65" customHeight="1" spans="1:87">
      <c r="A54" s="100" t="s">
        <v>839</v>
      </c>
      <c r="B54" s="98" t="s">
        <v>840</v>
      </c>
      <c r="C54" s="99" t="s">
        <v>9</v>
      </c>
      <c r="D54" s="85" t="s">
        <v>1053</v>
      </c>
      <c r="E54" s="85" t="s">
        <v>1051</v>
      </c>
      <c r="F54" s="85" t="s">
        <v>1052</v>
      </c>
      <c r="G54" s="85" t="s">
        <v>1056</v>
      </c>
      <c r="H54" s="86">
        <v>155.62</v>
      </c>
      <c r="I54" s="86">
        <v>129.02</v>
      </c>
      <c r="J54" s="86" t="s">
        <v>1059</v>
      </c>
      <c r="K54" s="86" t="s">
        <v>439</v>
      </c>
      <c r="L54" s="86" t="s">
        <v>1052</v>
      </c>
      <c r="M54" s="86" t="s">
        <v>1056</v>
      </c>
      <c r="N54" s="86">
        <v>137.56</v>
      </c>
      <c r="O54" s="86">
        <v>97.42</v>
      </c>
      <c r="P54" s="86" t="s">
        <v>439</v>
      </c>
      <c r="Q54" s="86" t="s">
        <v>439</v>
      </c>
      <c r="R54" s="86" t="s">
        <v>439</v>
      </c>
      <c r="S54" s="86" t="s">
        <v>439</v>
      </c>
      <c r="T54" s="86" t="s">
        <v>439</v>
      </c>
      <c r="U54" s="86" t="s">
        <v>439</v>
      </c>
      <c r="V54" s="86" t="s">
        <v>439</v>
      </c>
      <c r="W54" s="86" t="s">
        <v>439</v>
      </c>
      <c r="X54" s="86" t="s">
        <v>439</v>
      </c>
      <c r="Y54" s="86" t="s">
        <v>439</v>
      </c>
      <c r="Z54" s="86" t="s">
        <v>439</v>
      </c>
      <c r="AA54" s="86" t="s">
        <v>439</v>
      </c>
      <c r="AB54" s="86" t="s">
        <v>439</v>
      </c>
      <c r="AC54" s="86" t="s">
        <v>439</v>
      </c>
      <c r="AD54" s="86" t="s">
        <v>439</v>
      </c>
      <c r="AE54" s="86" t="s">
        <v>439</v>
      </c>
      <c r="AF54" s="86" t="s">
        <v>439</v>
      </c>
      <c r="AG54" s="86" t="s">
        <v>439</v>
      </c>
      <c r="AH54" s="86" t="s">
        <v>439</v>
      </c>
      <c r="AI54" s="86" t="s">
        <v>439</v>
      </c>
      <c r="AJ54" s="86" t="s">
        <v>439</v>
      </c>
      <c r="AK54" s="86" t="s">
        <v>439</v>
      </c>
      <c r="AL54" s="86" t="s">
        <v>439</v>
      </c>
      <c r="AM54" s="86" t="s">
        <v>439</v>
      </c>
      <c r="AN54" s="86" t="s">
        <v>439</v>
      </c>
      <c r="AO54" s="86" t="s">
        <v>439</v>
      </c>
      <c r="AP54" s="86" t="s">
        <v>439</v>
      </c>
      <c r="AQ54" s="86" t="s">
        <v>439</v>
      </c>
      <c r="AR54" s="86" t="s">
        <v>439</v>
      </c>
      <c r="AS54" s="86" t="s">
        <v>439</v>
      </c>
      <c r="AT54" s="86" t="s">
        <v>439</v>
      </c>
      <c r="AU54" s="86" t="s">
        <v>439</v>
      </c>
      <c r="AV54" s="86" t="s">
        <v>439</v>
      </c>
      <c r="AW54" s="86" t="s">
        <v>439</v>
      </c>
      <c r="AX54" s="86" t="s">
        <v>439</v>
      </c>
      <c r="AY54" s="86" t="s">
        <v>439</v>
      </c>
      <c r="AZ54" s="86" t="s">
        <v>439</v>
      </c>
      <c r="BA54" s="86" t="s">
        <v>439</v>
      </c>
      <c r="BB54" s="86" t="s">
        <v>439</v>
      </c>
      <c r="BC54" s="86" t="s">
        <v>439</v>
      </c>
      <c r="BD54" s="86" t="s">
        <v>439</v>
      </c>
      <c r="BE54" s="86" t="s">
        <v>439</v>
      </c>
      <c r="BF54" s="86">
        <v>12.49</v>
      </c>
      <c r="BG54" s="86">
        <v>2.15</v>
      </c>
      <c r="BH54" s="86">
        <v>12.78</v>
      </c>
      <c r="BI54" s="86">
        <v>1.36</v>
      </c>
      <c r="BJ54" s="86">
        <v>10.28</v>
      </c>
      <c r="BK54" s="86">
        <v>0.97</v>
      </c>
      <c r="BL54" s="86" t="s">
        <v>439</v>
      </c>
      <c r="BM54" s="86" t="s">
        <v>439</v>
      </c>
      <c r="BN54" s="86" t="s">
        <v>439</v>
      </c>
      <c r="BO54" s="86" t="s">
        <v>439</v>
      </c>
      <c r="BP54" s="86" t="s">
        <v>439</v>
      </c>
      <c r="BQ54" s="86" t="s">
        <v>439</v>
      </c>
      <c r="BR54" s="86" t="s">
        <v>439</v>
      </c>
      <c r="BS54" s="86" t="s">
        <v>439</v>
      </c>
      <c r="BT54" s="86" t="s">
        <v>439</v>
      </c>
      <c r="BU54" s="86" t="s">
        <v>439</v>
      </c>
      <c r="BV54" s="86" t="s">
        <v>439</v>
      </c>
      <c r="BW54" s="86" t="s">
        <v>439</v>
      </c>
      <c r="BX54" s="86" t="s">
        <v>439</v>
      </c>
      <c r="BY54" s="86" t="s">
        <v>439</v>
      </c>
      <c r="BZ54" s="86" t="s">
        <v>439</v>
      </c>
      <c r="CA54" s="86" t="s">
        <v>439</v>
      </c>
      <c r="CB54" s="86" t="s">
        <v>439</v>
      </c>
      <c r="CC54" s="86" t="s">
        <v>439</v>
      </c>
      <c r="CD54" s="86" t="s">
        <v>439</v>
      </c>
      <c r="CE54" s="86" t="s">
        <v>439</v>
      </c>
      <c r="CF54" s="86" t="s">
        <v>439</v>
      </c>
      <c r="CG54" s="86" t="s">
        <v>439</v>
      </c>
      <c r="CH54" s="86" t="s">
        <v>439</v>
      </c>
      <c r="CI54" s="86" t="s">
        <v>439</v>
      </c>
    </row>
    <row r="55" s="85" customFormat="1" ht="11.65" customHeight="1" spans="1:87">
      <c r="A55" s="100" t="s">
        <v>845</v>
      </c>
      <c r="B55" s="98" t="s">
        <v>846</v>
      </c>
      <c r="C55" s="99" t="s">
        <v>9</v>
      </c>
      <c r="D55" s="85" t="s">
        <v>1059</v>
      </c>
      <c r="E55" s="85" t="s">
        <v>1054</v>
      </c>
      <c r="F55" s="85" t="s">
        <v>1052</v>
      </c>
      <c r="G55" s="100" t="s">
        <v>434</v>
      </c>
      <c r="H55" s="86">
        <v>143.71</v>
      </c>
      <c r="I55" s="86">
        <v>116.55</v>
      </c>
      <c r="J55" s="86" t="s">
        <v>1059</v>
      </c>
      <c r="K55" s="86" t="s">
        <v>1054</v>
      </c>
      <c r="L55" s="86" t="s">
        <v>1052</v>
      </c>
      <c r="M55" s="101" t="s">
        <v>1056</v>
      </c>
      <c r="N55" s="86">
        <v>151.37</v>
      </c>
      <c r="O55" s="86">
        <v>115.41</v>
      </c>
      <c r="P55" s="86" t="s">
        <v>1059</v>
      </c>
      <c r="Q55" s="86" t="s">
        <v>1054</v>
      </c>
      <c r="R55" s="86" t="s">
        <v>1052</v>
      </c>
      <c r="S55" s="101" t="s">
        <v>1056</v>
      </c>
      <c r="T55" s="86">
        <v>155.59</v>
      </c>
      <c r="U55" s="86">
        <v>128.78</v>
      </c>
      <c r="V55" s="86" t="s">
        <v>439</v>
      </c>
      <c r="W55" s="86" t="s">
        <v>439</v>
      </c>
      <c r="X55" s="86" t="s">
        <v>439</v>
      </c>
      <c r="Y55" s="86" t="s">
        <v>439</v>
      </c>
      <c r="Z55" s="86" t="s">
        <v>439</v>
      </c>
      <c r="AA55" s="86" t="s">
        <v>439</v>
      </c>
      <c r="AB55" s="86" t="s">
        <v>439</v>
      </c>
      <c r="AC55" s="86" t="s">
        <v>439</v>
      </c>
      <c r="AD55" s="86" t="s">
        <v>439</v>
      </c>
      <c r="AE55" s="86" t="s">
        <v>439</v>
      </c>
      <c r="AF55" s="86" t="s">
        <v>439</v>
      </c>
      <c r="AG55" s="86" t="s">
        <v>439</v>
      </c>
      <c r="AH55" s="86" t="s">
        <v>439</v>
      </c>
      <c r="AI55" s="86" t="s">
        <v>439</v>
      </c>
      <c r="AJ55" s="86" t="s">
        <v>439</v>
      </c>
      <c r="AK55" s="86" t="s">
        <v>439</v>
      </c>
      <c r="AL55" s="86" t="s">
        <v>439</v>
      </c>
      <c r="AM55" s="86" t="s">
        <v>439</v>
      </c>
      <c r="AN55" s="86" t="s">
        <v>439</v>
      </c>
      <c r="AO55" s="86" t="s">
        <v>439</v>
      </c>
      <c r="AP55" s="86" t="s">
        <v>439</v>
      </c>
      <c r="AQ55" s="86" t="s">
        <v>439</v>
      </c>
      <c r="AR55" s="86" t="s">
        <v>439</v>
      </c>
      <c r="AS55" s="86" t="s">
        <v>439</v>
      </c>
      <c r="AT55" s="86" t="s">
        <v>439</v>
      </c>
      <c r="AU55" s="86" t="s">
        <v>439</v>
      </c>
      <c r="AV55" s="86" t="s">
        <v>439</v>
      </c>
      <c r="AW55" s="86" t="s">
        <v>439</v>
      </c>
      <c r="AX55" s="86" t="s">
        <v>439</v>
      </c>
      <c r="AY55" s="86" t="s">
        <v>439</v>
      </c>
      <c r="AZ55" s="86" t="s">
        <v>439</v>
      </c>
      <c r="BA55" s="86" t="s">
        <v>439</v>
      </c>
      <c r="BB55" s="86" t="s">
        <v>439</v>
      </c>
      <c r="BC55" s="86" t="s">
        <v>439</v>
      </c>
      <c r="BD55" s="86" t="s">
        <v>439</v>
      </c>
      <c r="BE55" s="86" t="s">
        <v>439</v>
      </c>
      <c r="BF55" s="86">
        <v>13.15</v>
      </c>
      <c r="BG55" s="86">
        <v>1.67</v>
      </c>
      <c r="BH55" s="86">
        <v>13.56</v>
      </c>
      <c r="BI55" s="86">
        <v>1.84</v>
      </c>
      <c r="BJ55" s="86">
        <v>12.2</v>
      </c>
      <c r="BK55" s="86">
        <v>2.05</v>
      </c>
      <c r="BL55" s="86" t="s">
        <v>439</v>
      </c>
      <c r="BM55" s="86" t="s">
        <v>439</v>
      </c>
      <c r="BN55" s="86" t="s">
        <v>439</v>
      </c>
      <c r="BO55" s="86" t="s">
        <v>439</v>
      </c>
      <c r="BP55" s="86" t="s">
        <v>439</v>
      </c>
      <c r="BQ55" s="86" t="s">
        <v>439</v>
      </c>
      <c r="BR55" s="86" t="s">
        <v>439</v>
      </c>
      <c r="BS55" s="86" t="s">
        <v>439</v>
      </c>
      <c r="BT55" s="86" t="s">
        <v>439</v>
      </c>
      <c r="BU55" s="86" t="s">
        <v>439</v>
      </c>
      <c r="BV55" s="86" t="s">
        <v>439</v>
      </c>
      <c r="BW55" s="86" t="s">
        <v>439</v>
      </c>
      <c r="BX55" s="86" t="s">
        <v>439</v>
      </c>
      <c r="BY55" s="86" t="s">
        <v>439</v>
      </c>
      <c r="BZ55" s="86" t="s">
        <v>439</v>
      </c>
      <c r="CA55" s="86" t="s">
        <v>439</v>
      </c>
      <c r="CB55" s="86" t="s">
        <v>439</v>
      </c>
      <c r="CC55" s="86" t="s">
        <v>439</v>
      </c>
      <c r="CD55" s="86" t="s">
        <v>439</v>
      </c>
      <c r="CE55" s="86" t="s">
        <v>439</v>
      </c>
      <c r="CF55" s="86" t="s">
        <v>439</v>
      </c>
      <c r="CG55" s="86" t="s">
        <v>439</v>
      </c>
      <c r="CH55" s="86" t="s">
        <v>439</v>
      </c>
      <c r="CI55" s="86" t="s">
        <v>439</v>
      </c>
    </row>
    <row r="56" s="85" customFormat="1" ht="11.65" customHeight="1" spans="1:87">
      <c r="A56" s="100" t="s">
        <v>851</v>
      </c>
      <c r="B56" s="98" t="s">
        <v>852</v>
      </c>
      <c r="C56" s="99" t="s">
        <v>9</v>
      </c>
      <c r="D56" s="85" t="s">
        <v>1059</v>
      </c>
      <c r="E56" s="85" t="s">
        <v>1054</v>
      </c>
      <c r="F56" s="85" t="s">
        <v>1052</v>
      </c>
      <c r="G56" s="100" t="s">
        <v>1056</v>
      </c>
      <c r="H56" s="86">
        <v>113.84</v>
      </c>
      <c r="I56" s="86">
        <v>84.69</v>
      </c>
      <c r="J56" s="86" t="s">
        <v>1059</v>
      </c>
      <c r="K56" s="86" t="s">
        <v>1054</v>
      </c>
      <c r="L56" s="86" t="s">
        <v>1052</v>
      </c>
      <c r="M56" s="101" t="s">
        <v>1056</v>
      </c>
      <c r="N56" s="86">
        <v>133.25</v>
      </c>
      <c r="O56" s="86">
        <v>105.53</v>
      </c>
      <c r="P56" s="86" t="s">
        <v>1059</v>
      </c>
      <c r="Q56" s="86" t="s">
        <v>1054</v>
      </c>
      <c r="R56" s="86" t="s">
        <v>1052</v>
      </c>
      <c r="S56" s="101" t="s">
        <v>1056</v>
      </c>
      <c r="T56" s="86">
        <v>135.16</v>
      </c>
      <c r="U56" s="86">
        <v>101.81</v>
      </c>
      <c r="V56" s="86" t="s">
        <v>439</v>
      </c>
      <c r="W56" s="86" t="s">
        <v>439</v>
      </c>
      <c r="X56" s="86" t="s">
        <v>439</v>
      </c>
      <c r="Y56" s="86" t="s">
        <v>439</v>
      </c>
      <c r="Z56" s="86" t="s">
        <v>439</v>
      </c>
      <c r="AA56" s="86" t="s">
        <v>439</v>
      </c>
      <c r="AB56" s="86" t="s">
        <v>439</v>
      </c>
      <c r="AC56" s="86" t="s">
        <v>439</v>
      </c>
      <c r="AD56" s="86" t="s">
        <v>439</v>
      </c>
      <c r="AE56" s="86" t="s">
        <v>439</v>
      </c>
      <c r="AF56" s="86" t="s">
        <v>439</v>
      </c>
      <c r="AG56" s="86" t="s">
        <v>439</v>
      </c>
      <c r="AH56" s="86" t="s">
        <v>439</v>
      </c>
      <c r="AI56" s="86" t="s">
        <v>439</v>
      </c>
      <c r="AJ56" s="86" t="s">
        <v>439</v>
      </c>
      <c r="AK56" s="86" t="s">
        <v>439</v>
      </c>
      <c r="AL56" s="86" t="s">
        <v>439</v>
      </c>
      <c r="AM56" s="86" t="s">
        <v>439</v>
      </c>
      <c r="AN56" s="86" t="s">
        <v>439</v>
      </c>
      <c r="AO56" s="86" t="s">
        <v>439</v>
      </c>
      <c r="AP56" s="86" t="s">
        <v>439</v>
      </c>
      <c r="AQ56" s="86" t="s">
        <v>439</v>
      </c>
      <c r="AR56" s="86" t="s">
        <v>439</v>
      </c>
      <c r="AS56" s="86" t="s">
        <v>439</v>
      </c>
      <c r="AT56" s="86" t="s">
        <v>439</v>
      </c>
      <c r="AU56" s="86" t="s">
        <v>439</v>
      </c>
      <c r="AV56" s="86" t="s">
        <v>439</v>
      </c>
      <c r="AW56" s="86" t="s">
        <v>439</v>
      </c>
      <c r="AX56" s="86" t="s">
        <v>439</v>
      </c>
      <c r="AY56" s="86" t="s">
        <v>439</v>
      </c>
      <c r="AZ56" s="86" t="s">
        <v>439</v>
      </c>
      <c r="BA56" s="86" t="s">
        <v>439</v>
      </c>
      <c r="BB56" s="86" t="s">
        <v>439</v>
      </c>
      <c r="BC56" s="86" t="s">
        <v>439</v>
      </c>
      <c r="BD56" s="86" t="s">
        <v>439</v>
      </c>
      <c r="BE56" s="86" t="s">
        <v>439</v>
      </c>
      <c r="BF56" s="86">
        <v>9.73</v>
      </c>
      <c r="BG56" s="86">
        <v>1.17</v>
      </c>
      <c r="BH56" s="86">
        <v>11.06</v>
      </c>
      <c r="BI56" s="86">
        <v>1.43</v>
      </c>
      <c r="BJ56" s="86">
        <v>11.38</v>
      </c>
      <c r="BK56" s="86">
        <v>1.48</v>
      </c>
      <c r="BL56" s="86" t="s">
        <v>439</v>
      </c>
      <c r="BM56" s="86" t="s">
        <v>439</v>
      </c>
      <c r="BN56" s="86" t="s">
        <v>439</v>
      </c>
      <c r="BO56" s="86" t="s">
        <v>439</v>
      </c>
      <c r="BP56" s="86" t="s">
        <v>439</v>
      </c>
      <c r="BQ56" s="86" t="s">
        <v>439</v>
      </c>
      <c r="BR56" s="86" t="s">
        <v>439</v>
      </c>
      <c r="BS56" s="86" t="s">
        <v>439</v>
      </c>
      <c r="BT56" s="86" t="s">
        <v>439</v>
      </c>
      <c r="BU56" s="86" t="s">
        <v>439</v>
      </c>
      <c r="BV56" s="86" t="s">
        <v>439</v>
      </c>
      <c r="BW56" s="86" t="s">
        <v>439</v>
      </c>
      <c r="BX56" s="86" t="s">
        <v>439</v>
      </c>
      <c r="BY56" s="86" t="s">
        <v>439</v>
      </c>
      <c r="BZ56" s="86" t="s">
        <v>439</v>
      </c>
      <c r="CA56" s="86" t="s">
        <v>439</v>
      </c>
      <c r="CB56" s="86" t="s">
        <v>439</v>
      </c>
      <c r="CC56" s="86" t="s">
        <v>439</v>
      </c>
      <c r="CD56" s="86" t="s">
        <v>439</v>
      </c>
      <c r="CE56" s="86" t="s">
        <v>439</v>
      </c>
      <c r="CF56" s="86" t="s">
        <v>439</v>
      </c>
      <c r="CG56" s="86" t="s">
        <v>439</v>
      </c>
      <c r="CH56" s="86" t="s">
        <v>439</v>
      </c>
      <c r="CI56" s="86" t="s">
        <v>439</v>
      </c>
    </row>
    <row r="57" s="85" customFormat="1" ht="11.65" customHeight="1" spans="1:87">
      <c r="A57" s="100" t="s">
        <v>857</v>
      </c>
      <c r="B57" s="98" t="s">
        <v>278</v>
      </c>
      <c r="C57" s="99" t="s">
        <v>9</v>
      </c>
      <c r="D57" s="85" t="s">
        <v>1059</v>
      </c>
      <c r="E57" s="85" t="s">
        <v>1054</v>
      </c>
      <c r="F57" s="85" t="s">
        <v>1052</v>
      </c>
      <c r="G57" s="100" t="s">
        <v>1055</v>
      </c>
      <c r="H57" s="86">
        <v>130.23</v>
      </c>
      <c r="I57" s="86">
        <v>93.76</v>
      </c>
      <c r="J57" s="86" t="s">
        <v>1053</v>
      </c>
      <c r="K57" s="86" t="s">
        <v>1054</v>
      </c>
      <c r="L57" s="86" t="s">
        <v>1052</v>
      </c>
      <c r="M57" s="101" t="s">
        <v>1056</v>
      </c>
      <c r="N57" s="86">
        <v>125.41</v>
      </c>
      <c r="O57" s="86">
        <v>91.6</v>
      </c>
      <c r="P57" s="86" t="s">
        <v>1059</v>
      </c>
      <c r="Q57" s="86" t="s">
        <v>1054</v>
      </c>
      <c r="R57" s="86" t="s">
        <v>1052</v>
      </c>
      <c r="S57" s="101" t="s">
        <v>1055</v>
      </c>
      <c r="T57" s="86">
        <v>144.97</v>
      </c>
      <c r="U57" s="86">
        <v>96.5</v>
      </c>
      <c r="V57" s="86" t="s">
        <v>439</v>
      </c>
      <c r="W57" s="86" t="s">
        <v>439</v>
      </c>
      <c r="X57" s="86" t="s">
        <v>439</v>
      </c>
      <c r="Y57" s="86" t="s">
        <v>439</v>
      </c>
      <c r="Z57" s="86" t="s">
        <v>439</v>
      </c>
      <c r="AA57" s="86" t="s">
        <v>439</v>
      </c>
      <c r="AB57" s="86" t="s">
        <v>439</v>
      </c>
      <c r="AC57" s="86" t="s">
        <v>439</v>
      </c>
      <c r="AD57" s="86" t="s">
        <v>439</v>
      </c>
      <c r="AE57" s="86" t="s">
        <v>439</v>
      </c>
      <c r="AF57" s="86" t="s">
        <v>439</v>
      </c>
      <c r="AG57" s="86" t="s">
        <v>439</v>
      </c>
      <c r="AH57" s="86" t="s">
        <v>439</v>
      </c>
      <c r="AI57" s="86" t="s">
        <v>439</v>
      </c>
      <c r="AJ57" s="86" t="s">
        <v>439</v>
      </c>
      <c r="AK57" s="86" t="s">
        <v>439</v>
      </c>
      <c r="AL57" s="86" t="s">
        <v>439</v>
      </c>
      <c r="AM57" s="86" t="s">
        <v>439</v>
      </c>
      <c r="AN57" s="86" t="s">
        <v>439</v>
      </c>
      <c r="AO57" s="86" t="s">
        <v>439</v>
      </c>
      <c r="AP57" s="86" t="s">
        <v>439</v>
      </c>
      <c r="AQ57" s="86" t="s">
        <v>439</v>
      </c>
      <c r="AR57" s="86" t="s">
        <v>439</v>
      </c>
      <c r="AS57" s="86" t="s">
        <v>439</v>
      </c>
      <c r="AT57" s="86" t="s">
        <v>439</v>
      </c>
      <c r="AU57" s="86" t="s">
        <v>439</v>
      </c>
      <c r="AV57" s="86" t="s">
        <v>439</v>
      </c>
      <c r="AW57" s="86" t="s">
        <v>439</v>
      </c>
      <c r="AX57" s="86" t="s">
        <v>439</v>
      </c>
      <c r="AY57" s="86" t="s">
        <v>439</v>
      </c>
      <c r="AZ57" s="86" t="s">
        <v>439</v>
      </c>
      <c r="BA57" s="86" t="s">
        <v>439</v>
      </c>
      <c r="BB57" s="86" t="s">
        <v>439</v>
      </c>
      <c r="BC57" s="86" t="s">
        <v>439</v>
      </c>
      <c r="BD57" s="86" t="s">
        <v>439</v>
      </c>
      <c r="BE57" s="86" t="s">
        <v>439</v>
      </c>
      <c r="BF57" s="86">
        <v>11.52</v>
      </c>
      <c r="BG57" s="86">
        <v>0.98</v>
      </c>
      <c r="BH57" s="86">
        <v>9.93</v>
      </c>
      <c r="BI57" s="86">
        <v>0.82</v>
      </c>
      <c r="BJ57" s="86">
        <v>9.17</v>
      </c>
      <c r="BK57" s="86">
        <v>1.16</v>
      </c>
      <c r="BL57" s="86" t="s">
        <v>439</v>
      </c>
      <c r="BM57" s="86" t="s">
        <v>439</v>
      </c>
      <c r="BN57" s="86" t="s">
        <v>439</v>
      </c>
      <c r="BO57" s="86" t="s">
        <v>439</v>
      </c>
      <c r="BP57" s="86" t="s">
        <v>439</v>
      </c>
      <c r="BQ57" s="86" t="s">
        <v>439</v>
      </c>
      <c r="BR57" s="86" t="s">
        <v>439</v>
      </c>
      <c r="BS57" s="86" t="s">
        <v>439</v>
      </c>
      <c r="BT57" s="86" t="s">
        <v>439</v>
      </c>
      <c r="BU57" s="86" t="s">
        <v>439</v>
      </c>
      <c r="BV57" s="86" t="s">
        <v>439</v>
      </c>
      <c r="BW57" s="86" t="s">
        <v>439</v>
      </c>
      <c r="BX57" s="86" t="s">
        <v>439</v>
      </c>
      <c r="BY57" s="86" t="s">
        <v>439</v>
      </c>
      <c r="BZ57" s="86" t="s">
        <v>439</v>
      </c>
      <c r="CA57" s="86" t="s">
        <v>439</v>
      </c>
      <c r="CB57" s="86" t="s">
        <v>439</v>
      </c>
      <c r="CC57" s="86" t="s">
        <v>439</v>
      </c>
      <c r="CD57" s="86" t="s">
        <v>439</v>
      </c>
      <c r="CE57" s="86" t="s">
        <v>439</v>
      </c>
      <c r="CF57" s="86" t="s">
        <v>439</v>
      </c>
      <c r="CG57" s="86" t="s">
        <v>439</v>
      </c>
      <c r="CH57" s="86" t="s">
        <v>439</v>
      </c>
      <c r="CI57" s="86" t="s">
        <v>439</v>
      </c>
    </row>
    <row r="58" s="85" customFormat="1" ht="11.65" customHeight="1" spans="1:87">
      <c r="A58" s="100" t="s">
        <v>861</v>
      </c>
      <c r="B58" s="98" t="s">
        <v>282</v>
      </c>
      <c r="C58" s="99" t="s">
        <v>9</v>
      </c>
      <c r="D58" s="85" t="s">
        <v>1059</v>
      </c>
      <c r="E58" s="85" t="s">
        <v>1054</v>
      </c>
      <c r="F58" s="85" t="s">
        <v>1052</v>
      </c>
      <c r="G58" s="100" t="s">
        <v>1056</v>
      </c>
      <c r="H58" s="86">
        <v>105.74</v>
      </c>
      <c r="I58" s="86">
        <v>93.84</v>
      </c>
      <c r="J58" s="86" t="s">
        <v>1053</v>
      </c>
      <c r="K58" s="86" t="s">
        <v>439</v>
      </c>
      <c r="L58" s="86" t="s">
        <v>1052</v>
      </c>
      <c r="M58" s="101" t="s">
        <v>1056</v>
      </c>
      <c r="N58" s="86">
        <v>119.84</v>
      </c>
      <c r="O58" s="86">
        <v>96.52</v>
      </c>
      <c r="P58" s="86" t="s">
        <v>1050</v>
      </c>
      <c r="Q58" s="86" t="s">
        <v>1054</v>
      </c>
      <c r="R58" s="86" t="s">
        <v>1052</v>
      </c>
      <c r="S58" s="101" t="s">
        <v>1056</v>
      </c>
      <c r="T58" s="86">
        <v>119.07</v>
      </c>
      <c r="U58" s="86">
        <v>101.29</v>
      </c>
      <c r="V58" s="86" t="s">
        <v>439</v>
      </c>
      <c r="W58" s="86" t="s">
        <v>439</v>
      </c>
      <c r="X58" s="86" t="s">
        <v>439</v>
      </c>
      <c r="Y58" s="86" t="s">
        <v>439</v>
      </c>
      <c r="Z58" s="86" t="s">
        <v>439</v>
      </c>
      <c r="AA58" s="86" t="s">
        <v>439</v>
      </c>
      <c r="AB58" s="86" t="s">
        <v>439</v>
      </c>
      <c r="AC58" s="86" t="s">
        <v>439</v>
      </c>
      <c r="AD58" s="86" t="s">
        <v>439</v>
      </c>
      <c r="AE58" s="86" t="s">
        <v>439</v>
      </c>
      <c r="AF58" s="86" t="s">
        <v>439</v>
      </c>
      <c r="AG58" s="86" t="s">
        <v>439</v>
      </c>
      <c r="AH58" s="86" t="s">
        <v>439</v>
      </c>
      <c r="AI58" s="86" t="s">
        <v>439</v>
      </c>
      <c r="AJ58" s="86" t="s">
        <v>439</v>
      </c>
      <c r="AK58" s="86" t="s">
        <v>439</v>
      </c>
      <c r="AL58" s="86" t="s">
        <v>439</v>
      </c>
      <c r="AM58" s="86" t="s">
        <v>439</v>
      </c>
      <c r="AN58" s="86" t="s">
        <v>439</v>
      </c>
      <c r="AO58" s="86" t="s">
        <v>439</v>
      </c>
      <c r="AP58" s="86" t="s">
        <v>439</v>
      </c>
      <c r="AQ58" s="86" t="s">
        <v>439</v>
      </c>
      <c r="AR58" s="86" t="s">
        <v>439</v>
      </c>
      <c r="AS58" s="86" t="s">
        <v>439</v>
      </c>
      <c r="AT58" s="86" t="s">
        <v>439</v>
      </c>
      <c r="AU58" s="86" t="s">
        <v>439</v>
      </c>
      <c r="AV58" s="86" t="s">
        <v>439</v>
      </c>
      <c r="AW58" s="86" t="s">
        <v>439</v>
      </c>
      <c r="AX58" s="86" t="s">
        <v>439</v>
      </c>
      <c r="AY58" s="86" t="s">
        <v>439</v>
      </c>
      <c r="AZ58" s="86" t="s">
        <v>439</v>
      </c>
      <c r="BA58" s="86" t="s">
        <v>439</v>
      </c>
      <c r="BB58" s="86" t="s">
        <v>439</v>
      </c>
      <c r="BC58" s="86" t="s">
        <v>439</v>
      </c>
      <c r="BD58" s="86" t="s">
        <v>439</v>
      </c>
      <c r="BE58" s="86" t="s">
        <v>439</v>
      </c>
      <c r="BF58" s="86">
        <v>17.41</v>
      </c>
      <c r="BG58" s="86">
        <v>1.88</v>
      </c>
      <c r="BH58" s="86">
        <v>14.2</v>
      </c>
      <c r="BI58" s="86">
        <v>2.49</v>
      </c>
      <c r="BJ58" s="86">
        <v>14.11</v>
      </c>
      <c r="BK58" s="86">
        <v>1.74</v>
      </c>
      <c r="BL58" s="86" t="s">
        <v>439</v>
      </c>
      <c r="BM58" s="86" t="s">
        <v>439</v>
      </c>
      <c r="BN58" s="86" t="s">
        <v>439</v>
      </c>
      <c r="BO58" s="86" t="s">
        <v>439</v>
      </c>
      <c r="BP58" s="86" t="s">
        <v>439</v>
      </c>
      <c r="BQ58" s="86" t="s">
        <v>439</v>
      </c>
      <c r="BR58" s="86" t="s">
        <v>439</v>
      </c>
      <c r="BS58" s="86" t="s">
        <v>439</v>
      </c>
      <c r="BT58" s="86" t="s">
        <v>439</v>
      </c>
      <c r="BU58" s="86" t="s">
        <v>439</v>
      </c>
      <c r="BV58" s="86" t="s">
        <v>439</v>
      </c>
      <c r="BW58" s="86" t="s">
        <v>439</v>
      </c>
      <c r="BX58" s="86" t="s">
        <v>439</v>
      </c>
      <c r="BY58" s="86" t="s">
        <v>439</v>
      </c>
      <c r="BZ58" s="86" t="s">
        <v>439</v>
      </c>
      <c r="CA58" s="86" t="s">
        <v>439</v>
      </c>
      <c r="CB58" s="86" t="s">
        <v>439</v>
      </c>
      <c r="CC58" s="86" t="s">
        <v>439</v>
      </c>
      <c r="CD58" s="86" t="s">
        <v>439</v>
      </c>
      <c r="CE58" s="86" t="s">
        <v>439</v>
      </c>
      <c r="CF58" s="86" t="s">
        <v>439</v>
      </c>
      <c r="CG58" s="86" t="s">
        <v>439</v>
      </c>
      <c r="CH58" s="86" t="s">
        <v>439</v>
      </c>
      <c r="CI58" s="86" t="s">
        <v>439</v>
      </c>
    </row>
    <row r="59" s="85" customFormat="1" ht="11.65" customHeight="1" spans="1:87">
      <c r="A59" s="100" t="s">
        <v>866</v>
      </c>
      <c r="B59" s="98" t="s">
        <v>867</v>
      </c>
      <c r="C59" s="99" t="s">
        <v>9</v>
      </c>
      <c r="D59" s="85" t="s">
        <v>1053</v>
      </c>
      <c r="E59" s="100" t="s">
        <v>1067</v>
      </c>
      <c r="F59" s="85" t="s">
        <v>1052</v>
      </c>
      <c r="G59" s="100" t="s">
        <v>1056</v>
      </c>
      <c r="H59" s="86">
        <v>91.34</v>
      </c>
      <c r="I59" s="86">
        <v>73.78</v>
      </c>
      <c r="J59" s="86" t="s">
        <v>1059</v>
      </c>
      <c r="K59" s="86" t="s">
        <v>1051</v>
      </c>
      <c r="L59" s="86" t="s">
        <v>1065</v>
      </c>
      <c r="M59" s="101" t="s">
        <v>1056</v>
      </c>
      <c r="N59" s="86">
        <v>102.63</v>
      </c>
      <c r="O59" s="86">
        <v>91.36</v>
      </c>
      <c r="P59" s="86" t="s">
        <v>1053</v>
      </c>
      <c r="Q59" s="101" t="s">
        <v>1067</v>
      </c>
      <c r="R59" s="86" t="s">
        <v>1052</v>
      </c>
      <c r="S59" s="101" t="s">
        <v>1056</v>
      </c>
      <c r="T59" s="86">
        <v>108.96</v>
      </c>
      <c r="U59" s="86">
        <v>90.25</v>
      </c>
      <c r="V59" s="86" t="s">
        <v>439</v>
      </c>
      <c r="W59" s="86" t="s">
        <v>439</v>
      </c>
      <c r="X59" s="86" t="s">
        <v>439</v>
      </c>
      <c r="Y59" s="86" t="s">
        <v>439</v>
      </c>
      <c r="Z59" s="86" t="s">
        <v>439</v>
      </c>
      <c r="AA59" s="86" t="s">
        <v>439</v>
      </c>
      <c r="AB59" s="86" t="s">
        <v>439</v>
      </c>
      <c r="AC59" s="86" t="s">
        <v>439</v>
      </c>
      <c r="AD59" s="86" t="s">
        <v>439</v>
      </c>
      <c r="AE59" s="86" t="s">
        <v>439</v>
      </c>
      <c r="AF59" s="86" t="s">
        <v>439</v>
      </c>
      <c r="AG59" s="86" t="s">
        <v>439</v>
      </c>
      <c r="AH59" s="86" t="s">
        <v>439</v>
      </c>
      <c r="AI59" s="86" t="s">
        <v>439</v>
      </c>
      <c r="AJ59" s="86" t="s">
        <v>439</v>
      </c>
      <c r="AK59" s="86" t="s">
        <v>439</v>
      </c>
      <c r="AL59" s="86" t="s">
        <v>439</v>
      </c>
      <c r="AM59" s="86" t="s">
        <v>439</v>
      </c>
      <c r="AN59" s="86" t="s">
        <v>439</v>
      </c>
      <c r="AO59" s="86" t="s">
        <v>439</v>
      </c>
      <c r="AP59" s="86" t="s">
        <v>439</v>
      </c>
      <c r="AQ59" s="86" t="s">
        <v>439</v>
      </c>
      <c r="AR59" s="86" t="s">
        <v>439</v>
      </c>
      <c r="AS59" s="86" t="s">
        <v>439</v>
      </c>
      <c r="AT59" s="86" t="s">
        <v>439</v>
      </c>
      <c r="AU59" s="86" t="s">
        <v>439</v>
      </c>
      <c r="AV59" s="86" t="s">
        <v>439</v>
      </c>
      <c r="AW59" s="86" t="s">
        <v>439</v>
      </c>
      <c r="AX59" s="86" t="s">
        <v>439</v>
      </c>
      <c r="AY59" s="86" t="s">
        <v>439</v>
      </c>
      <c r="AZ59" s="86" t="s">
        <v>439</v>
      </c>
      <c r="BA59" s="86" t="s">
        <v>439</v>
      </c>
      <c r="BB59" s="86" t="s">
        <v>439</v>
      </c>
      <c r="BC59" s="86" t="s">
        <v>439</v>
      </c>
      <c r="BD59" s="86" t="s">
        <v>439</v>
      </c>
      <c r="BE59" s="86" t="s">
        <v>439</v>
      </c>
      <c r="BF59" s="86">
        <v>16.49</v>
      </c>
      <c r="BG59" s="86">
        <v>3.23</v>
      </c>
      <c r="BH59" s="86">
        <v>16.75</v>
      </c>
      <c r="BI59" s="86">
        <v>2.22</v>
      </c>
      <c r="BJ59" s="86">
        <v>17.47</v>
      </c>
      <c r="BK59" s="86">
        <v>1.55</v>
      </c>
      <c r="BL59" s="86" t="s">
        <v>439</v>
      </c>
      <c r="BM59" s="86" t="s">
        <v>439</v>
      </c>
      <c r="BN59" s="86" t="s">
        <v>439</v>
      </c>
      <c r="BO59" s="86" t="s">
        <v>439</v>
      </c>
      <c r="BP59" s="86" t="s">
        <v>439</v>
      </c>
      <c r="BQ59" s="86" t="s">
        <v>439</v>
      </c>
      <c r="BR59" s="86" t="s">
        <v>439</v>
      </c>
      <c r="BS59" s="86" t="s">
        <v>439</v>
      </c>
      <c r="BT59" s="86" t="s">
        <v>439</v>
      </c>
      <c r="BU59" s="86" t="s">
        <v>439</v>
      </c>
      <c r="BV59" s="86" t="s">
        <v>439</v>
      </c>
      <c r="BW59" s="86" t="s">
        <v>439</v>
      </c>
      <c r="BX59" s="86" t="s">
        <v>439</v>
      </c>
      <c r="BY59" s="86" t="s">
        <v>439</v>
      </c>
      <c r="BZ59" s="86" t="s">
        <v>439</v>
      </c>
      <c r="CA59" s="86" t="s">
        <v>439</v>
      </c>
      <c r="CB59" s="86" t="s">
        <v>439</v>
      </c>
      <c r="CC59" s="86" t="s">
        <v>439</v>
      </c>
      <c r="CD59" s="86" t="s">
        <v>439</v>
      </c>
      <c r="CE59" s="86" t="s">
        <v>439</v>
      </c>
      <c r="CF59" s="86" t="s">
        <v>439</v>
      </c>
      <c r="CG59" s="86" t="s">
        <v>439</v>
      </c>
      <c r="CH59" s="86" t="s">
        <v>439</v>
      </c>
      <c r="CI59" s="86" t="s">
        <v>439</v>
      </c>
    </row>
    <row r="60" s="85" customFormat="1" ht="11.65" customHeight="1" spans="1:87">
      <c r="A60" s="100" t="s">
        <v>871</v>
      </c>
      <c r="B60" s="98" t="s">
        <v>872</v>
      </c>
      <c r="C60" s="99" t="s">
        <v>9</v>
      </c>
      <c r="D60" s="85" t="s">
        <v>1059</v>
      </c>
      <c r="E60" s="85" t="s">
        <v>1051</v>
      </c>
      <c r="F60" s="85" t="s">
        <v>1052</v>
      </c>
      <c r="G60" s="100" t="s">
        <v>1056</v>
      </c>
      <c r="H60" s="86">
        <v>131.95</v>
      </c>
      <c r="I60" s="86">
        <v>98.75</v>
      </c>
      <c r="J60" s="86" t="s">
        <v>1050</v>
      </c>
      <c r="K60" s="86" t="s">
        <v>1054</v>
      </c>
      <c r="L60" s="86" t="s">
        <v>1052</v>
      </c>
      <c r="M60" s="101" t="s">
        <v>434</v>
      </c>
      <c r="N60" s="86">
        <v>114.16</v>
      </c>
      <c r="O60" s="86">
        <v>91.33</v>
      </c>
      <c r="P60" s="86" t="s">
        <v>1059</v>
      </c>
      <c r="Q60" s="86" t="s">
        <v>439</v>
      </c>
      <c r="R60" s="86" t="s">
        <v>1065</v>
      </c>
      <c r="S60" s="101" t="s">
        <v>1056</v>
      </c>
      <c r="T60" s="86">
        <v>127.45</v>
      </c>
      <c r="U60" s="86">
        <v>90.93</v>
      </c>
      <c r="V60" s="86" t="s">
        <v>439</v>
      </c>
      <c r="W60" s="86" t="s">
        <v>439</v>
      </c>
      <c r="X60" s="86" t="s">
        <v>439</v>
      </c>
      <c r="Y60" s="86" t="s">
        <v>439</v>
      </c>
      <c r="Z60" s="86" t="s">
        <v>439</v>
      </c>
      <c r="AA60" s="86" t="s">
        <v>439</v>
      </c>
      <c r="AB60" s="86" t="s">
        <v>439</v>
      </c>
      <c r="AC60" s="86" t="s">
        <v>439</v>
      </c>
      <c r="AD60" s="86" t="s">
        <v>439</v>
      </c>
      <c r="AE60" s="86" t="s">
        <v>439</v>
      </c>
      <c r="AF60" s="86" t="s">
        <v>439</v>
      </c>
      <c r="AG60" s="86" t="s">
        <v>439</v>
      </c>
      <c r="AH60" s="86" t="s">
        <v>439</v>
      </c>
      <c r="AI60" s="86" t="s">
        <v>439</v>
      </c>
      <c r="AJ60" s="86" t="s">
        <v>439</v>
      </c>
      <c r="AK60" s="86" t="s">
        <v>439</v>
      </c>
      <c r="AL60" s="86" t="s">
        <v>439</v>
      </c>
      <c r="AM60" s="86" t="s">
        <v>439</v>
      </c>
      <c r="AN60" s="86" t="s">
        <v>439</v>
      </c>
      <c r="AO60" s="86" t="s">
        <v>439</v>
      </c>
      <c r="AP60" s="86" t="s">
        <v>439</v>
      </c>
      <c r="AQ60" s="86" t="s">
        <v>439</v>
      </c>
      <c r="AR60" s="86" t="s">
        <v>439</v>
      </c>
      <c r="AS60" s="86" t="s">
        <v>439</v>
      </c>
      <c r="AT60" s="86" t="s">
        <v>439</v>
      </c>
      <c r="AU60" s="86" t="s">
        <v>439</v>
      </c>
      <c r="AV60" s="86" t="s">
        <v>439</v>
      </c>
      <c r="AW60" s="86" t="s">
        <v>439</v>
      </c>
      <c r="AX60" s="86" t="s">
        <v>439</v>
      </c>
      <c r="AY60" s="86" t="s">
        <v>439</v>
      </c>
      <c r="AZ60" s="86" t="s">
        <v>439</v>
      </c>
      <c r="BA60" s="86" t="s">
        <v>439</v>
      </c>
      <c r="BB60" s="86" t="s">
        <v>439</v>
      </c>
      <c r="BC60" s="86" t="s">
        <v>439</v>
      </c>
      <c r="BD60" s="86" t="s">
        <v>439</v>
      </c>
      <c r="BE60" s="86" t="s">
        <v>439</v>
      </c>
      <c r="BF60" s="86">
        <v>12.48</v>
      </c>
      <c r="BG60" s="86">
        <v>2.21</v>
      </c>
      <c r="BH60" s="86">
        <v>16.59</v>
      </c>
      <c r="BI60" s="86">
        <v>1.68</v>
      </c>
      <c r="BJ60" s="86">
        <v>11.65</v>
      </c>
      <c r="BK60" s="86">
        <v>1.53</v>
      </c>
      <c r="BL60" s="86" t="s">
        <v>439</v>
      </c>
      <c r="BM60" s="86" t="s">
        <v>439</v>
      </c>
      <c r="BN60" s="86" t="s">
        <v>439</v>
      </c>
      <c r="BO60" s="86" t="s">
        <v>439</v>
      </c>
      <c r="BP60" s="86" t="s">
        <v>439</v>
      </c>
      <c r="BQ60" s="86" t="s">
        <v>439</v>
      </c>
      <c r="BR60" s="86" t="s">
        <v>439</v>
      </c>
      <c r="BS60" s="86" t="s">
        <v>439</v>
      </c>
      <c r="BT60" s="86" t="s">
        <v>439</v>
      </c>
      <c r="BU60" s="86" t="s">
        <v>439</v>
      </c>
      <c r="BV60" s="86" t="s">
        <v>439</v>
      </c>
      <c r="BW60" s="86" t="s">
        <v>439</v>
      </c>
      <c r="BX60" s="86" t="s">
        <v>439</v>
      </c>
      <c r="BY60" s="86" t="s">
        <v>439</v>
      </c>
      <c r="BZ60" s="86" t="s">
        <v>439</v>
      </c>
      <c r="CA60" s="86" t="s">
        <v>439</v>
      </c>
      <c r="CB60" s="86" t="s">
        <v>439</v>
      </c>
      <c r="CC60" s="86" t="s">
        <v>439</v>
      </c>
      <c r="CD60" s="86" t="s">
        <v>439</v>
      </c>
      <c r="CE60" s="86" t="s">
        <v>439</v>
      </c>
      <c r="CF60" s="86" t="s">
        <v>439</v>
      </c>
      <c r="CG60" s="86" t="s">
        <v>439</v>
      </c>
      <c r="CH60" s="86" t="s">
        <v>439</v>
      </c>
      <c r="CI60" s="86" t="s">
        <v>439</v>
      </c>
    </row>
    <row r="61" s="85" customFormat="1" ht="11.65" customHeight="1" spans="1:87">
      <c r="A61" s="100" t="s">
        <v>877</v>
      </c>
      <c r="B61" s="98" t="s">
        <v>878</v>
      </c>
      <c r="C61" s="99" t="s">
        <v>9</v>
      </c>
      <c r="D61" s="85" t="s">
        <v>1050</v>
      </c>
      <c r="E61" s="85" t="s">
        <v>1054</v>
      </c>
      <c r="F61" s="85" t="s">
        <v>1052</v>
      </c>
      <c r="G61" s="85" t="s">
        <v>434</v>
      </c>
      <c r="H61" s="86">
        <v>107.27</v>
      </c>
      <c r="I61" s="86">
        <v>99.81</v>
      </c>
      <c r="J61" s="86" t="s">
        <v>1059</v>
      </c>
      <c r="K61" s="86" t="s">
        <v>1054</v>
      </c>
      <c r="L61" s="86" t="s">
        <v>1065</v>
      </c>
      <c r="M61" s="86" t="s">
        <v>1068</v>
      </c>
      <c r="N61" s="86">
        <v>138.96</v>
      </c>
      <c r="O61" s="86">
        <v>120</v>
      </c>
      <c r="P61" s="86" t="s">
        <v>1050</v>
      </c>
      <c r="Q61" s="86" t="s">
        <v>1054</v>
      </c>
      <c r="R61" s="86" t="s">
        <v>1052</v>
      </c>
      <c r="S61" s="86" t="s">
        <v>434</v>
      </c>
      <c r="T61" s="86">
        <v>143.77</v>
      </c>
      <c r="U61" s="86">
        <v>121.16</v>
      </c>
      <c r="V61" s="86" t="s">
        <v>439</v>
      </c>
      <c r="W61" s="86" t="s">
        <v>439</v>
      </c>
      <c r="X61" s="86" t="s">
        <v>439</v>
      </c>
      <c r="Y61" s="86" t="s">
        <v>439</v>
      </c>
      <c r="Z61" s="86" t="s">
        <v>439</v>
      </c>
      <c r="AA61" s="86" t="s">
        <v>439</v>
      </c>
      <c r="AB61" s="86" t="s">
        <v>439</v>
      </c>
      <c r="AC61" s="86" t="s">
        <v>439</v>
      </c>
      <c r="AD61" s="86" t="s">
        <v>439</v>
      </c>
      <c r="AE61" s="86" t="s">
        <v>439</v>
      </c>
      <c r="AF61" s="86" t="s">
        <v>439</v>
      </c>
      <c r="AG61" s="86" t="s">
        <v>439</v>
      </c>
      <c r="AH61" s="86" t="s">
        <v>439</v>
      </c>
      <c r="AI61" s="86" t="s">
        <v>439</v>
      </c>
      <c r="AJ61" s="86" t="s">
        <v>439</v>
      </c>
      <c r="AK61" s="86" t="s">
        <v>439</v>
      </c>
      <c r="AL61" s="86" t="s">
        <v>439</v>
      </c>
      <c r="AM61" s="86" t="s">
        <v>439</v>
      </c>
      <c r="AN61" s="86" t="s">
        <v>439</v>
      </c>
      <c r="AO61" s="86" t="s">
        <v>439</v>
      </c>
      <c r="AP61" s="86" t="s">
        <v>439</v>
      </c>
      <c r="AQ61" s="86" t="s">
        <v>439</v>
      </c>
      <c r="AR61" s="86" t="s">
        <v>439</v>
      </c>
      <c r="AS61" s="86" t="s">
        <v>439</v>
      </c>
      <c r="AT61" s="86" t="s">
        <v>439</v>
      </c>
      <c r="AU61" s="86" t="s">
        <v>439</v>
      </c>
      <c r="AV61" s="86" t="s">
        <v>439</v>
      </c>
      <c r="AW61" s="86" t="s">
        <v>439</v>
      </c>
      <c r="AX61" s="86" t="s">
        <v>439</v>
      </c>
      <c r="AY61" s="86" t="s">
        <v>439</v>
      </c>
      <c r="AZ61" s="86" t="s">
        <v>439</v>
      </c>
      <c r="BA61" s="86" t="s">
        <v>439</v>
      </c>
      <c r="BB61" s="86" t="s">
        <v>439</v>
      </c>
      <c r="BC61" s="86" t="s">
        <v>439</v>
      </c>
      <c r="BD61" s="86" t="s">
        <v>439</v>
      </c>
      <c r="BE61" s="86" t="s">
        <v>439</v>
      </c>
      <c r="BF61" s="86">
        <v>13.64</v>
      </c>
      <c r="BG61" s="86">
        <v>0.75</v>
      </c>
      <c r="BH61" s="86">
        <v>11.73</v>
      </c>
      <c r="BI61" s="86">
        <v>1.96</v>
      </c>
      <c r="BJ61" s="86">
        <v>13.41</v>
      </c>
      <c r="BK61" s="86">
        <v>1.65</v>
      </c>
      <c r="BL61" s="86" t="s">
        <v>439</v>
      </c>
      <c r="BM61" s="86" t="s">
        <v>439</v>
      </c>
      <c r="BN61" s="86" t="s">
        <v>439</v>
      </c>
      <c r="BO61" s="86" t="s">
        <v>439</v>
      </c>
      <c r="BP61" s="86" t="s">
        <v>439</v>
      </c>
      <c r="BQ61" s="86" t="s">
        <v>439</v>
      </c>
      <c r="BR61" s="86" t="s">
        <v>439</v>
      </c>
      <c r="BS61" s="86" t="s">
        <v>439</v>
      </c>
      <c r="BT61" s="86" t="s">
        <v>439</v>
      </c>
      <c r="BU61" s="86" t="s">
        <v>439</v>
      </c>
      <c r="BV61" s="86" t="s">
        <v>439</v>
      </c>
      <c r="BW61" s="86" t="s">
        <v>439</v>
      </c>
      <c r="BX61" s="86" t="s">
        <v>439</v>
      </c>
      <c r="BY61" s="86" t="s">
        <v>439</v>
      </c>
      <c r="BZ61" s="86" t="s">
        <v>439</v>
      </c>
      <c r="CA61" s="86" t="s">
        <v>439</v>
      </c>
      <c r="CB61" s="86" t="s">
        <v>439</v>
      </c>
      <c r="CC61" s="86" t="s">
        <v>439</v>
      </c>
      <c r="CD61" s="86" t="s">
        <v>439</v>
      </c>
      <c r="CE61" s="86" t="s">
        <v>439</v>
      </c>
      <c r="CF61" s="86" t="s">
        <v>439</v>
      </c>
      <c r="CG61" s="86" t="s">
        <v>439</v>
      </c>
      <c r="CH61" s="86" t="s">
        <v>439</v>
      </c>
      <c r="CI61" s="86" t="s">
        <v>439</v>
      </c>
    </row>
    <row r="62" s="85" customFormat="1" ht="11.65" customHeight="1" spans="1:87">
      <c r="A62" s="85" t="s">
        <v>471</v>
      </c>
      <c r="B62" s="98" t="s">
        <v>405</v>
      </c>
      <c r="C62" s="99" t="s">
        <v>406</v>
      </c>
      <c r="D62" s="85" t="s">
        <v>1059</v>
      </c>
      <c r="E62" s="85" t="s">
        <v>1054</v>
      </c>
      <c r="F62" s="100" t="s">
        <v>1065</v>
      </c>
      <c r="G62" s="100" t="s">
        <v>1068</v>
      </c>
      <c r="H62" s="86">
        <v>102.87</v>
      </c>
      <c r="I62" s="86">
        <v>44.62</v>
      </c>
      <c r="J62" s="86" t="s">
        <v>1050</v>
      </c>
      <c r="K62" s="86" t="s">
        <v>1051</v>
      </c>
      <c r="L62" s="101" t="s">
        <v>1052</v>
      </c>
      <c r="M62" s="101" t="s">
        <v>1056</v>
      </c>
      <c r="N62" s="86">
        <v>139.54</v>
      </c>
      <c r="O62" s="86">
        <v>53.54</v>
      </c>
      <c r="P62" s="86" t="s">
        <v>439</v>
      </c>
      <c r="Q62" s="86" t="s">
        <v>439</v>
      </c>
      <c r="R62" s="86" t="s">
        <v>439</v>
      </c>
      <c r="S62" s="86" t="s">
        <v>439</v>
      </c>
      <c r="T62" s="86" t="s">
        <v>439</v>
      </c>
      <c r="U62" s="86" t="s">
        <v>439</v>
      </c>
      <c r="V62" s="86" t="s">
        <v>439</v>
      </c>
      <c r="W62" s="86" t="s">
        <v>439</v>
      </c>
      <c r="X62" s="86" t="s">
        <v>439</v>
      </c>
      <c r="Y62" s="86" t="s">
        <v>439</v>
      </c>
      <c r="Z62" s="86" t="s">
        <v>439</v>
      </c>
      <c r="AA62" s="86" t="s">
        <v>439</v>
      </c>
      <c r="AB62" s="86" t="s">
        <v>439</v>
      </c>
      <c r="AC62" s="86" t="s">
        <v>439</v>
      </c>
      <c r="AD62" s="86" t="s">
        <v>439</v>
      </c>
      <c r="AE62" s="86" t="s">
        <v>439</v>
      </c>
      <c r="AF62" s="86" t="s">
        <v>439</v>
      </c>
      <c r="AG62" s="86" t="s">
        <v>439</v>
      </c>
      <c r="AH62" s="86" t="s">
        <v>439</v>
      </c>
      <c r="AI62" s="86" t="s">
        <v>439</v>
      </c>
      <c r="AJ62" s="86" t="s">
        <v>439</v>
      </c>
      <c r="AK62" s="86" t="s">
        <v>439</v>
      </c>
      <c r="AL62" s="86" t="s">
        <v>439</v>
      </c>
      <c r="AM62" s="86" t="s">
        <v>439</v>
      </c>
      <c r="AN62" s="86" t="s">
        <v>439</v>
      </c>
      <c r="AO62" s="86" t="s">
        <v>439</v>
      </c>
      <c r="AP62" s="86" t="s">
        <v>439</v>
      </c>
      <c r="AQ62" s="86" t="s">
        <v>439</v>
      </c>
      <c r="AR62" s="86" t="s">
        <v>439</v>
      </c>
      <c r="AS62" s="86" t="s">
        <v>439</v>
      </c>
      <c r="AT62" s="86" t="s">
        <v>439</v>
      </c>
      <c r="AU62" s="86" t="s">
        <v>439</v>
      </c>
      <c r="AV62" s="86" t="s">
        <v>439</v>
      </c>
      <c r="AW62" s="86" t="s">
        <v>439</v>
      </c>
      <c r="AX62" s="86" t="s">
        <v>439</v>
      </c>
      <c r="AY62" s="86" t="s">
        <v>439</v>
      </c>
      <c r="AZ62" s="86" t="s">
        <v>439</v>
      </c>
      <c r="BA62" s="86" t="s">
        <v>439</v>
      </c>
      <c r="BB62" s="86" t="s">
        <v>439</v>
      </c>
      <c r="BC62" s="86" t="s">
        <v>439</v>
      </c>
      <c r="BD62" s="86" t="s">
        <v>439</v>
      </c>
      <c r="BE62" s="86" t="s">
        <v>439</v>
      </c>
      <c r="BF62" s="86">
        <v>6.42</v>
      </c>
      <c r="BG62" s="86">
        <v>1.27</v>
      </c>
      <c r="BH62" s="86">
        <v>8.92</v>
      </c>
      <c r="BI62" s="86">
        <v>2.79</v>
      </c>
      <c r="BJ62" s="86" t="s">
        <v>439</v>
      </c>
      <c r="BK62" s="86" t="s">
        <v>439</v>
      </c>
      <c r="BL62" s="86" t="s">
        <v>439</v>
      </c>
      <c r="BM62" s="86" t="s">
        <v>439</v>
      </c>
      <c r="BN62" s="86" t="s">
        <v>439</v>
      </c>
      <c r="BO62" s="86" t="s">
        <v>439</v>
      </c>
      <c r="BP62" s="86" t="s">
        <v>439</v>
      </c>
      <c r="BQ62" s="86" t="s">
        <v>439</v>
      </c>
      <c r="BR62" s="86" t="s">
        <v>439</v>
      </c>
      <c r="BS62" s="86" t="s">
        <v>439</v>
      </c>
      <c r="BT62" s="86" t="s">
        <v>439</v>
      </c>
      <c r="BU62" s="86" t="s">
        <v>439</v>
      </c>
      <c r="BV62" s="86" t="s">
        <v>439</v>
      </c>
      <c r="BW62" s="86" t="s">
        <v>439</v>
      </c>
      <c r="BX62" s="86">
        <v>22.11</v>
      </c>
      <c r="BY62" s="86">
        <v>28.42</v>
      </c>
      <c r="BZ62" s="86">
        <v>15.9</v>
      </c>
      <c r="CA62" s="86">
        <v>22.25</v>
      </c>
      <c r="CB62" s="86">
        <v>23.92</v>
      </c>
      <c r="CC62" s="86">
        <v>20.81</v>
      </c>
      <c r="CD62" s="86" t="s">
        <v>439</v>
      </c>
      <c r="CE62" s="86" t="s">
        <v>439</v>
      </c>
      <c r="CF62" s="86" t="s">
        <v>439</v>
      </c>
      <c r="CG62" s="86" t="s">
        <v>439</v>
      </c>
      <c r="CH62" s="86" t="s">
        <v>439</v>
      </c>
      <c r="CI62" s="86" t="s">
        <v>439</v>
      </c>
    </row>
    <row r="63" s="85" customFormat="1" ht="11.65" customHeight="1" spans="1:87">
      <c r="A63" s="85" t="s">
        <v>494</v>
      </c>
      <c r="B63" s="98" t="s">
        <v>356</v>
      </c>
      <c r="C63" s="99" t="s">
        <v>9</v>
      </c>
      <c r="D63" s="85" t="s">
        <v>1053</v>
      </c>
      <c r="E63" s="85" t="s">
        <v>1051</v>
      </c>
      <c r="F63" s="85" t="s">
        <v>1052</v>
      </c>
      <c r="G63" s="85" t="s">
        <v>1056</v>
      </c>
      <c r="H63" s="86">
        <v>96.1</v>
      </c>
      <c r="I63" s="86">
        <v>66.59</v>
      </c>
      <c r="J63" s="86" t="s">
        <v>1050</v>
      </c>
      <c r="K63" s="86" t="s">
        <v>1054</v>
      </c>
      <c r="L63" s="86" t="s">
        <v>1058</v>
      </c>
      <c r="M63" s="86" t="s">
        <v>1068</v>
      </c>
      <c r="N63" s="86">
        <v>113.13</v>
      </c>
      <c r="O63" s="86">
        <v>73.32</v>
      </c>
      <c r="P63" s="86" t="s">
        <v>1050</v>
      </c>
      <c r="Q63" s="86" t="s">
        <v>1051</v>
      </c>
      <c r="R63" s="86" t="s">
        <v>1052</v>
      </c>
      <c r="S63" s="86" t="s">
        <v>1056</v>
      </c>
      <c r="T63" s="86">
        <v>124.18</v>
      </c>
      <c r="U63" s="86">
        <v>82.34</v>
      </c>
      <c r="V63" s="86" t="s">
        <v>1050</v>
      </c>
      <c r="W63" s="86" t="s">
        <v>1051</v>
      </c>
      <c r="X63" s="86" t="s">
        <v>1052</v>
      </c>
      <c r="Y63" s="86" t="s">
        <v>1056</v>
      </c>
      <c r="Z63" s="86">
        <v>99.06</v>
      </c>
      <c r="AA63" s="86">
        <v>60.1</v>
      </c>
      <c r="AB63" s="86" t="s">
        <v>1059</v>
      </c>
      <c r="AC63" s="86" t="s">
        <v>1051</v>
      </c>
      <c r="AD63" s="86" t="s">
        <v>1052</v>
      </c>
      <c r="AE63" s="86" t="s">
        <v>1056</v>
      </c>
      <c r="AF63" s="86">
        <v>132.02</v>
      </c>
      <c r="AG63" s="86">
        <v>94.49</v>
      </c>
      <c r="AH63" s="86" t="s">
        <v>1050</v>
      </c>
      <c r="AI63" s="86" t="s">
        <v>1051</v>
      </c>
      <c r="AJ63" s="86" t="s">
        <v>1052</v>
      </c>
      <c r="AK63" s="86" t="s">
        <v>1056</v>
      </c>
      <c r="AL63" s="86">
        <v>100.94</v>
      </c>
      <c r="AM63" s="86">
        <v>71.56</v>
      </c>
      <c r="AN63" s="86" t="s">
        <v>439</v>
      </c>
      <c r="AO63" s="86" t="s">
        <v>439</v>
      </c>
      <c r="AP63" s="86" t="s">
        <v>439</v>
      </c>
      <c r="AQ63" s="86" t="s">
        <v>439</v>
      </c>
      <c r="AR63" s="86" t="s">
        <v>439</v>
      </c>
      <c r="AS63" s="86" t="s">
        <v>439</v>
      </c>
      <c r="AT63" s="86" t="s">
        <v>439</v>
      </c>
      <c r="AU63" s="86" t="s">
        <v>439</v>
      </c>
      <c r="AV63" s="86" t="s">
        <v>439</v>
      </c>
      <c r="AW63" s="86" t="s">
        <v>439</v>
      </c>
      <c r="AX63" s="86" t="s">
        <v>439</v>
      </c>
      <c r="AY63" s="86" t="s">
        <v>439</v>
      </c>
      <c r="AZ63" s="86" t="s">
        <v>439</v>
      </c>
      <c r="BA63" s="86" t="s">
        <v>439</v>
      </c>
      <c r="BB63" s="86" t="s">
        <v>439</v>
      </c>
      <c r="BC63" s="86" t="s">
        <v>439</v>
      </c>
      <c r="BD63" s="86" t="s">
        <v>439</v>
      </c>
      <c r="BE63" s="86" t="s">
        <v>439</v>
      </c>
      <c r="BF63" s="86">
        <v>8.16</v>
      </c>
      <c r="BG63" s="86">
        <v>0.72</v>
      </c>
      <c r="BH63" s="86">
        <v>9.41</v>
      </c>
      <c r="BI63" s="86">
        <v>1.75</v>
      </c>
      <c r="BJ63" s="86">
        <v>6.4</v>
      </c>
      <c r="BK63" s="86">
        <v>0.97</v>
      </c>
      <c r="BL63" s="86">
        <v>9.49</v>
      </c>
      <c r="BM63" s="86">
        <v>1.16</v>
      </c>
      <c r="BN63" s="86">
        <v>8.19</v>
      </c>
      <c r="BO63" s="86">
        <v>0.87</v>
      </c>
      <c r="BP63" s="86">
        <v>7.23</v>
      </c>
      <c r="BQ63" s="86">
        <v>1.74</v>
      </c>
      <c r="BR63" s="86" t="s">
        <v>439</v>
      </c>
      <c r="BS63" s="86" t="s">
        <v>439</v>
      </c>
      <c r="BT63" s="86" t="s">
        <v>439</v>
      </c>
      <c r="BU63" s="86" t="s">
        <v>439</v>
      </c>
      <c r="BV63" s="86" t="s">
        <v>439</v>
      </c>
      <c r="BW63" s="86" t="s">
        <v>439</v>
      </c>
      <c r="BX63" s="86">
        <v>21.34</v>
      </c>
      <c r="BY63" s="86">
        <v>32.78</v>
      </c>
      <c r="BZ63" s="86">
        <v>15.99</v>
      </c>
      <c r="CA63" s="86">
        <v>47.7</v>
      </c>
      <c r="CB63" s="86">
        <v>55.02</v>
      </c>
      <c r="CC63" s="86">
        <v>47.84</v>
      </c>
      <c r="CD63" s="86" t="s">
        <v>439</v>
      </c>
      <c r="CE63" s="86" t="s">
        <v>439</v>
      </c>
      <c r="CF63" s="86" t="s">
        <v>439</v>
      </c>
      <c r="CG63" s="101" t="s">
        <v>1057</v>
      </c>
      <c r="CH63" s="101" t="s">
        <v>1057</v>
      </c>
      <c r="CI63" s="86" t="s">
        <v>439</v>
      </c>
    </row>
    <row r="64" s="85" customFormat="1" ht="11.65" customHeight="1" spans="1:87">
      <c r="A64" s="85" t="s">
        <v>525</v>
      </c>
      <c r="B64" s="98" t="s">
        <v>415</v>
      </c>
      <c r="C64" s="99" t="s">
        <v>406</v>
      </c>
      <c r="D64" s="100" t="s">
        <v>1060</v>
      </c>
      <c r="E64" s="85" t="s">
        <v>1061</v>
      </c>
      <c r="F64" s="100" t="s">
        <v>1058</v>
      </c>
      <c r="G64" s="100" t="s">
        <v>1068</v>
      </c>
      <c r="H64" s="86">
        <v>120.5</v>
      </c>
      <c r="I64" s="86">
        <v>88.59</v>
      </c>
      <c r="J64" s="86" t="s">
        <v>439</v>
      </c>
      <c r="K64" s="86" t="s">
        <v>439</v>
      </c>
      <c r="L64" s="101" t="s">
        <v>439</v>
      </c>
      <c r="M64" s="101" t="s">
        <v>439</v>
      </c>
      <c r="N64" s="86">
        <v>126.65</v>
      </c>
      <c r="O64" s="86">
        <v>102.08</v>
      </c>
      <c r="P64" s="86" t="s">
        <v>439</v>
      </c>
      <c r="Q64" s="86" t="s">
        <v>439</v>
      </c>
      <c r="R64" s="86" t="s">
        <v>439</v>
      </c>
      <c r="S64" s="86" t="s">
        <v>439</v>
      </c>
      <c r="T64" s="86" t="s">
        <v>439</v>
      </c>
      <c r="U64" s="86" t="s">
        <v>439</v>
      </c>
      <c r="V64" s="86" t="s">
        <v>439</v>
      </c>
      <c r="W64" s="86" t="s">
        <v>439</v>
      </c>
      <c r="X64" s="86" t="s">
        <v>439</v>
      </c>
      <c r="Y64" s="86" t="s">
        <v>439</v>
      </c>
      <c r="Z64" s="86" t="s">
        <v>439</v>
      </c>
      <c r="AA64" s="86" t="s">
        <v>439</v>
      </c>
      <c r="AB64" s="86" t="s">
        <v>439</v>
      </c>
      <c r="AC64" s="86" t="s">
        <v>439</v>
      </c>
      <c r="AD64" s="86" t="s">
        <v>439</v>
      </c>
      <c r="AE64" s="86" t="s">
        <v>439</v>
      </c>
      <c r="AF64" s="86" t="s">
        <v>439</v>
      </c>
      <c r="AG64" s="86" t="s">
        <v>439</v>
      </c>
      <c r="AH64" s="86" t="s">
        <v>439</v>
      </c>
      <c r="AI64" s="86" t="s">
        <v>439</v>
      </c>
      <c r="AJ64" s="86" t="s">
        <v>439</v>
      </c>
      <c r="AK64" s="86" t="s">
        <v>439</v>
      </c>
      <c r="AL64" s="86" t="s">
        <v>439</v>
      </c>
      <c r="AM64" s="86" t="s">
        <v>439</v>
      </c>
      <c r="AN64" s="86" t="s">
        <v>439</v>
      </c>
      <c r="AO64" s="86" t="s">
        <v>439</v>
      </c>
      <c r="AP64" s="86" t="s">
        <v>439</v>
      </c>
      <c r="AQ64" s="86" t="s">
        <v>439</v>
      </c>
      <c r="AR64" s="86" t="s">
        <v>439</v>
      </c>
      <c r="AS64" s="86" t="s">
        <v>439</v>
      </c>
      <c r="AT64" s="86" t="s">
        <v>439</v>
      </c>
      <c r="AU64" s="86" t="s">
        <v>439</v>
      </c>
      <c r="AV64" s="86" t="s">
        <v>439</v>
      </c>
      <c r="AW64" s="86" t="s">
        <v>439</v>
      </c>
      <c r="AX64" s="86" t="s">
        <v>439</v>
      </c>
      <c r="AY64" s="86" t="s">
        <v>439</v>
      </c>
      <c r="AZ64" s="86" t="s">
        <v>439</v>
      </c>
      <c r="BA64" s="86" t="s">
        <v>439</v>
      </c>
      <c r="BB64" s="86" t="s">
        <v>439</v>
      </c>
      <c r="BC64" s="86" t="s">
        <v>439</v>
      </c>
      <c r="BD64" s="86" t="s">
        <v>439</v>
      </c>
      <c r="BE64" s="86" t="s">
        <v>439</v>
      </c>
      <c r="BF64" s="86" t="s">
        <v>439</v>
      </c>
      <c r="BG64" s="86" t="s">
        <v>439</v>
      </c>
      <c r="BH64" s="86" t="s">
        <v>439</v>
      </c>
      <c r="BI64" s="86" t="s">
        <v>439</v>
      </c>
      <c r="BJ64" s="86" t="s">
        <v>439</v>
      </c>
      <c r="BK64" s="86" t="s">
        <v>439</v>
      </c>
      <c r="BL64" s="86" t="s">
        <v>439</v>
      </c>
      <c r="BM64" s="86" t="s">
        <v>439</v>
      </c>
      <c r="BN64" s="86" t="s">
        <v>439</v>
      </c>
      <c r="BO64" s="86" t="s">
        <v>439</v>
      </c>
      <c r="BP64" s="86" t="s">
        <v>439</v>
      </c>
      <c r="BQ64" s="86" t="s">
        <v>439</v>
      </c>
      <c r="BR64" s="86" t="s">
        <v>439</v>
      </c>
      <c r="BS64" s="86" t="s">
        <v>439</v>
      </c>
      <c r="BT64" s="86" t="s">
        <v>439</v>
      </c>
      <c r="BU64" s="86" t="s">
        <v>439</v>
      </c>
      <c r="BV64" s="86" t="s">
        <v>439</v>
      </c>
      <c r="BW64" s="86" t="s">
        <v>439</v>
      </c>
      <c r="BX64" s="86">
        <v>61</v>
      </c>
      <c r="BY64" s="86">
        <v>40.62</v>
      </c>
      <c r="BZ64" s="86" t="s">
        <v>439</v>
      </c>
      <c r="CA64" s="86">
        <v>144.16</v>
      </c>
      <c r="CB64" s="86">
        <v>98.77</v>
      </c>
      <c r="CC64" s="86">
        <v>77.16</v>
      </c>
      <c r="CD64" s="86" t="s">
        <v>439</v>
      </c>
      <c r="CE64" s="86" t="s">
        <v>439</v>
      </c>
      <c r="CF64" s="86" t="s">
        <v>439</v>
      </c>
      <c r="CG64" s="101" t="s">
        <v>1057</v>
      </c>
      <c r="CH64" s="101" t="s">
        <v>1057</v>
      </c>
      <c r="CI64" s="86" t="s">
        <v>439</v>
      </c>
    </row>
    <row r="65" s="85" customFormat="1" ht="11.65" customHeight="1" spans="1:87">
      <c r="A65" s="85" t="s">
        <v>530</v>
      </c>
      <c r="B65" s="98" t="s">
        <v>416</v>
      </c>
      <c r="C65" s="99" t="s">
        <v>406</v>
      </c>
      <c r="D65" s="85" t="s">
        <v>1059</v>
      </c>
      <c r="E65" s="85" t="s">
        <v>439</v>
      </c>
      <c r="F65" s="85" t="s">
        <v>1052</v>
      </c>
      <c r="G65" s="100" t="s">
        <v>1068</v>
      </c>
      <c r="H65" s="86">
        <v>184.49</v>
      </c>
      <c r="I65" s="86">
        <v>119.75</v>
      </c>
      <c r="J65" s="86" t="s">
        <v>1059</v>
      </c>
      <c r="K65" s="86" t="s">
        <v>1054</v>
      </c>
      <c r="L65" s="86" t="s">
        <v>1058</v>
      </c>
      <c r="M65" s="86" t="s">
        <v>1068</v>
      </c>
      <c r="N65" s="86" t="s">
        <v>439</v>
      </c>
      <c r="O65" s="86" t="s">
        <v>439</v>
      </c>
      <c r="P65" s="86" t="s">
        <v>439</v>
      </c>
      <c r="Q65" s="86" t="s">
        <v>439</v>
      </c>
      <c r="R65" s="86" t="s">
        <v>439</v>
      </c>
      <c r="S65" s="86" t="s">
        <v>439</v>
      </c>
      <c r="T65" s="86" t="s">
        <v>439</v>
      </c>
      <c r="U65" s="86" t="s">
        <v>439</v>
      </c>
      <c r="V65" s="86" t="s">
        <v>1050</v>
      </c>
      <c r="W65" s="86" t="s">
        <v>1051</v>
      </c>
      <c r="X65" s="86" t="s">
        <v>1052</v>
      </c>
      <c r="Y65" s="101" t="s">
        <v>1068</v>
      </c>
      <c r="Z65" s="86">
        <v>154.58</v>
      </c>
      <c r="AA65" s="86">
        <v>84.91</v>
      </c>
      <c r="AB65" s="86" t="s">
        <v>1050</v>
      </c>
      <c r="AC65" s="86" t="s">
        <v>1051</v>
      </c>
      <c r="AD65" s="86" t="s">
        <v>1052</v>
      </c>
      <c r="AE65" s="101" t="s">
        <v>1068</v>
      </c>
      <c r="AF65" s="86">
        <v>155.62</v>
      </c>
      <c r="AG65" s="86">
        <v>90.56</v>
      </c>
      <c r="AH65" s="86" t="s">
        <v>439</v>
      </c>
      <c r="AI65" s="86" t="s">
        <v>439</v>
      </c>
      <c r="AJ65" s="86" t="s">
        <v>439</v>
      </c>
      <c r="AK65" s="86" t="s">
        <v>439</v>
      </c>
      <c r="AL65" s="86" t="s">
        <v>439</v>
      </c>
      <c r="AM65" s="86" t="s">
        <v>439</v>
      </c>
      <c r="AN65" s="86" t="s">
        <v>439</v>
      </c>
      <c r="AO65" s="86" t="s">
        <v>439</v>
      </c>
      <c r="AP65" s="86" t="s">
        <v>439</v>
      </c>
      <c r="AQ65" s="86" t="s">
        <v>439</v>
      </c>
      <c r="AR65" s="86" t="s">
        <v>439</v>
      </c>
      <c r="AS65" s="86" t="s">
        <v>439</v>
      </c>
      <c r="AT65" s="86" t="s">
        <v>439</v>
      </c>
      <c r="AU65" s="86" t="s">
        <v>439</v>
      </c>
      <c r="AV65" s="86" t="s">
        <v>439</v>
      </c>
      <c r="AW65" s="86" t="s">
        <v>439</v>
      </c>
      <c r="AX65" s="86" t="s">
        <v>439</v>
      </c>
      <c r="AY65" s="86" t="s">
        <v>439</v>
      </c>
      <c r="AZ65" s="86" t="s">
        <v>439</v>
      </c>
      <c r="BA65" s="86" t="s">
        <v>439</v>
      </c>
      <c r="BB65" s="86" t="s">
        <v>439</v>
      </c>
      <c r="BC65" s="86" t="s">
        <v>439</v>
      </c>
      <c r="BD65" s="86" t="s">
        <v>439</v>
      </c>
      <c r="BE65" s="86" t="s">
        <v>439</v>
      </c>
      <c r="BF65" s="86" t="s">
        <v>439</v>
      </c>
      <c r="BG65" s="86" t="s">
        <v>439</v>
      </c>
      <c r="BH65" s="86" t="s">
        <v>439</v>
      </c>
      <c r="BI65" s="86" t="s">
        <v>439</v>
      </c>
      <c r="BJ65" s="86" t="s">
        <v>439</v>
      </c>
      <c r="BK65" s="86" t="s">
        <v>439</v>
      </c>
      <c r="BL65" s="86" t="s">
        <v>439</v>
      </c>
      <c r="BM65" s="86" t="s">
        <v>439</v>
      </c>
      <c r="BN65" s="86" t="s">
        <v>439</v>
      </c>
      <c r="BO65" s="86" t="s">
        <v>439</v>
      </c>
      <c r="BP65" s="86" t="s">
        <v>439</v>
      </c>
      <c r="BQ65" s="86" t="s">
        <v>439</v>
      </c>
      <c r="BR65" s="86" t="s">
        <v>439</v>
      </c>
      <c r="BS65" s="86" t="s">
        <v>439</v>
      </c>
      <c r="BT65" s="86" t="s">
        <v>439</v>
      </c>
      <c r="BU65" s="86" t="s">
        <v>439</v>
      </c>
      <c r="BV65" s="86" t="s">
        <v>439</v>
      </c>
      <c r="BW65" s="86" t="s">
        <v>439</v>
      </c>
      <c r="BX65" s="86">
        <v>76.37</v>
      </c>
      <c r="BY65" s="86">
        <v>47.82</v>
      </c>
      <c r="BZ65" s="86">
        <v>32.2</v>
      </c>
      <c r="CA65" s="86">
        <v>33.53</v>
      </c>
      <c r="CB65" s="86">
        <v>53.04</v>
      </c>
      <c r="CC65" s="86">
        <v>55.76</v>
      </c>
      <c r="CD65" s="86" t="s">
        <v>439</v>
      </c>
      <c r="CE65" s="86" t="s">
        <v>439</v>
      </c>
      <c r="CF65" s="86" t="s">
        <v>439</v>
      </c>
      <c r="CG65" s="101" t="s">
        <v>1057</v>
      </c>
      <c r="CH65" s="101" t="s">
        <v>1057</v>
      </c>
      <c r="CI65" s="86" t="s">
        <v>439</v>
      </c>
    </row>
    <row r="66" s="85" customFormat="1" ht="11.65" customHeight="1" spans="1:87">
      <c r="A66" s="85" t="s">
        <v>537</v>
      </c>
      <c r="B66" s="98" t="s">
        <v>418</v>
      </c>
      <c r="C66" s="99" t="s">
        <v>406</v>
      </c>
      <c r="D66" s="85" t="s">
        <v>1050</v>
      </c>
      <c r="E66" s="85" t="s">
        <v>1054</v>
      </c>
      <c r="F66" s="100" t="s">
        <v>1058</v>
      </c>
      <c r="G66" s="100" t="s">
        <v>1068</v>
      </c>
      <c r="H66" s="86">
        <v>104.81</v>
      </c>
      <c r="I66" s="86">
        <v>73.55</v>
      </c>
      <c r="J66" s="86" t="s">
        <v>1059</v>
      </c>
      <c r="K66" s="86" t="s">
        <v>1054</v>
      </c>
      <c r="L66" s="101" t="s">
        <v>1065</v>
      </c>
      <c r="M66" s="101" t="s">
        <v>1068</v>
      </c>
      <c r="N66" s="86">
        <v>112.07</v>
      </c>
      <c r="O66" s="86">
        <v>66.14</v>
      </c>
      <c r="P66" s="86" t="s">
        <v>1059</v>
      </c>
      <c r="Q66" s="86" t="s">
        <v>439</v>
      </c>
      <c r="R66" s="101" t="s">
        <v>1058</v>
      </c>
      <c r="S66" s="101" t="s">
        <v>1068</v>
      </c>
      <c r="T66" s="86">
        <v>112.79</v>
      </c>
      <c r="U66" s="86">
        <v>83.96</v>
      </c>
      <c r="V66" s="86" t="s">
        <v>1059</v>
      </c>
      <c r="W66" s="86" t="s">
        <v>439</v>
      </c>
      <c r="X66" s="101" t="s">
        <v>1058</v>
      </c>
      <c r="Y66" s="101" t="s">
        <v>1068</v>
      </c>
      <c r="Z66" s="86">
        <v>110.33</v>
      </c>
      <c r="AA66" s="86">
        <v>71.19</v>
      </c>
      <c r="AB66" s="86" t="s">
        <v>1059</v>
      </c>
      <c r="AC66" s="86" t="s">
        <v>1054</v>
      </c>
      <c r="AD66" s="101" t="s">
        <v>1058</v>
      </c>
      <c r="AE66" s="101" t="s">
        <v>1068</v>
      </c>
      <c r="AF66" s="86">
        <v>127.32</v>
      </c>
      <c r="AG66" s="86">
        <v>81.85</v>
      </c>
      <c r="AH66" s="86" t="s">
        <v>1050</v>
      </c>
      <c r="AI66" s="86" t="s">
        <v>1054</v>
      </c>
      <c r="AJ66" s="101" t="s">
        <v>1058</v>
      </c>
      <c r="AK66" s="101" t="s">
        <v>1068</v>
      </c>
      <c r="AL66" s="86">
        <v>63.88</v>
      </c>
      <c r="AM66" s="86">
        <v>41.03</v>
      </c>
      <c r="AN66" s="86" t="s">
        <v>439</v>
      </c>
      <c r="AO66" s="86" t="s">
        <v>439</v>
      </c>
      <c r="AP66" s="86" t="s">
        <v>439</v>
      </c>
      <c r="AQ66" s="86" t="s">
        <v>439</v>
      </c>
      <c r="AR66" s="86" t="s">
        <v>439</v>
      </c>
      <c r="AS66" s="86" t="s">
        <v>439</v>
      </c>
      <c r="AT66" s="86" t="s">
        <v>439</v>
      </c>
      <c r="AU66" s="86" t="s">
        <v>439</v>
      </c>
      <c r="AV66" s="86" t="s">
        <v>439</v>
      </c>
      <c r="AW66" s="86" t="s">
        <v>439</v>
      </c>
      <c r="AX66" s="86" t="s">
        <v>439</v>
      </c>
      <c r="AY66" s="86" t="s">
        <v>439</v>
      </c>
      <c r="AZ66" s="86" t="s">
        <v>439</v>
      </c>
      <c r="BA66" s="86" t="s">
        <v>439</v>
      </c>
      <c r="BB66" s="86" t="s">
        <v>439</v>
      </c>
      <c r="BC66" s="86" t="s">
        <v>439</v>
      </c>
      <c r="BD66" s="86" t="s">
        <v>439</v>
      </c>
      <c r="BE66" s="86" t="s">
        <v>439</v>
      </c>
      <c r="BF66" s="86">
        <v>11.85</v>
      </c>
      <c r="BG66" s="86">
        <v>2.68</v>
      </c>
      <c r="BH66" s="86" t="s">
        <v>439</v>
      </c>
      <c r="BI66" s="86" t="s">
        <v>439</v>
      </c>
      <c r="BJ66" s="86" t="s">
        <v>439</v>
      </c>
      <c r="BK66" s="86" t="s">
        <v>439</v>
      </c>
      <c r="BL66" s="86">
        <v>8.33</v>
      </c>
      <c r="BM66" s="86">
        <v>1.52</v>
      </c>
      <c r="BN66" s="86" t="s">
        <v>439</v>
      </c>
      <c r="BO66" s="86" t="s">
        <v>439</v>
      </c>
      <c r="BP66" s="86" t="s">
        <v>439</v>
      </c>
      <c r="BQ66" s="86" t="s">
        <v>439</v>
      </c>
      <c r="BR66" s="86" t="s">
        <v>439</v>
      </c>
      <c r="BS66" s="86" t="s">
        <v>439</v>
      </c>
      <c r="BT66" s="86" t="s">
        <v>439</v>
      </c>
      <c r="BU66" s="86" t="s">
        <v>439</v>
      </c>
      <c r="BV66" s="86" t="s">
        <v>439</v>
      </c>
      <c r="BW66" s="86" t="s">
        <v>439</v>
      </c>
      <c r="BX66" s="86">
        <v>82.02</v>
      </c>
      <c r="BY66" s="86">
        <v>82.22</v>
      </c>
      <c r="BZ66" s="86">
        <v>86.46</v>
      </c>
      <c r="CA66" s="86">
        <v>108.03</v>
      </c>
      <c r="CB66" s="86">
        <v>110.54</v>
      </c>
      <c r="CC66" s="86">
        <v>112.48</v>
      </c>
      <c r="CD66" s="86" t="s">
        <v>439</v>
      </c>
      <c r="CE66" s="86" t="s">
        <v>439</v>
      </c>
      <c r="CF66" s="86" t="s">
        <v>439</v>
      </c>
      <c r="CG66" s="101" t="s">
        <v>1057</v>
      </c>
      <c r="CH66" s="101" t="s">
        <v>1057</v>
      </c>
      <c r="CI66" s="86" t="s">
        <v>439</v>
      </c>
    </row>
    <row r="67" s="85" customFormat="1" ht="11.65" customHeight="1" spans="1:87">
      <c r="A67" s="85" t="s">
        <v>540</v>
      </c>
      <c r="B67" s="98" t="s">
        <v>419</v>
      </c>
      <c r="C67" s="99" t="s">
        <v>406</v>
      </c>
      <c r="D67" s="85" t="s">
        <v>1059</v>
      </c>
      <c r="E67" s="85" t="s">
        <v>1054</v>
      </c>
      <c r="F67" s="100" t="s">
        <v>1065</v>
      </c>
      <c r="G67" s="100" t="s">
        <v>1068</v>
      </c>
      <c r="H67" s="86">
        <v>63.36</v>
      </c>
      <c r="I67" s="86">
        <v>39.68</v>
      </c>
      <c r="J67" s="86" t="s">
        <v>1050</v>
      </c>
      <c r="K67" s="86" t="s">
        <v>439</v>
      </c>
      <c r="L67" s="101" t="s">
        <v>1058</v>
      </c>
      <c r="M67" s="101" t="s">
        <v>1068</v>
      </c>
      <c r="N67" s="86">
        <v>67.44</v>
      </c>
      <c r="O67" s="86">
        <v>38.41</v>
      </c>
      <c r="P67" s="86" t="s">
        <v>1059</v>
      </c>
      <c r="Q67" s="86" t="s">
        <v>1054</v>
      </c>
      <c r="R67" s="101" t="s">
        <v>1065</v>
      </c>
      <c r="S67" s="101" t="s">
        <v>1068</v>
      </c>
      <c r="T67" s="86">
        <v>56.78</v>
      </c>
      <c r="U67" s="86">
        <v>40.2</v>
      </c>
      <c r="V67" s="86" t="s">
        <v>1059</v>
      </c>
      <c r="W67" s="86" t="s">
        <v>1054</v>
      </c>
      <c r="X67" s="101" t="s">
        <v>1058</v>
      </c>
      <c r="Y67" s="101" t="s">
        <v>1068</v>
      </c>
      <c r="Z67" s="86">
        <v>77.32</v>
      </c>
      <c r="AA67" s="86">
        <v>46.92</v>
      </c>
      <c r="AB67" s="86" t="s">
        <v>1053</v>
      </c>
      <c r="AC67" s="86" t="s">
        <v>1054</v>
      </c>
      <c r="AD67" s="101" t="s">
        <v>1058</v>
      </c>
      <c r="AE67" s="101" t="s">
        <v>1068</v>
      </c>
      <c r="AF67" s="86">
        <v>57.52</v>
      </c>
      <c r="AG67" s="86">
        <v>39.73</v>
      </c>
      <c r="AH67" s="86" t="s">
        <v>439</v>
      </c>
      <c r="AI67" s="86" t="s">
        <v>439</v>
      </c>
      <c r="AJ67" s="86" t="s">
        <v>439</v>
      </c>
      <c r="AK67" s="86" t="s">
        <v>439</v>
      </c>
      <c r="AL67" s="86" t="s">
        <v>439</v>
      </c>
      <c r="AM67" s="86" t="s">
        <v>439</v>
      </c>
      <c r="AN67" s="86" t="s">
        <v>439</v>
      </c>
      <c r="AO67" s="86" t="s">
        <v>439</v>
      </c>
      <c r="AP67" s="86" t="s">
        <v>439</v>
      </c>
      <c r="AQ67" s="86" t="s">
        <v>439</v>
      </c>
      <c r="AR67" s="86" t="s">
        <v>439</v>
      </c>
      <c r="AS67" s="86" t="s">
        <v>439</v>
      </c>
      <c r="AT67" s="86" t="s">
        <v>439</v>
      </c>
      <c r="AU67" s="86" t="s">
        <v>439</v>
      </c>
      <c r="AV67" s="86" t="s">
        <v>439</v>
      </c>
      <c r="AW67" s="86" t="s">
        <v>439</v>
      </c>
      <c r="AX67" s="86" t="s">
        <v>439</v>
      </c>
      <c r="AY67" s="86" t="s">
        <v>439</v>
      </c>
      <c r="AZ67" s="86" t="s">
        <v>439</v>
      </c>
      <c r="BA67" s="86" t="s">
        <v>439</v>
      </c>
      <c r="BB67" s="86" t="s">
        <v>439</v>
      </c>
      <c r="BC67" s="86" t="s">
        <v>439</v>
      </c>
      <c r="BD67" s="86" t="s">
        <v>439</v>
      </c>
      <c r="BE67" s="86" t="s">
        <v>439</v>
      </c>
      <c r="BF67" s="86" t="s">
        <v>439</v>
      </c>
      <c r="BG67" s="86" t="s">
        <v>439</v>
      </c>
      <c r="BH67" s="86" t="s">
        <v>439</v>
      </c>
      <c r="BI67" s="86" t="s">
        <v>439</v>
      </c>
      <c r="BJ67" s="86" t="s">
        <v>439</v>
      </c>
      <c r="BK67" s="86" t="s">
        <v>439</v>
      </c>
      <c r="BL67" s="86">
        <v>11.29</v>
      </c>
      <c r="BM67" s="86">
        <v>2.36</v>
      </c>
      <c r="BN67" s="86" t="s">
        <v>439</v>
      </c>
      <c r="BO67" s="86" t="s">
        <v>439</v>
      </c>
      <c r="BP67" s="86" t="s">
        <v>439</v>
      </c>
      <c r="BQ67" s="86" t="s">
        <v>439</v>
      </c>
      <c r="BR67" s="86" t="s">
        <v>439</v>
      </c>
      <c r="BS67" s="86" t="s">
        <v>439</v>
      </c>
      <c r="BT67" s="86" t="s">
        <v>439</v>
      </c>
      <c r="BU67" s="86" t="s">
        <v>439</v>
      </c>
      <c r="BV67" s="86" t="s">
        <v>439</v>
      </c>
      <c r="BW67" s="86" t="s">
        <v>439</v>
      </c>
      <c r="BX67" s="86">
        <v>113.06</v>
      </c>
      <c r="BY67" s="86">
        <v>60.25</v>
      </c>
      <c r="BZ67" s="86">
        <v>49.2</v>
      </c>
      <c r="CA67" s="86">
        <v>93.14</v>
      </c>
      <c r="CB67" s="86">
        <v>152.53</v>
      </c>
      <c r="CC67" s="86">
        <v>147.02</v>
      </c>
      <c r="CD67" s="86" t="s">
        <v>439</v>
      </c>
      <c r="CE67" s="86" t="s">
        <v>439</v>
      </c>
      <c r="CF67" s="86" t="s">
        <v>439</v>
      </c>
      <c r="CG67" s="101" t="s">
        <v>1057</v>
      </c>
      <c r="CH67" s="101" t="s">
        <v>1057</v>
      </c>
      <c r="CI67" s="86" t="s">
        <v>439</v>
      </c>
    </row>
    <row r="68" s="85" customFormat="1" ht="11.65" customHeight="1" spans="1:87">
      <c r="A68" s="85" t="s">
        <v>543</v>
      </c>
      <c r="B68" s="98" t="s">
        <v>420</v>
      </c>
      <c r="C68" s="99" t="s">
        <v>406</v>
      </c>
      <c r="D68" s="85" t="s">
        <v>1059</v>
      </c>
      <c r="E68" s="85" t="s">
        <v>439</v>
      </c>
      <c r="F68" s="100" t="s">
        <v>1058</v>
      </c>
      <c r="G68" s="100" t="s">
        <v>1068</v>
      </c>
      <c r="H68" s="86">
        <v>121.72</v>
      </c>
      <c r="I68" s="86">
        <v>91.69</v>
      </c>
      <c r="J68" s="86" t="s">
        <v>1059</v>
      </c>
      <c r="K68" s="86" t="s">
        <v>1054</v>
      </c>
      <c r="L68" s="101" t="s">
        <v>1052</v>
      </c>
      <c r="M68" s="101" t="s">
        <v>1056</v>
      </c>
      <c r="N68" s="86">
        <v>111.36</v>
      </c>
      <c r="O68" s="86">
        <v>85.13</v>
      </c>
      <c r="P68" s="86" t="s">
        <v>1059</v>
      </c>
      <c r="Q68" s="101" t="s">
        <v>439</v>
      </c>
      <c r="R68" s="101" t="s">
        <v>1058</v>
      </c>
      <c r="S68" s="101" t="s">
        <v>1068</v>
      </c>
      <c r="T68" s="86">
        <v>132.83</v>
      </c>
      <c r="U68" s="86">
        <v>92.21</v>
      </c>
      <c r="V68" s="86" t="s">
        <v>439</v>
      </c>
      <c r="W68" s="86" t="s">
        <v>439</v>
      </c>
      <c r="X68" s="86" t="s">
        <v>439</v>
      </c>
      <c r="Y68" s="86" t="s">
        <v>439</v>
      </c>
      <c r="Z68" s="86" t="s">
        <v>439</v>
      </c>
      <c r="AA68" s="86" t="s">
        <v>439</v>
      </c>
      <c r="AB68" s="86" t="s">
        <v>439</v>
      </c>
      <c r="AC68" s="86" t="s">
        <v>439</v>
      </c>
      <c r="AD68" s="86" t="s">
        <v>439</v>
      </c>
      <c r="AE68" s="86" t="s">
        <v>439</v>
      </c>
      <c r="AF68" s="86" t="s">
        <v>439</v>
      </c>
      <c r="AG68" s="86" t="s">
        <v>439</v>
      </c>
      <c r="AH68" s="86" t="s">
        <v>439</v>
      </c>
      <c r="AI68" s="86" t="s">
        <v>439</v>
      </c>
      <c r="AJ68" s="86" t="s">
        <v>439</v>
      </c>
      <c r="AK68" s="86" t="s">
        <v>439</v>
      </c>
      <c r="AL68" s="86" t="s">
        <v>439</v>
      </c>
      <c r="AM68" s="86" t="s">
        <v>439</v>
      </c>
      <c r="AN68" s="86" t="s">
        <v>439</v>
      </c>
      <c r="AO68" s="86" t="s">
        <v>439</v>
      </c>
      <c r="AP68" s="86" t="s">
        <v>439</v>
      </c>
      <c r="AQ68" s="86" t="s">
        <v>439</v>
      </c>
      <c r="AR68" s="86" t="s">
        <v>439</v>
      </c>
      <c r="AS68" s="86" t="s">
        <v>439</v>
      </c>
      <c r="AT68" s="86" t="s">
        <v>439</v>
      </c>
      <c r="AU68" s="86" t="s">
        <v>439</v>
      </c>
      <c r="AV68" s="86" t="s">
        <v>439</v>
      </c>
      <c r="AW68" s="86" t="s">
        <v>439</v>
      </c>
      <c r="AX68" s="86" t="s">
        <v>439</v>
      </c>
      <c r="AY68" s="86" t="s">
        <v>439</v>
      </c>
      <c r="AZ68" s="86" t="s">
        <v>439</v>
      </c>
      <c r="BA68" s="86" t="s">
        <v>439</v>
      </c>
      <c r="BB68" s="86" t="s">
        <v>439</v>
      </c>
      <c r="BC68" s="86" t="s">
        <v>439</v>
      </c>
      <c r="BD68" s="86" t="s">
        <v>439</v>
      </c>
      <c r="BE68" s="86" t="s">
        <v>439</v>
      </c>
      <c r="BF68" s="86">
        <v>7.87</v>
      </c>
      <c r="BG68" s="86">
        <v>1.41</v>
      </c>
      <c r="BH68" s="86" t="s">
        <v>439</v>
      </c>
      <c r="BI68" s="86" t="s">
        <v>439</v>
      </c>
      <c r="BJ68" s="86" t="s">
        <v>439</v>
      </c>
      <c r="BK68" s="86" t="s">
        <v>439</v>
      </c>
      <c r="BL68" s="86" t="s">
        <v>439</v>
      </c>
      <c r="BM68" s="86" t="s">
        <v>439</v>
      </c>
      <c r="BN68" s="86" t="s">
        <v>439</v>
      </c>
      <c r="BO68" s="86" t="s">
        <v>439</v>
      </c>
      <c r="BP68" s="86" t="s">
        <v>439</v>
      </c>
      <c r="BQ68" s="86" t="s">
        <v>439</v>
      </c>
      <c r="BR68" s="86" t="s">
        <v>439</v>
      </c>
      <c r="BS68" s="86" t="s">
        <v>439</v>
      </c>
      <c r="BT68" s="86" t="s">
        <v>439</v>
      </c>
      <c r="BU68" s="86" t="s">
        <v>439</v>
      </c>
      <c r="BV68" s="86" t="s">
        <v>439</v>
      </c>
      <c r="BW68" s="86" t="s">
        <v>439</v>
      </c>
      <c r="BX68" s="86" t="s">
        <v>439</v>
      </c>
      <c r="BY68" s="86" t="s">
        <v>439</v>
      </c>
      <c r="BZ68" s="86" t="s">
        <v>439</v>
      </c>
      <c r="CA68" s="86" t="s">
        <v>439</v>
      </c>
      <c r="CB68" s="86" t="s">
        <v>439</v>
      </c>
      <c r="CC68" s="86" t="s">
        <v>439</v>
      </c>
      <c r="CD68" s="86" t="s">
        <v>439</v>
      </c>
      <c r="CE68" s="86" t="s">
        <v>439</v>
      </c>
      <c r="CF68" s="86" t="s">
        <v>439</v>
      </c>
      <c r="CG68" s="86" t="s">
        <v>439</v>
      </c>
      <c r="CH68" s="86" t="s">
        <v>439</v>
      </c>
      <c r="CI68" s="86" t="s">
        <v>439</v>
      </c>
    </row>
    <row r="69" s="85" customFormat="1" ht="11.65" customHeight="1" spans="1:87">
      <c r="A69" s="85" t="s">
        <v>599</v>
      </c>
      <c r="B69" s="98" t="s">
        <v>600</v>
      </c>
      <c r="C69" s="99" t="s">
        <v>9</v>
      </c>
      <c r="D69" s="85" t="s">
        <v>1053</v>
      </c>
      <c r="E69" s="85" t="s">
        <v>1054</v>
      </c>
      <c r="F69" s="85" t="s">
        <v>1052</v>
      </c>
      <c r="G69" s="85" t="s">
        <v>1056</v>
      </c>
      <c r="H69" s="86">
        <v>66.11</v>
      </c>
      <c r="I69" s="86">
        <v>73.77</v>
      </c>
      <c r="J69" s="86" t="s">
        <v>1053</v>
      </c>
      <c r="K69" s="86" t="s">
        <v>1051</v>
      </c>
      <c r="L69" s="86" t="s">
        <v>1052</v>
      </c>
      <c r="M69" s="86" t="s">
        <v>1056</v>
      </c>
      <c r="N69" s="86">
        <v>113.4</v>
      </c>
      <c r="O69" s="86">
        <v>89.25</v>
      </c>
      <c r="P69" s="86" t="s">
        <v>439</v>
      </c>
      <c r="Q69" s="86" t="s">
        <v>439</v>
      </c>
      <c r="R69" s="86" t="s">
        <v>439</v>
      </c>
      <c r="S69" s="86" t="s">
        <v>439</v>
      </c>
      <c r="T69" s="86" t="s">
        <v>439</v>
      </c>
      <c r="U69" s="86" t="s">
        <v>439</v>
      </c>
      <c r="V69" s="86" t="s">
        <v>1050</v>
      </c>
      <c r="W69" s="86" t="s">
        <v>1054</v>
      </c>
      <c r="X69" s="86" t="s">
        <v>1052</v>
      </c>
      <c r="Y69" s="86" t="s">
        <v>1056</v>
      </c>
      <c r="Z69" s="86">
        <v>55.99</v>
      </c>
      <c r="AA69" s="86">
        <v>42.7</v>
      </c>
      <c r="AB69" s="86" t="s">
        <v>1053</v>
      </c>
      <c r="AC69" s="86" t="s">
        <v>1054</v>
      </c>
      <c r="AD69" s="86" t="s">
        <v>1052</v>
      </c>
      <c r="AE69" s="86" t="s">
        <v>1056</v>
      </c>
      <c r="AF69" s="86">
        <v>64.32</v>
      </c>
      <c r="AG69" s="86">
        <v>57.19</v>
      </c>
      <c r="AH69" s="86" t="s">
        <v>439</v>
      </c>
      <c r="AI69" s="86" t="s">
        <v>439</v>
      </c>
      <c r="AJ69" s="86" t="s">
        <v>439</v>
      </c>
      <c r="AK69" s="86" t="s">
        <v>439</v>
      </c>
      <c r="AL69" s="86" t="s">
        <v>439</v>
      </c>
      <c r="AM69" s="86" t="s">
        <v>439</v>
      </c>
      <c r="AN69" s="86" t="s">
        <v>439</v>
      </c>
      <c r="AO69" s="86" t="s">
        <v>439</v>
      </c>
      <c r="AP69" s="86" t="s">
        <v>439</v>
      </c>
      <c r="AQ69" s="86" t="s">
        <v>439</v>
      </c>
      <c r="AR69" s="86" t="s">
        <v>439</v>
      </c>
      <c r="AS69" s="86" t="s">
        <v>439</v>
      </c>
      <c r="AT69" s="86" t="s">
        <v>439</v>
      </c>
      <c r="AU69" s="86" t="s">
        <v>439</v>
      </c>
      <c r="AV69" s="86" t="s">
        <v>439</v>
      </c>
      <c r="AW69" s="86" t="s">
        <v>439</v>
      </c>
      <c r="AX69" s="86" t="s">
        <v>439</v>
      </c>
      <c r="AY69" s="86" t="s">
        <v>439</v>
      </c>
      <c r="AZ69" s="86" t="s">
        <v>439</v>
      </c>
      <c r="BA69" s="86" t="s">
        <v>439</v>
      </c>
      <c r="BB69" s="86" t="s">
        <v>439</v>
      </c>
      <c r="BC69" s="86" t="s">
        <v>439</v>
      </c>
      <c r="BD69" s="86" t="s">
        <v>439</v>
      </c>
      <c r="BE69" s="86" t="s">
        <v>439</v>
      </c>
      <c r="BF69" s="86" t="s">
        <v>439</v>
      </c>
      <c r="BG69" s="86" t="s">
        <v>439</v>
      </c>
      <c r="BH69" s="86" t="s">
        <v>439</v>
      </c>
      <c r="BI69" s="86" t="s">
        <v>439</v>
      </c>
      <c r="BJ69" s="86" t="s">
        <v>439</v>
      </c>
      <c r="BK69" s="86" t="s">
        <v>439</v>
      </c>
      <c r="BL69" s="86">
        <v>7.03</v>
      </c>
      <c r="BM69" s="86">
        <v>1.22</v>
      </c>
      <c r="BN69" s="86" t="s">
        <v>439</v>
      </c>
      <c r="BO69" s="86" t="s">
        <v>439</v>
      </c>
      <c r="BP69" s="86" t="s">
        <v>439</v>
      </c>
      <c r="BQ69" s="86" t="s">
        <v>439</v>
      </c>
      <c r="BR69" s="86" t="s">
        <v>439</v>
      </c>
      <c r="BS69" s="86" t="s">
        <v>439</v>
      </c>
      <c r="BT69" s="86" t="s">
        <v>439</v>
      </c>
      <c r="BU69" s="86" t="s">
        <v>439</v>
      </c>
      <c r="BV69" s="86" t="s">
        <v>439</v>
      </c>
      <c r="BW69" s="86" t="s">
        <v>439</v>
      </c>
      <c r="BX69" s="86">
        <v>57.67</v>
      </c>
      <c r="BY69" s="86">
        <v>94.94</v>
      </c>
      <c r="BZ69" s="86">
        <v>81.19</v>
      </c>
      <c r="CA69" s="86">
        <v>75.77</v>
      </c>
      <c r="CB69" s="86">
        <v>53.45</v>
      </c>
      <c r="CC69" s="86">
        <v>42.43</v>
      </c>
      <c r="CD69" s="86" t="s">
        <v>439</v>
      </c>
      <c r="CE69" s="86" t="s">
        <v>439</v>
      </c>
      <c r="CF69" s="86" t="s">
        <v>439</v>
      </c>
      <c r="CG69" s="101" t="s">
        <v>1057</v>
      </c>
      <c r="CH69" s="101" t="s">
        <v>1057</v>
      </c>
      <c r="CI69" s="86" t="s">
        <v>439</v>
      </c>
    </row>
    <row r="70" s="85" customFormat="1" ht="11.65" customHeight="1" spans="1:87">
      <c r="A70" s="85" t="s">
        <v>605</v>
      </c>
      <c r="B70" s="98" t="s">
        <v>360</v>
      </c>
      <c r="C70" s="99" t="s">
        <v>9</v>
      </c>
      <c r="D70" s="85" t="s">
        <v>1053</v>
      </c>
      <c r="E70" s="85" t="s">
        <v>1051</v>
      </c>
      <c r="F70" s="85" t="s">
        <v>1052</v>
      </c>
      <c r="G70" s="85" t="s">
        <v>1056</v>
      </c>
      <c r="H70" s="86">
        <v>91.22</v>
      </c>
      <c r="I70" s="86">
        <v>85.08</v>
      </c>
      <c r="J70" s="86" t="s">
        <v>1059</v>
      </c>
      <c r="K70" s="86" t="s">
        <v>1054</v>
      </c>
      <c r="L70" s="86" t="s">
        <v>1052</v>
      </c>
      <c r="M70" s="86" t="s">
        <v>1055</v>
      </c>
      <c r="N70" s="86">
        <v>95.61</v>
      </c>
      <c r="O70" s="86">
        <v>77.81</v>
      </c>
      <c r="P70" s="86" t="s">
        <v>1053</v>
      </c>
      <c r="Q70" s="86" t="s">
        <v>1051</v>
      </c>
      <c r="R70" s="86" t="s">
        <v>1052</v>
      </c>
      <c r="S70" s="86" t="s">
        <v>1056</v>
      </c>
      <c r="T70" s="86">
        <v>98.54</v>
      </c>
      <c r="U70" s="86">
        <v>91.22</v>
      </c>
      <c r="V70" s="86" t="s">
        <v>1053</v>
      </c>
      <c r="W70" s="86" t="s">
        <v>1051</v>
      </c>
      <c r="X70" s="86" t="s">
        <v>1052</v>
      </c>
      <c r="Y70" s="86" t="s">
        <v>1056</v>
      </c>
      <c r="Z70" s="86">
        <v>106.29</v>
      </c>
      <c r="AA70" s="86">
        <v>92.22</v>
      </c>
      <c r="AB70" s="86" t="s">
        <v>1053</v>
      </c>
      <c r="AC70" s="86" t="s">
        <v>1051</v>
      </c>
      <c r="AD70" s="86" t="s">
        <v>1052</v>
      </c>
      <c r="AE70" s="86" t="s">
        <v>1056</v>
      </c>
      <c r="AF70" s="86">
        <v>102.24</v>
      </c>
      <c r="AG70" s="86">
        <v>83.74</v>
      </c>
      <c r="AH70" s="86" t="s">
        <v>1053</v>
      </c>
      <c r="AI70" s="86" t="s">
        <v>1051</v>
      </c>
      <c r="AJ70" s="86" t="s">
        <v>1052</v>
      </c>
      <c r="AK70" s="86" t="s">
        <v>1056</v>
      </c>
      <c r="AL70" s="86">
        <v>71.39</v>
      </c>
      <c r="AM70" s="86">
        <v>64.52</v>
      </c>
      <c r="AN70" s="86" t="s">
        <v>439</v>
      </c>
      <c r="AO70" s="86" t="s">
        <v>439</v>
      </c>
      <c r="AP70" s="86" t="s">
        <v>439</v>
      </c>
      <c r="AQ70" s="86" t="s">
        <v>439</v>
      </c>
      <c r="AR70" s="86" t="s">
        <v>439</v>
      </c>
      <c r="AS70" s="86" t="s">
        <v>439</v>
      </c>
      <c r="AT70" s="86" t="s">
        <v>439</v>
      </c>
      <c r="AU70" s="86" t="s">
        <v>439</v>
      </c>
      <c r="AV70" s="86" t="s">
        <v>439</v>
      </c>
      <c r="AW70" s="86" t="s">
        <v>439</v>
      </c>
      <c r="AX70" s="86" t="s">
        <v>439</v>
      </c>
      <c r="AY70" s="86" t="s">
        <v>439</v>
      </c>
      <c r="AZ70" s="86" t="s">
        <v>439</v>
      </c>
      <c r="BA70" s="86" t="s">
        <v>439</v>
      </c>
      <c r="BB70" s="86" t="s">
        <v>439</v>
      </c>
      <c r="BC70" s="86" t="s">
        <v>439</v>
      </c>
      <c r="BD70" s="86" t="s">
        <v>439</v>
      </c>
      <c r="BE70" s="86" t="s">
        <v>439</v>
      </c>
      <c r="BF70" s="86">
        <v>5.97</v>
      </c>
      <c r="BG70" s="86">
        <v>0.72</v>
      </c>
      <c r="BH70" s="86">
        <v>5.45</v>
      </c>
      <c r="BI70" s="86">
        <v>0.66</v>
      </c>
      <c r="BJ70" s="86">
        <v>6.39</v>
      </c>
      <c r="BK70" s="86">
        <v>0.93</v>
      </c>
      <c r="BL70" s="86" t="s">
        <v>439</v>
      </c>
      <c r="BM70" s="86" t="s">
        <v>439</v>
      </c>
      <c r="BN70" s="86" t="s">
        <v>439</v>
      </c>
      <c r="BO70" s="86" t="s">
        <v>439</v>
      </c>
      <c r="BP70" s="86" t="s">
        <v>439</v>
      </c>
      <c r="BQ70" s="86" t="s">
        <v>439</v>
      </c>
      <c r="BR70" s="86" t="s">
        <v>439</v>
      </c>
      <c r="BS70" s="86" t="s">
        <v>439</v>
      </c>
      <c r="BT70" s="86" t="s">
        <v>439</v>
      </c>
      <c r="BU70" s="86" t="s">
        <v>439</v>
      </c>
      <c r="BV70" s="86" t="s">
        <v>439</v>
      </c>
      <c r="BW70" s="86" t="s">
        <v>439</v>
      </c>
      <c r="BX70" s="86">
        <v>35.06</v>
      </c>
      <c r="BY70" s="86">
        <v>50.23</v>
      </c>
      <c r="BZ70" s="86">
        <v>20.92</v>
      </c>
      <c r="CA70" s="86">
        <v>32.78</v>
      </c>
      <c r="CB70" s="86">
        <v>41.64</v>
      </c>
      <c r="CC70" s="86">
        <v>54.47</v>
      </c>
      <c r="CD70" s="86" t="s">
        <v>439</v>
      </c>
      <c r="CE70" s="86" t="s">
        <v>439</v>
      </c>
      <c r="CF70" s="86" t="s">
        <v>439</v>
      </c>
      <c r="CG70" s="101" t="s">
        <v>1057</v>
      </c>
      <c r="CH70" s="101" t="s">
        <v>1057</v>
      </c>
      <c r="CI70" s="86" t="s">
        <v>439</v>
      </c>
    </row>
    <row r="71" s="85" customFormat="1" ht="11.65" customHeight="1" spans="1:87">
      <c r="A71" s="85" t="s">
        <v>614</v>
      </c>
      <c r="B71" s="98" t="s">
        <v>615</v>
      </c>
      <c r="C71" s="99" t="s">
        <v>9</v>
      </c>
      <c r="D71" s="85" t="s">
        <v>1050</v>
      </c>
      <c r="E71" s="85" t="s">
        <v>1054</v>
      </c>
      <c r="F71" s="85" t="s">
        <v>1052</v>
      </c>
      <c r="G71" s="100" t="s">
        <v>1055</v>
      </c>
      <c r="H71" s="86">
        <v>67.17</v>
      </c>
      <c r="I71" s="86">
        <v>49.86</v>
      </c>
      <c r="J71" s="86" t="s">
        <v>1053</v>
      </c>
      <c r="K71" s="86" t="s">
        <v>439</v>
      </c>
      <c r="L71" s="86" t="s">
        <v>1052</v>
      </c>
      <c r="M71" s="101" t="s">
        <v>1055</v>
      </c>
      <c r="N71" s="86">
        <v>114.84</v>
      </c>
      <c r="O71" s="86">
        <v>78.87</v>
      </c>
      <c r="P71" s="86" t="s">
        <v>1050</v>
      </c>
      <c r="Q71" s="86" t="s">
        <v>1054</v>
      </c>
      <c r="R71" s="86" t="s">
        <v>1052</v>
      </c>
      <c r="S71" s="101" t="s">
        <v>1055</v>
      </c>
      <c r="T71" s="86">
        <v>115.79</v>
      </c>
      <c r="U71" s="86">
        <v>78.36</v>
      </c>
      <c r="V71" s="86" t="s">
        <v>439</v>
      </c>
      <c r="W71" s="86" t="s">
        <v>439</v>
      </c>
      <c r="X71" s="86" t="s">
        <v>439</v>
      </c>
      <c r="Y71" s="86" t="s">
        <v>439</v>
      </c>
      <c r="Z71" s="86" t="s">
        <v>439</v>
      </c>
      <c r="AA71" s="86" t="s">
        <v>439</v>
      </c>
      <c r="AB71" s="86" t="s">
        <v>439</v>
      </c>
      <c r="AC71" s="86" t="s">
        <v>439</v>
      </c>
      <c r="AD71" s="86" t="s">
        <v>439</v>
      </c>
      <c r="AE71" s="86" t="s">
        <v>439</v>
      </c>
      <c r="AF71" s="86" t="s">
        <v>439</v>
      </c>
      <c r="AG71" s="86" t="s">
        <v>439</v>
      </c>
      <c r="AH71" s="86" t="s">
        <v>439</v>
      </c>
      <c r="AI71" s="86" t="s">
        <v>439</v>
      </c>
      <c r="AJ71" s="86" t="s">
        <v>439</v>
      </c>
      <c r="AK71" s="86" t="s">
        <v>439</v>
      </c>
      <c r="AL71" s="86" t="s">
        <v>439</v>
      </c>
      <c r="AM71" s="86" t="s">
        <v>439</v>
      </c>
      <c r="AN71" s="86" t="s">
        <v>439</v>
      </c>
      <c r="AO71" s="86" t="s">
        <v>439</v>
      </c>
      <c r="AP71" s="86" t="s">
        <v>439</v>
      </c>
      <c r="AQ71" s="86" t="s">
        <v>439</v>
      </c>
      <c r="AR71" s="86" t="s">
        <v>439</v>
      </c>
      <c r="AS71" s="86" t="s">
        <v>439</v>
      </c>
      <c r="AT71" s="86" t="s">
        <v>439</v>
      </c>
      <c r="AU71" s="86" t="s">
        <v>439</v>
      </c>
      <c r="AV71" s="86" t="s">
        <v>439</v>
      </c>
      <c r="AW71" s="86" t="s">
        <v>439</v>
      </c>
      <c r="AX71" s="86" t="s">
        <v>439</v>
      </c>
      <c r="AY71" s="86" t="s">
        <v>439</v>
      </c>
      <c r="AZ71" s="86" t="s">
        <v>439</v>
      </c>
      <c r="BA71" s="86" t="s">
        <v>439</v>
      </c>
      <c r="BB71" s="86" t="s">
        <v>439</v>
      </c>
      <c r="BC71" s="86" t="s">
        <v>439</v>
      </c>
      <c r="BD71" s="86" t="s">
        <v>439</v>
      </c>
      <c r="BE71" s="86" t="s">
        <v>439</v>
      </c>
      <c r="BF71" s="86">
        <v>11.01</v>
      </c>
      <c r="BG71" s="86">
        <v>1.02</v>
      </c>
      <c r="BH71" s="86">
        <v>10.14</v>
      </c>
      <c r="BI71" s="86">
        <v>1.2</v>
      </c>
      <c r="BJ71" s="86">
        <v>9.16</v>
      </c>
      <c r="BK71" s="86">
        <v>0.74</v>
      </c>
      <c r="BL71" s="86" t="s">
        <v>439</v>
      </c>
      <c r="BM71" s="86" t="s">
        <v>439</v>
      </c>
      <c r="BN71" s="86" t="s">
        <v>439</v>
      </c>
      <c r="BO71" s="86" t="s">
        <v>439</v>
      </c>
      <c r="BP71" s="86" t="s">
        <v>439</v>
      </c>
      <c r="BQ71" s="86" t="s">
        <v>439</v>
      </c>
      <c r="BR71" s="86" t="s">
        <v>439</v>
      </c>
      <c r="BS71" s="86" t="s">
        <v>439</v>
      </c>
      <c r="BT71" s="86" t="s">
        <v>439</v>
      </c>
      <c r="BU71" s="86" t="s">
        <v>439</v>
      </c>
      <c r="BV71" s="86" t="s">
        <v>439</v>
      </c>
      <c r="BW71" s="86" t="s">
        <v>439</v>
      </c>
      <c r="BX71" s="86">
        <v>52.78</v>
      </c>
      <c r="BY71" s="86">
        <v>60.78</v>
      </c>
      <c r="BZ71" s="86">
        <v>30.9</v>
      </c>
      <c r="CA71" s="86" t="s">
        <v>439</v>
      </c>
      <c r="CB71" s="86" t="s">
        <v>439</v>
      </c>
      <c r="CC71" s="86" t="s">
        <v>439</v>
      </c>
      <c r="CD71" s="86" t="s">
        <v>439</v>
      </c>
      <c r="CE71" s="86" t="s">
        <v>439</v>
      </c>
      <c r="CF71" s="86" t="s">
        <v>439</v>
      </c>
      <c r="CG71" s="101" t="s">
        <v>1057</v>
      </c>
      <c r="CH71" s="86" t="s">
        <v>439</v>
      </c>
      <c r="CI71" s="86" t="s">
        <v>439</v>
      </c>
    </row>
    <row r="72" s="85" customFormat="1" ht="11.65" customHeight="1" spans="1:87">
      <c r="A72" s="85" t="s">
        <v>620</v>
      </c>
      <c r="B72" s="98" t="s">
        <v>621</v>
      </c>
      <c r="C72" s="99" t="s">
        <v>9</v>
      </c>
      <c r="D72" s="85" t="s">
        <v>1059</v>
      </c>
      <c r="E72" s="85" t="s">
        <v>1051</v>
      </c>
      <c r="F72" s="85" t="s">
        <v>1052</v>
      </c>
      <c r="G72" s="100" t="s">
        <v>1055</v>
      </c>
      <c r="H72" s="86">
        <v>70.2</v>
      </c>
      <c r="I72" s="86">
        <v>37.44</v>
      </c>
      <c r="J72" s="86" t="s">
        <v>439</v>
      </c>
      <c r="K72" s="86" t="s">
        <v>439</v>
      </c>
      <c r="L72" s="86" t="s">
        <v>439</v>
      </c>
      <c r="M72" s="101" t="s">
        <v>439</v>
      </c>
      <c r="N72" s="86">
        <v>61.73</v>
      </c>
      <c r="O72" s="86">
        <v>47.73</v>
      </c>
      <c r="P72" s="86" t="s">
        <v>1050</v>
      </c>
      <c r="Q72" s="86" t="s">
        <v>1051</v>
      </c>
      <c r="R72" s="86" t="s">
        <v>1052</v>
      </c>
      <c r="S72" s="101" t="s">
        <v>1055</v>
      </c>
      <c r="T72" s="86">
        <v>99.66</v>
      </c>
      <c r="U72" s="86">
        <v>79.36</v>
      </c>
      <c r="V72" s="86" t="s">
        <v>439</v>
      </c>
      <c r="W72" s="86" t="s">
        <v>439</v>
      </c>
      <c r="X72" s="86" t="s">
        <v>439</v>
      </c>
      <c r="Y72" s="86" t="s">
        <v>439</v>
      </c>
      <c r="Z72" s="86" t="s">
        <v>439</v>
      </c>
      <c r="AA72" s="86" t="s">
        <v>439</v>
      </c>
      <c r="AB72" s="86" t="s">
        <v>439</v>
      </c>
      <c r="AC72" s="86" t="s">
        <v>439</v>
      </c>
      <c r="AD72" s="86" t="s">
        <v>439</v>
      </c>
      <c r="AE72" s="86" t="s">
        <v>439</v>
      </c>
      <c r="AF72" s="86" t="s">
        <v>439</v>
      </c>
      <c r="AG72" s="86" t="s">
        <v>439</v>
      </c>
      <c r="AH72" s="86" t="s">
        <v>439</v>
      </c>
      <c r="AI72" s="86" t="s">
        <v>439</v>
      </c>
      <c r="AJ72" s="86" t="s">
        <v>439</v>
      </c>
      <c r="AK72" s="86" t="s">
        <v>439</v>
      </c>
      <c r="AL72" s="86" t="s">
        <v>439</v>
      </c>
      <c r="AM72" s="86" t="s">
        <v>439</v>
      </c>
      <c r="AN72" s="86" t="s">
        <v>439</v>
      </c>
      <c r="AO72" s="86" t="s">
        <v>439</v>
      </c>
      <c r="AP72" s="86" t="s">
        <v>439</v>
      </c>
      <c r="AQ72" s="86" t="s">
        <v>439</v>
      </c>
      <c r="AR72" s="86" t="s">
        <v>439</v>
      </c>
      <c r="AS72" s="86" t="s">
        <v>439</v>
      </c>
      <c r="AT72" s="86" t="s">
        <v>439</v>
      </c>
      <c r="AU72" s="86" t="s">
        <v>439</v>
      </c>
      <c r="AV72" s="86" t="s">
        <v>439</v>
      </c>
      <c r="AW72" s="86" t="s">
        <v>439</v>
      </c>
      <c r="AX72" s="86" t="s">
        <v>439</v>
      </c>
      <c r="AY72" s="86" t="s">
        <v>439</v>
      </c>
      <c r="AZ72" s="86" t="s">
        <v>439</v>
      </c>
      <c r="BA72" s="86" t="s">
        <v>439</v>
      </c>
      <c r="BB72" s="86" t="s">
        <v>439</v>
      </c>
      <c r="BC72" s="86" t="s">
        <v>439</v>
      </c>
      <c r="BD72" s="86" t="s">
        <v>439</v>
      </c>
      <c r="BE72" s="86" t="s">
        <v>439</v>
      </c>
      <c r="BF72" s="86">
        <v>7.71</v>
      </c>
      <c r="BG72" s="86">
        <v>0.86</v>
      </c>
      <c r="BH72" s="86" t="s">
        <v>439</v>
      </c>
      <c r="BI72" s="86" t="s">
        <v>439</v>
      </c>
      <c r="BJ72" s="86" t="s">
        <v>439</v>
      </c>
      <c r="BK72" s="86" t="s">
        <v>439</v>
      </c>
      <c r="BL72" s="86" t="s">
        <v>439</v>
      </c>
      <c r="BM72" s="86" t="s">
        <v>439</v>
      </c>
      <c r="BN72" s="86" t="s">
        <v>439</v>
      </c>
      <c r="BO72" s="86" t="s">
        <v>439</v>
      </c>
      <c r="BP72" s="86" t="s">
        <v>439</v>
      </c>
      <c r="BQ72" s="86" t="s">
        <v>439</v>
      </c>
      <c r="BR72" s="86" t="s">
        <v>439</v>
      </c>
      <c r="BS72" s="86" t="s">
        <v>439</v>
      </c>
      <c r="BT72" s="86" t="s">
        <v>439</v>
      </c>
      <c r="BU72" s="86" t="s">
        <v>439</v>
      </c>
      <c r="BV72" s="86" t="s">
        <v>439</v>
      </c>
      <c r="BW72" s="86" t="s">
        <v>439</v>
      </c>
      <c r="BX72" s="86">
        <v>71.93</v>
      </c>
      <c r="BY72" s="86">
        <v>69.48</v>
      </c>
      <c r="BZ72" s="86">
        <v>52.89</v>
      </c>
      <c r="CA72" s="86" t="s">
        <v>439</v>
      </c>
      <c r="CB72" s="86" t="s">
        <v>439</v>
      </c>
      <c r="CC72" s="86" t="s">
        <v>439</v>
      </c>
      <c r="CD72" s="86" t="s">
        <v>439</v>
      </c>
      <c r="CE72" s="86" t="s">
        <v>439</v>
      </c>
      <c r="CF72" s="86" t="s">
        <v>439</v>
      </c>
      <c r="CG72" s="101" t="s">
        <v>1057</v>
      </c>
      <c r="CH72" s="86" t="s">
        <v>439</v>
      </c>
      <c r="CI72" s="86" t="s">
        <v>439</v>
      </c>
    </row>
    <row r="73" s="85" customFormat="1" ht="11.65" customHeight="1" spans="1:87">
      <c r="A73" s="85" t="s">
        <v>626</v>
      </c>
      <c r="B73" s="98" t="s">
        <v>376</v>
      </c>
      <c r="C73" s="99" t="s">
        <v>9</v>
      </c>
      <c r="D73" s="85" t="s">
        <v>439</v>
      </c>
      <c r="E73" s="85" t="s">
        <v>439</v>
      </c>
      <c r="F73" s="85" t="s">
        <v>439</v>
      </c>
      <c r="G73" s="85" t="s">
        <v>439</v>
      </c>
      <c r="H73" s="86" t="s">
        <v>439</v>
      </c>
      <c r="I73" s="86" t="s">
        <v>439</v>
      </c>
      <c r="J73" s="86" t="s">
        <v>1050</v>
      </c>
      <c r="K73" s="86" t="s">
        <v>1061</v>
      </c>
      <c r="L73" s="86" t="s">
        <v>1052</v>
      </c>
      <c r="M73" s="86" t="s">
        <v>1056</v>
      </c>
      <c r="N73" s="86" t="s">
        <v>439</v>
      </c>
      <c r="O73" s="86" t="s">
        <v>439</v>
      </c>
      <c r="P73" s="86" t="s">
        <v>439</v>
      </c>
      <c r="Q73" s="86" t="s">
        <v>439</v>
      </c>
      <c r="R73" s="86" t="s">
        <v>439</v>
      </c>
      <c r="S73" s="86" t="s">
        <v>439</v>
      </c>
      <c r="T73" s="86" t="s">
        <v>439</v>
      </c>
      <c r="U73" s="86" t="s">
        <v>439</v>
      </c>
      <c r="V73" s="86" t="s">
        <v>439</v>
      </c>
      <c r="W73" s="86" t="s">
        <v>439</v>
      </c>
      <c r="X73" s="86" t="s">
        <v>439</v>
      </c>
      <c r="Y73" s="86" t="s">
        <v>439</v>
      </c>
      <c r="Z73" s="86" t="s">
        <v>439</v>
      </c>
      <c r="AA73" s="86" t="s">
        <v>439</v>
      </c>
      <c r="AB73" s="86" t="s">
        <v>439</v>
      </c>
      <c r="AC73" s="86" t="s">
        <v>439</v>
      </c>
      <c r="AD73" s="86" t="s">
        <v>439</v>
      </c>
      <c r="AE73" s="86" t="s">
        <v>439</v>
      </c>
      <c r="AF73" s="86" t="s">
        <v>439</v>
      </c>
      <c r="AG73" s="86" t="s">
        <v>439</v>
      </c>
      <c r="AH73" s="86" t="s">
        <v>439</v>
      </c>
      <c r="AI73" s="86" t="s">
        <v>439</v>
      </c>
      <c r="AJ73" s="86" t="s">
        <v>439</v>
      </c>
      <c r="AK73" s="86" t="s">
        <v>439</v>
      </c>
      <c r="AL73" s="86" t="s">
        <v>439</v>
      </c>
      <c r="AM73" s="86" t="s">
        <v>439</v>
      </c>
      <c r="AN73" s="86" t="s">
        <v>439</v>
      </c>
      <c r="AO73" s="86" t="s">
        <v>439</v>
      </c>
      <c r="AP73" s="86" t="s">
        <v>439</v>
      </c>
      <c r="AQ73" s="86" t="s">
        <v>439</v>
      </c>
      <c r="AR73" s="86" t="s">
        <v>439</v>
      </c>
      <c r="AS73" s="86" t="s">
        <v>439</v>
      </c>
      <c r="AT73" s="86" t="s">
        <v>439</v>
      </c>
      <c r="AU73" s="86" t="s">
        <v>439</v>
      </c>
      <c r="AV73" s="86" t="s">
        <v>439</v>
      </c>
      <c r="AW73" s="86" t="s">
        <v>439</v>
      </c>
      <c r="AX73" s="86" t="s">
        <v>439</v>
      </c>
      <c r="AY73" s="86" t="s">
        <v>439</v>
      </c>
      <c r="AZ73" s="86" t="s">
        <v>439</v>
      </c>
      <c r="BA73" s="86" t="s">
        <v>439</v>
      </c>
      <c r="BB73" s="86" t="s">
        <v>439</v>
      </c>
      <c r="BC73" s="86" t="s">
        <v>439</v>
      </c>
      <c r="BD73" s="86" t="s">
        <v>439</v>
      </c>
      <c r="BE73" s="86" t="s">
        <v>439</v>
      </c>
      <c r="BF73" s="86" t="s">
        <v>439</v>
      </c>
      <c r="BG73" s="86" t="s">
        <v>439</v>
      </c>
      <c r="BH73" s="86" t="s">
        <v>439</v>
      </c>
      <c r="BI73" s="86" t="s">
        <v>439</v>
      </c>
      <c r="BJ73" s="86" t="s">
        <v>439</v>
      </c>
      <c r="BK73" s="86" t="s">
        <v>439</v>
      </c>
      <c r="BL73" s="86" t="s">
        <v>439</v>
      </c>
      <c r="BM73" s="86" t="s">
        <v>439</v>
      </c>
      <c r="BN73" s="86" t="s">
        <v>439</v>
      </c>
      <c r="BO73" s="86" t="s">
        <v>439</v>
      </c>
      <c r="BP73" s="86" t="s">
        <v>439</v>
      </c>
      <c r="BQ73" s="86" t="s">
        <v>439</v>
      </c>
      <c r="BR73" s="86" t="s">
        <v>439</v>
      </c>
      <c r="BS73" s="86" t="s">
        <v>439</v>
      </c>
      <c r="BT73" s="86" t="s">
        <v>439</v>
      </c>
      <c r="BU73" s="86" t="s">
        <v>439</v>
      </c>
      <c r="BV73" s="86" t="s">
        <v>439</v>
      </c>
      <c r="BW73" s="86" t="s">
        <v>439</v>
      </c>
      <c r="BX73" s="86">
        <v>40.34</v>
      </c>
      <c r="BY73" s="86">
        <v>20.72</v>
      </c>
      <c r="BZ73" s="86">
        <v>11.12</v>
      </c>
      <c r="CA73" s="86">
        <v>24.21</v>
      </c>
      <c r="CB73" s="86">
        <v>26.85</v>
      </c>
      <c r="CC73" s="86">
        <v>19.12</v>
      </c>
      <c r="CD73" s="86" t="s">
        <v>439</v>
      </c>
      <c r="CE73" s="86" t="s">
        <v>439</v>
      </c>
      <c r="CF73" s="86" t="s">
        <v>439</v>
      </c>
      <c r="CG73" s="101" t="s">
        <v>1057</v>
      </c>
      <c r="CH73" s="101" t="s">
        <v>1057</v>
      </c>
      <c r="CI73" s="86" t="s">
        <v>439</v>
      </c>
    </row>
    <row r="74" s="85" customFormat="1" ht="11.65" customHeight="1" spans="1:87">
      <c r="A74" s="85" t="s">
        <v>641</v>
      </c>
      <c r="B74" s="98" t="s">
        <v>642</v>
      </c>
      <c r="C74" s="99" t="s">
        <v>39</v>
      </c>
      <c r="D74" s="85" t="s">
        <v>1053</v>
      </c>
      <c r="E74" s="85" t="s">
        <v>1061</v>
      </c>
      <c r="F74" s="85" t="s">
        <v>1052</v>
      </c>
      <c r="G74" s="85" t="s">
        <v>1056</v>
      </c>
      <c r="H74" s="86">
        <v>65.35</v>
      </c>
      <c r="I74" s="86">
        <v>49.23</v>
      </c>
      <c r="J74" s="86" t="s">
        <v>439</v>
      </c>
      <c r="K74" s="86" t="s">
        <v>439</v>
      </c>
      <c r="L74" s="86" t="s">
        <v>439</v>
      </c>
      <c r="M74" s="86" t="s">
        <v>439</v>
      </c>
      <c r="N74" s="86">
        <v>92.86</v>
      </c>
      <c r="O74" s="86">
        <v>64.17</v>
      </c>
      <c r="P74" s="86" t="s">
        <v>439</v>
      </c>
      <c r="Q74" s="86" t="s">
        <v>439</v>
      </c>
      <c r="R74" s="86" t="s">
        <v>439</v>
      </c>
      <c r="S74" s="86" t="s">
        <v>439</v>
      </c>
      <c r="T74" s="86" t="s">
        <v>439</v>
      </c>
      <c r="U74" s="86" t="s">
        <v>439</v>
      </c>
      <c r="V74" s="86" t="s">
        <v>1053</v>
      </c>
      <c r="W74" s="86" t="s">
        <v>1051</v>
      </c>
      <c r="X74" s="86" t="s">
        <v>1052</v>
      </c>
      <c r="Y74" s="86" t="s">
        <v>1056</v>
      </c>
      <c r="Z74" s="86">
        <v>86.62</v>
      </c>
      <c r="AA74" s="86">
        <v>67.04</v>
      </c>
      <c r="AB74" s="86" t="s">
        <v>1053</v>
      </c>
      <c r="AC74" s="86" t="s">
        <v>1051</v>
      </c>
      <c r="AD74" s="86" t="s">
        <v>1052</v>
      </c>
      <c r="AE74" s="86" t="s">
        <v>1056</v>
      </c>
      <c r="AF74" s="86">
        <v>82.45</v>
      </c>
      <c r="AG74" s="86">
        <v>59.68</v>
      </c>
      <c r="AH74" s="86" t="s">
        <v>439</v>
      </c>
      <c r="AI74" s="86" t="s">
        <v>439</v>
      </c>
      <c r="AJ74" s="86" t="s">
        <v>439</v>
      </c>
      <c r="AK74" s="86" t="s">
        <v>439</v>
      </c>
      <c r="AL74" s="86" t="s">
        <v>439</v>
      </c>
      <c r="AM74" s="86" t="s">
        <v>439</v>
      </c>
      <c r="AN74" s="86" t="s">
        <v>439</v>
      </c>
      <c r="AO74" s="86" t="s">
        <v>439</v>
      </c>
      <c r="AP74" s="86" t="s">
        <v>439</v>
      </c>
      <c r="AQ74" s="86" t="s">
        <v>439</v>
      </c>
      <c r="AR74" s="86" t="s">
        <v>439</v>
      </c>
      <c r="AS74" s="86" t="s">
        <v>439</v>
      </c>
      <c r="AT74" s="86" t="s">
        <v>439</v>
      </c>
      <c r="AU74" s="86" t="s">
        <v>439</v>
      </c>
      <c r="AV74" s="86" t="s">
        <v>439</v>
      </c>
      <c r="AW74" s="86" t="s">
        <v>439</v>
      </c>
      <c r="AX74" s="86" t="s">
        <v>439</v>
      </c>
      <c r="AY74" s="86" t="s">
        <v>439</v>
      </c>
      <c r="AZ74" s="86" t="s">
        <v>439</v>
      </c>
      <c r="BA74" s="86" t="s">
        <v>439</v>
      </c>
      <c r="BB74" s="86" t="s">
        <v>439</v>
      </c>
      <c r="BC74" s="86" t="s">
        <v>439</v>
      </c>
      <c r="BD74" s="86" t="s">
        <v>439</v>
      </c>
      <c r="BE74" s="86" t="s">
        <v>439</v>
      </c>
      <c r="BF74" s="86">
        <v>9.76</v>
      </c>
      <c r="BG74" s="86">
        <v>1.63</v>
      </c>
      <c r="BH74" s="86">
        <v>8.87</v>
      </c>
      <c r="BI74" s="86">
        <v>1</v>
      </c>
      <c r="BJ74" s="86" t="s">
        <v>439</v>
      </c>
      <c r="BK74" s="86" t="s">
        <v>439</v>
      </c>
      <c r="BL74" s="86">
        <v>7.93</v>
      </c>
      <c r="BM74" s="86">
        <v>0.99</v>
      </c>
      <c r="BN74" s="86">
        <v>7.48</v>
      </c>
      <c r="BO74" s="86">
        <v>1.16</v>
      </c>
      <c r="BP74" s="86">
        <v>10.08</v>
      </c>
      <c r="BQ74" s="86">
        <v>0.75</v>
      </c>
      <c r="BR74" s="86" t="s">
        <v>439</v>
      </c>
      <c r="BS74" s="86" t="s">
        <v>439</v>
      </c>
      <c r="BT74" s="86" t="s">
        <v>439</v>
      </c>
      <c r="BU74" s="86" t="s">
        <v>439</v>
      </c>
      <c r="BV74" s="86" t="s">
        <v>439</v>
      </c>
      <c r="BW74" s="86" t="s">
        <v>439</v>
      </c>
      <c r="BX74" s="86">
        <v>39.16</v>
      </c>
      <c r="BY74" s="86">
        <v>46.22</v>
      </c>
      <c r="BZ74" s="86">
        <v>25.52</v>
      </c>
      <c r="CA74" s="86">
        <v>34.29</v>
      </c>
      <c r="CB74" s="86">
        <v>88.47</v>
      </c>
      <c r="CC74" s="86">
        <v>43.56</v>
      </c>
      <c r="CD74" s="86" t="s">
        <v>439</v>
      </c>
      <c r="CE74" s="86" t="s">
        <v>439</v>
      </c>
      <c r="CF74" s="86" t="s">
        <v>439</v>
      </c>
      <c r="CG74" s="101" t="s">
        <v>1057</v>
      </c>
      <c r="CH74" s="101" t="s">
        <v>1057</v>
      </c>
      <c r="CI74" s="86" t="s">
        <v>439</v>
      </c>
    </row>
    <row r="75" s="85" customFormat="1" ht="11.65" customHeight="1" spans="1:87">
      <c r="A75" s="85" t="s">
        <v>647</v>
      </c>
      <c r="B75" s="98" t="s">
        <v>648</v>
      </c>
      <c r="C75" s="99" t="s">
        <v>39</v>
      </c>
      <c r="D75" s="85" t="s">
        <v>1050</v>
      </c>
      <c r="E75" s="85" t="s">
        <v>1051</v>
      </c>
      <c r="F75" s="100" t="s">
        <v>1065</v>
      </c>
      <c r="G75" s="85" t="s">
        <v>1056</v>
      </c>
      <c r="H75" s="86">
        <v>82.98</v>
      </c>
      <c r="I75" s="86">
        <v>48.04</v>
      </c>
      <c r="J75" s="86" t="s">
        <v>439</v>
      </c>
      <c r="K75" s="86" t="s">
        <v>439</v>
      </c>
      <c r="L75" s="86" t="s">
        <v>439</v>
      </c>
      <c r="M75" s="86" t="s">
        <v>439</v>
      </c>
      <c r="N75" s="86" t="s">
        <v>439</v>
      </c>
      <c r="O75" s="86" t="s">
        <v>439</v>
      </c>
      <c r="P75" s="86" t="s">
        <v>439</v>
      </c>
      <c r="Q75" s="86" t="s">
        <v>439</v>
      </c>
      <c r="R75" s="86" t="s">
        <v>439</v>
      </c>
      <c r="S75" s="86" t="s">
        <v>439</v>
      </c>
      <c r="T75" s="86" t="s">
        <v>439</v>
      </c>
      <c r="U75" s="86" t="s">
        <v>439</v>
      </c>
      <c r="V75" s="86" t="s">
        <v>1059</v>
      </c>
      <c r="W75" s="86" t="s">
        <v>1051</v>
      </c>
      <c r="X75" s="101" t="s">
        <v>1069</v>
      </c>
      <c r="Y75" s="86" t="s">
        <v>1056</v>
      </c>
      <c r="Z75" s="86">
        <v>75.28</v>
      </c>
      <c r="AA75" s="86">
        <v>42.74</v>
      </c>
      <c r="AB75" s="86" t="s">
        <v>439</v>
      </c>
      <c r="AC75" s="86" t="s">
        <v>439</v>
      </c>
      <c r="AD75" s="86" t="s">
        <v>439</v>
      </c>
      <c r="AE75" s="86" t="s">
        <v>439</v>
      </c>
      <c r="AF75" s="86" t="s">
        <v>439</v>
      </c>
      <c r="AG75" s="86" t="s">
        <v>439</v>
      </c>
      <c r="AH75" s="86" t="s">
        <v>439</v>
      </c>
      <c r="AI75" s="86" t="s">
        <v>439</v>
      </c>
      <c r="AJ75" s="86" t="s">
        <v>439</v>
      </c>
      <c r="AK75" s="86" t="s">
        <v>439</v>
      </c>
      <c r="AL75" s="86" t="s">
        <v>439</v>
      </c>
      <c r="AM75" s="86" t="s">
        <v>439</v>
      </c>
      <c r="AN75" s="86" t="s">
        <v>439</v>
      </c>
      <c r="AO75" s="86" t="s">
        <v>439</v>
      </c>
      <c r="AP75" s="86" t="s">
        <v>439</v>
      </c>
      <c r="AQ75" s="86" t="s">
        <v>439</v>
      </c>
      <c r="AR75" s="86" t="s">
        <v>439</v>
      </c>
      <c r="AS75" s="86" t="s">
        <v>439</v>
      </c>
      <c r="AT75" s="86" t="s">
        <v>439</v>
      </c>
      <c r="AU75" s="86" t="s">
        <v>439</v>
      </c>
      <c r="AV75" s="86" t="s">
        <v>439</v>
      </c>
      <c r="AW75" s="86" t="s">
        <v>439</v>
      </c>
      <c r="AX75" s="86" t="s">
        <v>439</v>
      </c>
      <c r="AY75" s="86" t="s">
        <v>439</v>
      </c>
      <c r="AZ75" s="86" t="s">
        <v>439</v>
      </c>
      <c r="BA75" s="86" t="s">
        <v>439</v>
      </c>
      <c r="BB75" s="86" t="s">
        <v>439</v>
      </c>
      <c r="BC75" s="86" t="s">
        <v>439</v>
      </c>
      <c r="BD75" s="86" t="s">
        <v>439</v>
      </c>
      <c r="BE75" s="86" t="s">
        <v>439</v>
      </c>
      <c r="BF75" s="86" t="s">
        <v>439</v>
      </c>
      <c r="BG75" s="86" t="s">
        <v>439</v>
      </c>
      <c r="BH75" s="86" t="s">
        <v>439</v>
      </c>
      <c r="BI75" s="86" t="s">
        <v>439</v>
      </c>
      <c r="BJ75" s="86" t="s">
        <v>439</v>
      </c>
      <c r="BK75" s="86" t="s">
        <v>439</v>
      </c>
      <c r="BL75" s="86" t="s">
        <v>439</v>
      </c>
      <c r="BM75" s="86" t="s">
        <v>439</v>
      </c>
      <c r="BN75" s="86" t="s">
        <v>439</v>
      </c>
      <c r="BO75" s="86" t="s">
        <v>439</v>
      </c>
      <c r="BP75" s="86" t="s">
        <v>439</v>
      </c>
      <c r="BQ75" s="86" t="s">
        <v>439</v>
      </c>
      <c r="BR75" s="86" t="s">
        <v>439</v>
      </c>
      <c r="BS75" s="86" t="s">
        <v>439</v>
      </c>
      <c r="BT75" s="86" t="s">
        <v>439</v>
      </c>
      <c r="BU75" s="86" t="s">
        <v>439</v>
      </c>
      <c r="BV75" s="86" t="s">
        <v>439</v>
      </c>
      <c r="BW75" s="86" t="s">
        <v>439</v>
      </c>
      <c r="BX75" s="86">
        <v>36.82</v>
      </c>
      <c r="BY75" s="86">
        <v>26.28</v>
      </c>
      <c r="BZ75" s="86">
        <v>24.77</v>
      </c>
      <c r="CA75" s="86">
        <v>39.86</v>
      </c>
      <c r="CB75" s="86">
        <v>28.39</v>
      </c>
      <c r="CC75" s="86">
        <v>19.1</v>
      </c>
      <c r="CD75" s="86" t="s">
        <v>439</v>
      </c>
      <c r="CE75" s="86" t="s">
        <v>439</v>
      </c>
      <c r="CF75" s="86" t="s">
        <v>439</v>
      </c>
      <c r="CG75" s="101" t="s">
        <v>1057</v>
      </c>
      <c r="CH75" s="101" t="s">
        <v>1057</v>
      </c>
      <c r="CI75" s="86" t="s">
        <v>439</v>
      </c>
    </row>
    <row r="76" s="85" customFormat="1" ht="11.65" customHeight="1" spans="1:87">
      <c r="A76" s="85" t="s">
        <v>653</v>
      </c>
      <c r="B76" s="98" t="s">
        <v>654</v>
      </c>
      <c r="C76" s="99" t="s">
        <v>39</v>
      </c>
      <c r="D76" s="85" t="s">
        <v>439</v>
      </c>
      <c r="E76" s="85" t="s">
        <v>439</v>
      </c>
      <c r="F76" s="85" t="s">
        <v>439</v>
      </c>
      <c r="G76" s="85" t="s">
        <v>439</v>
      </c>
      <c r="H76" s="86" t="s">
        <v>439</v>
      </c>
      <c r="I76" s="86" t="s">
        <v>439</v>
      </c>
      <c r="J76" s="86" t="s">
        <v>439</v>
      </c>
      <c r="K76" s="86" t="s">
        <v>439</v>
      </c>
      <c r="L76" s="86" t="s">
        <v>439</v>
      </c>
      <c r="M76" s="86" t="s">
        <v>439</v>
      </c>
      <c r="N76" s="86" t="s">
        <v>439</v>
      </c>
      <c r="O76" s="86" t="s">
        <v>439</v>
      </c>
      <c r="P76" s="86" t="s">
        <v>439</v>
      </c>
      <c r="Q76" s="86" t="s">
        <v>439</v>
      </c>
      <c r="R76" s="86" t="s">
        <v>439</v>
      </c>
      <c r="S76" s="86" t="s">
        <v>439</v>
      </c>
      <c r="T76" s="86" t="s">
        <v>439</v>
      </c>
      <c r="U76" s="86" t="s">
        <v>439</v>
      </c>
      <c r="V76" s="86" t="s">
        <v>439</v>
      </c>
      <c r="W76" s="86" t="s">
        <v>439</v>
      </c>
      <c r="X76" s="86" t="s">
        <v>439</v>
      </c>
      <c r="Y76" s="86" t="s">
        <v>439</v>
      </c>
      <c r="Z76" s="86" t="s">
        <v>439</v>
      </c>
      <c r="AA76" s="86" t="s">
        <v>439</v>
      </c>
      <c r="AB76" s="86" t="s">
        <v>439</v>
      </c>
      <c r="AC76" s="86" t="s">
        <v>439</v>
      </c>
      <c r="AD76" s="86" t="s">
        <v>439</v>
      </c>
      <c r="AE76" s="86" t="s">
        <v>439</v>
      </c>
      <c r="AF76" s="86" t="s">
        <v>439</v>
      </c>
      <c r="AG76" s="86" t="s">
        <v>439</v>
      </c>
      <c r="AH76" s="86" t="s">
        <v>439</v>
      </c>
      <c r="AI76" s="86" t="s">
        <v>439</v>
      </c>
      <c r="AJ76" s="86" t="s">
        <v>439</v>
      </c>
      <c r="AK76" s="86" t="s">
        <v>439</v>
      </c>
      <c r="AL76" s="86" t="s">
        <v>439</v>
      </c>
      <c r="AM76" s="86" t="s">
        <v>439</v>
      </c>
      <c r="AN76" s="86" t="s">
        <v>439</v>
      </c>
      <c r="AO76" s="86" t="s">
        <v>439</v>
      </c>
      <c r="AP76" s="86" t="s">
        <v>439</v>
      </c>
      <c r="AQ76" s="86" t="s">
        <v>439</v>
      </c>
      <c r="AR76" s="86" t="s">
        <v>439</v>
      </c>
      <c r="AS76" s="86" t="s">
        <v>439</v>
      </c>
      <c r="AT76" s="86" t="s">
        <v>439</v>
      </c>
      <c r="AU76" s="86" t="s">
        <v>439</v>
      </c>
      <c r="AV76" s="86" t="s">
        <v>439</v>
      </c>
      <c r="AW76" s="86" t="s">
        <v>439</v>
      </c>
      <c r="AX76" s="86" t="s">
        <v>439</v>
      </c>
      <c r="AY76" s="86" t="s">
        <v>439</v>
      </c>
      <c r="AZ76" s="86" t="s">
        <v>439</v>
      </c>
      <c r="BA76" s="86" t="s">
        <v>439</v>
      </c>
      <c r="BB76" s="86" t="s">
        <v>439</v>
      </c>
      <c r="BC76" s="86" t="s">
        <v>439</v>
      </c>
      <c r="BD76" s="86" t="s">
        <v>439</v>
      </c>
      <c r="BE76" s="86" t="s">
        <v>439</v>
      </c>
      <c r="BF76" s="86">
        <v>3.6</v>
      </c>
      <c r="BG76" s="86">
        <v>2.91</v>
      </c>
      <c r="BH76" s="86" t="s">
        <v>439</v>
      </c>
      <c r="BI76" s="86" t="s">
        <v>439</v>
      </c>
      <c r="BJ76" s="86" t="s">
        <v>439</v>
      </c>
      <c r="BK76" s="86" t="s">
        <v>439</v>
      </c>
      <c r="BL76" s="86" t="s">
        <v>439</v>
      </c>
      <c r="BM76" s="86" t="s">
        <v>439</v>
      </c>
      <c r="BN76" s="86" t="s">
        <v>439</v>
      </c>
      <c r="BO76" s="86" t="s">
        <v>439</v>
      </c>
      <c r="BP76" s="86" t="s">
        <v>439</v>
      </c>
      <c r="BQ76" s="86" t="s">
        <v>439</v>
      </c>
      <c r="BR76" s="86" t="s">
        <v>439</v>
      </c>
      <c r="BS76" s="86" t="s">
        <v>439</v>
      </c>
      <c r="BT76" s="86" t="s">
        <v>439</v>
      </c>
      <c r="BU76" s="86" t="s">
        <v>439</v>
      </c>
      <c r="BV76" s="86" t="s">
        <v>439</v>
      </c>
      <c r="BW76" s="86" t="s">
        <v>439</v>
      </c>
      <c r="BX76" s="86">
        <v>56.11</v>
      </c>
      <c r="BY76" s="86">
        <v>48.24</v>
      </c>
      <c r="BZ76" s="86">
        <v>43.36</v>
      </c>
      <c r="CA76" s="86">
        <v>24.28</v>
      </c>
      <c r="CB76" s="86" t="s">
        <v>439</v>
      </c>
      <c r="CC76" s="86" t="s">
        <v>439</v>
      </c>
      <c r="CD76" s="86" t="s">
        <v>439</v>
      </c>
      <c r="CE76" s="86" t="s">
        <v>439</v>
      </c>
      <c r="CF76" s="86" t="s">
        <v>439</v>
      </c>
      <c r="CG76" s="101" t="s">
        <v>1057</v>
      </c>
      <c r="CH76" s="86" t="s">
        <v>439</v>
      </c>
      <c r="CI76" s="86" t="s">
        <v>439</v>
      </c>
    </row>
    <row r="77" s="85" customFormat="1" ht="11.65" customHeight="1" spans="1:87">
      <c r="A77" s="85" t="s">
        <v>657</v>
      </c>
      <c r="B77" s="98" t="s">
        <v>658</v>
      </c>
      <c r="C77" s="99" t="s">
        <v>39</v>
      </c>
      <c r="D77" s="85" t="s">
        <v>439</v>
      </c>
      <c r="E77" s="85" t="s">
        <v>439</v>
      </c>
      <c r="F77" s="85" t="s">
        <v>439</v>
      </c>
      <c r="G77" s="85" t="s">
        <v>439</v>
      </c>
      <c r="H77" s="86" t="s">
        <v>439</v>
      </c>
      <c r="I77" s="86" t="s">
        <v>439</v>
      </c>
      <c r="J77" s="86" t="s">
        <v>439</v>
      </c>
      <c r="K77" s="86" t="s">
        <v>439</v>
      </c>
      <c r="L77" s="86" t="s">
        <v>439</v>
      </c>
      <c r="M77" s="86" t="s">
        <v>439</v>
      </c>
      <c r="N77" s="86" t="s">
        <v>439</v>
      </c>
      <c r="O77" s="86" t="s">
        <v>439</v>
      </c>
      <c r="P77" s="86" t="s">
        <v>439</v>
      </c>
      <c r="Q77" s="86" t="s">
        <v>439</v>
      </c>
      <c r="R77" s="86" t="s">
        <v>439</v>
      </c>
      <c r="S77" s="86" t="s">
        <v>439</v>
      </c>
      <c r="T77" s="86" t="s">
        <v>439</v>
      </c>
      <c r="U77" s="86" t="s">
        <v>439</v>
      </c>
      <c r="V77" s="86" t="s">
        <v>439</v>
      </c>
      <c r="W77" s="86" t="s">
        <v>439</v>
      </c>
      <c r="X77" s="86" t="s">
        <v>439</v>
      </c>
      <c r="Y77" s="86" t="s">
        <v>439</v>
      </c>
      <c r="Z77" s="86" t="s">
        <v>439</v>
      </c>
      <c r="AA77" s="86" t="s">
        <v>439</v>
      </c>
      <c r="AB77" s="86" t="s">
        <v>439</v>
      </c>
      <c r="AC77" s="86" t="s">
        <v>439</v>
      </c>
      <c r="AD77" s="86" t="s">
        <v>439</v>
      </c>
      <c r="AE77" s="86" t="s">
        <v>439</v>
      </c>
      <c r="AF77" s="86" t="s">
        <v>439</v>
      </c>
      <c r="AG77" s="86" t="s">
        <v>439</v>
      </c>
      <c r="AH77" s="86" t="s">
        <v>439</v>
      </c>
      <c r="AI77" s="86" t="s">
        <v>439</v>
      </c>
      <c r="AJ77" s="86" t="s">
        <v>439</v>
      </c>
      <c r="AK77" s="86" t="s">
        <v>439</v>
      </c>
      <c r="AL77" s="86" t="s">
        <v>439</v>
      </c>
      <c r="AM77" s="86" t="s">
        <v>439</v>
      </c>
      <c r="AN77" s="86" t="s">
        <v>439</v>
      </c>
      <c r="AO77" s="86" t="s">
        <v>439</v>
      </c>
      <c r="AP77" s="86" t="s">
        <v>439</v>
      </c>
      <c r="AQ77" s="86" t="s">
        <v>439</v>
      </c>
      <c r="AR77" s="86" t="s">
        <v>439</v>
      </c>
      <c r="AS77" s="86" t="s">
        <v>439</v>
      </c>
      <c r="AT77" s="86" t="s">
        <v>439</v>
      </c>
      <c r="AU77" s="86" t="s">
        <v>439</v>
      </c>
      <c r="AV77" s="86" t="s">
        <v>439</v>
      </c>
      <c r="AW77" s="86" t="s">
        <v>439</v>
      </c>
      <c r="AX77" s="86" t="s">
        <v>439</v>
      </c>
      <c r="AY77" s="86" t="s">
        <v>439</v>
      </c>
      <c r="AZ77" s="86" t="s">
        <v>439</v>
      </c>
      <c r="BA77" s="86" t="s">
        <v>439</v>
      </c>
      <c r="BB77" s="86" t="s">
        <v>439</v>
      </c>
      <c r="BC77" s="86" t="s">
        <v>439</v>
      </c>
      <c r="BD77" s="86" t="s">
        <v>439</v>
      </c>
      <c r="BE77" s="86" t="s">
        <v>439</v>
      </c>
      <c r="BF77" s="86">
        <v>4.03</v>
      </c>
      <c r="BG77" s="86">
        <v>0.94</v>
      </c>
      <c r="BH77" s="86" t="s">
        <v>439</v>
      </c>
      <c r="BI77" s="86" t="s">
        <v>439</v>
      </c>
      <c r="BJ77" s="86" t="s">
        <v>439</v>
      </c>
      <c r="BK77" s="86" t="s">
        <v>439</v>
      </c>
      <c r="BL77" s="86" t="s">
        <v>439</v>
      </c>
      <c r="BM77" s="86" t="s">
        <v>439</v>
      </c>
      <c r="BN77" s="86" t="s">
        <v>439</v>
      </c>
      <c r="BO77" s="86" t="s">
        <v>439</v>
      </c>
      <c r="BP77" s="86" t="s">
        <v>439</v>
      </c>
      <c r="BQ77" s="86" t="s">
        <v>439</v>
      </c>
      <c r="BR77" s="86" t="s">
        <v>439</v>
      </c>
      <c r="BS77" s="86" t="s">
        <v>439</v>
      </c>
      <c r="BT77" s="86" t="s">
        <v>439</v>
      </c>
      <c r="BU77" s="86" t="s">
        <v>439</v>
      </c>
      <c r="BV77" s="86" t="s">
        <v>439</v>
      </c>
      <c r="BW77" s="86" t="s">
        <v>439</v>
      </c>
      <c r="BX77" s="86">
        <v>49.89</v>
      </c>
      <c r="BY77" s="86">
        <v>45.29</v>
      </c>
      <c r="BZ77" s="86">
        <v>43.82</v>
      </c>
      <c r="CA77" s="86">
        <v>37.57</v>
      </c>
      <c r="CB77" s="86">
        <v>77.71</v>
      </c>
      <c r="CC77" s="86">
        <v>98.54</v>
      </c>
      <c r="CD77" s="101" t="s">
        <v>439</v>
      </c>
      <c r="CE77" s="86" t="s">
        <v>439</v>
      </c>
      <c r="CF77" s="86" t="s">
        <v>439</v>
      </c>
      <c r="CG77" s="101" t="s">
        <v>1057</v>
      </c>
      <c r="CH77" s="101" t="s">
        <v>1057</v>
      </c>
      <c r="CI77" s="86" t="s">
        <v>439</v>
      </c>
    </row>
    <row r="78" s="85" customFormat="1" ht="11.65" customHeight="1" spans="1:87">
      <c r="A78" s="85" t="s">
        <v>663</v>
      </c>
      <c r="B78" s="98" t="s">
        <v>381</v>
      </c>
      <c r="C78" s="99" t="s">
        <v>39</v>
      </c>
      <c r="D78" s="85" t="s">
        <v>439</v>
      </c>
      <c r="E78" s="85" t="s">
        <v>439</v>
      </c>
      <c r="F78" s="85" t="s">
        <v>439</v>
      </c>
      <c r="G78" s="85" t="s">
        <v>439</v>
      </c>
      <c r="H78" s="86" t="s">
        <v>439</v>
      </c>
      <c r="I78" s="86" t="s">
        <v>439</v>
      </c>
      <c r="J78" s="86" t="s">
        <v>439</v>
      </c>
      <c r="K78" s="86" t="s">
        <v>439</v>
      </c>
      <c r="L78" s="86" t="s">
        <v>439</v>
      </c>
      <c r="M78" s="86" t="s">
        <v>439</v>
      </c>
      <c r="N78" s="86" t="s">
        <v>439</v>
      </c>
      <c r="O78" s="86" t="s">
        <v>439</v>
      </c>
      <c r="P78" s="86" t="s">
        <v>439</v>
      </c>
      <c r="Q78" s="86" t="s">
        <v>439</v>
      </c>
      <c r="R78" s="86" t="s">
        <v>439</v>
      </c>
      <c r="S78" s="86" t="s">
        <v>439</v>
      </c>
      <c r="T78" s="86" t="s">
        <v>439</v>
      </c>
      <c r="U78" s="86" t="s">
        <v>439</v>
      </c>
      <c r="V78" s="86" t="s">
        <v>439</v>
      </c>
      <c r="W78" s="86" t="s">
        <v>439</v>
      </c>
      <c r="X78" s="86" t="s">
        <v>439</v>
      </c>
      <c r="Y78" s="86" t="s">
        <v>439</v>
      </c>
      <c r="Z78" s="86" t="s">
        <v>439</v>
      </c>
      <c r="AA78" s="86" t="s">
        <v>439</v>
      </c>
      <c r="AB78" s="86" t="s">
        <v>439</v>
      </c>
      <c r="AC78" s="86" t="s">
        <v>439</v>
      </c>
      <c r="AD78" s="86" t="s">
        <v>439</v>
      </c>
      <c r="AE78" s="86" t="s">
        <v>439</v>
      </c>
      <c r="AF78" s="86" t="s">
        <v>439</v>
      </c>
      <c r="AG78" s="86" t="s">
        <v>439</v>
      </c>
      <c r="AH78" s="86" t="s">
        <v>439</v>
      </c>
      <c r="AI78" s="86" t="s">
        <v>439</v>
      </c>
      <c r="AJ78" s="86" t="s">
        <v>439</v>
      </c>
      <c r="AK78" s="86" t="s">
        <v>439</v>
      </c>
      <c r="AL78" s="86" t="s">
        <v>439</v>
      </c>
      <c r="AM78" s="86" t="s">
        <v>439</v>
      </c>
      <c r="AN78" s="86" t="s">
        <v>439</v>
      </c>
      <c r="AO78" s="86" t="s">
        <v>439</v>
      </c>
      <c r="AP78" s="86" t="s">
        <v>439</v>
      </c>
      <c r="AQ78" s="86" t="s">
        <v>439</v>
      </c>
      <c r="AR78" s="86" t="s">
        <v>439</v>
      </c>
      <c r="AS78" s="86" t="s">
        <v>439</v>
      </c>
      <c r="AT78" s="86" t="s">
        <v>439</v>
      </c>
      <c r="AU78" s="86" t="s">
        <v>439</v>
      </c>
      <c r="AV78" s="86" t="s">
        <v>439</v>
      </c>
      <c r="AW78" s="86" t="s">
        <v>439</v>
      </c>
      <c r="AX78" s="86" t="s">
        <v>439</v>
      </c>
      <c r="AY78" s="86" t="s">
        <v>439</v>
      </c>
      <c r="AZ78" s="86" t="s">
        <v>439</v>
      </c>
      <c r="BA78" s="86" t="s">
        <v>439</v>
      </c>
      <c r="BB78" s="86" t="s">
        <v>439</v>
      </c>
      <c r="BC78" s="86" t="s">
        <v>439</v>
      </c>
      <c r="BD78" s="86" t="s">
        <v>439</v>
      </c>
      <c r="BE78" s="86" t="s">
        <v>439</v>
      </c>
      <c r="BF78" s="86">
        <v>5.46</v>
      </c>
      <c r="BG78" s="86">
        <v>1.33</v>
      </c>
      <c r="BH78" s="86">
        <v>8.82</v>
      </c>
      <c r="BI78" s="86">
        <v>1.3</v>
      </c>
      <c r="BJ78" s="86">
        <v>6.82</v>
      </c>
      <c r="BK78" s="86">
        <v>1.1</v>
      </c>
      <c r="BL78" s="86">
        <v>6.33</v>
      </c>
      <c r="BM78" s="86">
        <v>0.96</v>
      </c>
      <c r="BN78" s="86">
        <v>7.99</v>
      </c>
      <c r="BO78" s="86">
        <v>1.12</v>
      </c>
      <c r="BP78" s="86">
        <v>8.17</v>
      </c>
      <c r="BQ78" s="86">
        <v>1.24</v>
      </c>
      <c r="BR78" s="86" t="s">
        <v>439</v>
      </c>
      <c r="BS78" s="86" t="s">
        <v>439</v>
      </c>
      <c r="BT78" s="86" t="s">
        <v>439</v>
      </c>
      <c r="BU78" s="86" t="s">
        <v>439</v>
      </c>
      <c r="BV78" s="86" t="s">
        <v>439</v>
      </c>
      <c r="BW78" s="86" t="s">
        <v>439</v>
      </c>
      <c r="BX78" s="86">
        <v>55.91</v>
      </c>
      <c r="BY78" s="86">
        <v>19.51</v>
      </c>
      <c r="BZ78" s="86" t="s">
        <v>439</v>
      </c>
      <c r="CA78" s="86" t="s">
        <v>439</v>
      </c>
      <c r="CB78" s="86" t="s">
        <v>439</v>
      </c>
      <c r="CC78" s="86" t="s">
        <v>439</v>
      </c>
      <c r="CD78" s="86" t="s">
        <v>439</v>
      </c>
      <c r="CE78" s="86" t="s">
        <v>439</v>
      </c>
      <c r="CF78" s="86" t="s">
        <v>439</v>
      </c>
      <c r="CG78" s="101" t="s">
        <v>1057</v>
      </c>
      <c r="CH78" s="86" t="s">
        <v>439</v>
      </c>
      <c r="CI78" s="86" t="s">
        <v>439</v>
      </c>
    </row>
    <row r="79" s="85" customFormat="1" ht="11.65" customHeight="1" spans="1:87">
      <c r="A79" s="85" t="s">
        <v>666</v>
      </c>
      <c r="B79" s="98" t="s">
        <v>667</v>
      </c>
      <c r="C79" s="99" t="s">
        <v>39</v>
      </c>
      <c r="D79" s="85" t="s">
        <v>439</v>
      </c>
      <c r="E79" s="85" t="s">
        <v>439</v>
      </c>
      <c r="F79" s="85" t="s">
        <v>439</v>
      </c>
      <c r="G79" s="85" t="s">
        <v>439</v>
      </c>
      <c r="H79" s="86" t="s">
        <v>439</v>
      </c>
      <c r="I79" s="86" t="s">
        <v>439</v>
      </c>
      <c r="J79" s="86" t="s">
        <v>1059</v>
      </c>
      <c r="K79" s="86" t="s">
        <v>439</v>
      </c>
      <c r="L79" s="86" t="s">
        <v>1052</v>
      </c>
      <c r="M79" s="86" t="s">
        <v>1056</v>
      </c>
      <c r="N79" s="86" t="s">
        <v>439</v>
      </c>
      <c r="O79" s="86" t="s">
        <v>439</v>
      </c>
      <c r="P79" s="86" t="s">
        <v>439</v>
      </c>
      <c r="Q79" s="86" t="s">
        <v>439</v>
      </c>
      <c r="R79" s="86" t="s">
        <v>439</v>
      </c>
      <c r="S79" s="86" t="s">
        <v>439</v>
      </c>
      <c r="T79" s="86" t="s">
        <v>439</v>
      </c>
      <c r="U79" s="86" t="s">
        <v>439</v>
      </c>
      <c r="V79" s="86" t="s">
        <v>1053</v>
      </c>
      <c r="W79" s="86" t="s">
        <v>439</v>
      </c>
      <c r="X79" s="86" t="s">
        <v>1052</v>
      </c>
      <c r="Y79" s="86" t="s">
        <v>1056</v>
      </c>
      <c r="Z79" s="86">
        <v>61.92</v>
      </c>
      <c r="AA79" s="86">
        <v>48.29</v>
      </c>
      <c r="AB79" s="86" t="s">
        <v>1050</v>
      </c>
      <c r="AC79" s="86" t="s">
        <v>439</v>
      </c>
      <c r="AD79" s="86" t="s">
        <v>1052</v>
      </c>
      <c r="AE79" s="86" t="s">
        <v>1056</v>
      </c>
      <c r="AF79" s="86">
        <v>83.1</v>
      </c>
      <c r="AG79" s="86">
        <v>68.04</v>
      </c>
      <c r="AH79" s="86" t="s">
        <v>439</v>
      </c>
      <c r="AI79" s="86" t="s">
        <v>439</v>
      </c>
      <c r="AJ79" s="86" t="s">
        <v>439</v>
      </c>
      <c r="AK79" s="86" t="s">
        <v>439</v>
      </c>
      <c r="AL79" s="86" t="s">
        <v>439</v>
      </c>
      <c r="AM79" s="86" t="s">
        <v>439</v>
      </c>
      <c r="AN79" s="86" t="s">
        <v>439</v>
      </c>
      <c r="AO79" s="86" t="s">
        <v>439</v>
      </c>
      <c r="AP79" s="86" t="s">
        <v>439</v>
      </c>
      <c r="AQ79" s="86" t="s">
        <v>439</v>
      </c>
      <c r="AR79" s="86" t="s">
        <v>439</v>
      </c>
      <c r="AS79" s="86" t="s">
        <v>439</v>
      </c>
      <c r="AT79" s="86" t="s">
        <v>439</v>
      </c>
      <c r="AU79" s="86" t="s">
        <v>439</v>
      </c>
      <c r="AV79" s="86" t="s">
        <v>439</v>
      </c>
      <c r="AW79" s="86" t="s">
        <v>439</v>
      </c>
      <c r="AX79" s="86" t="s">
        <v>439</v>
      </c>
      <c r="AY79" s="86" t="s">
        <v>439</v>
      </c>
      <c r="AZ79" s="86" t="s">
        <v>439</v>
      </c>
      <c r="BA79" s="86" t="s">
        <v>439</v>
      </c>
      <c r="BB79" s="86" t="s">
        <v>439</v>
      </c>
      <c r="BC79" s="86" t="s">
        <v>439</v>
      </c>
      <c r="BD79" s="86" t="s">
        <v>439</v>
      </c>
      <c r="BE79" s="86" t="s">
        <v>439</v>
      </c>
      <c r="BF79" s="86" t="s">
        <v>439</v>
      </c>
      <c r="BG79" s="86" t="s">
        <v>439</v>
      </c>
      <c r="BH79" s="86" t="s">
        <v>439</v>
      </c>
      <c r="BI79" s="86" t="s">
        <v>439</v>
      </c>
      <c r="BJ79" s="86" t="s">
        <v>439</v>
      </c>
      <c r="BK79" s="86" t="s">
        <v>439</v>
      </c>
      <c r="BL79" s="86" t="s">
        <v>439</v>
      </c>
      <c r="BM79" s="86" t="s">
        <v>439</v>
      </c>
      <c r="BN79" s="86" t="s">
        <v>439</v>
      </c>
      <c r="BO79" s="86" t="s">
        <v>439</v>
      </c>
      <c r="BP79" s="86" t="s">
        <v>439</v>
      </c>
      <c r="BQ79" s="86" t="s">
        <v>439</v>
      </c>
      <c r="BR79" s="86" t="s">
        <v>439</v>
      </c>
      <c r="BS79" s="86" t="s">
        <v>439</v>
      </c>
      <c r="BT79" s="86" t="s">
        <v>439</v>
      </c>
      <c r="BU79" s="86" t="s">
        <v>439</v>
      </c>
      <c r="BV79" s="86" t="s">
        <v>439</v>
      </c>
      <c r="BW79" s="86" t="s">
        <v>439</v>
      </c>
      <c r="BX79" s="86">
        <v>23.78</v>
      </c>
      <c r="BY79" s="86">
        <v>61.61</v>
      </c>
      <c r="BZ79" s="86">
        <v>21.87</v>
      </c>
      <c r="CA79" s="86">
        <v>36.73</v>
      </c>
      <c r="CB79" s="86">
        <v>58.98</v>
      </c>
      <c r="CC79" s="86">
        <v>60.52</v>
      </c>
      <c r="CD79" s="86" t="s">
        <v>439</v>
      </c>
      <c r="CE79" s="86" t="s">
        <v>439</v>
      </c>
      <c r="CF79" s="86" t="s">
        <v>439</v>
      </c>
      <c r="CG79" s="101" t="s">
        <v>1057</v>
      </c>
      <c r="CH79" s="101" t="s">
        <v>1057</v>
      </c>
      <c r="CI79" s="86" t="s">
        <v>439</v>
      </c>
    </row>
    <row r="80" s="85" customFormat="1" ht="11.65" customHeight="1" spans="1:87">
      <c r="A80" s="85" t="s">
        <v>672</v>
      </c>
      <c r="B80" s="98" t="s">
        <v>673</v>
      </c>
      <c r="C80" s="99" t="s">
        <v>39</v>
      </c>
      <c r="D80" s="85" t="s">
        <v>1053</v>
      </c>
      <c r="E80" s="85" t="s">
        <v>1054</v>
      </c>
      <c r="F80" s="85" t="s">
        <v>1052</v>
      </c>
      <c r="G80" s="85" t="s">
        <v>1056</v>
      </c>
      <c r="H80" s="86">
        <v>55.02</v>
      </c>
      <c r="I80" s="86">
        <v>37.26</v>
      </c>
      <c r="J80" s="86" t="s">
        <v>1059</v>
      </c>
      <c r="K80" s="86" t="s">
        <v>1051</v>
      </c>
      <c r="L80" s="86" t="s">
        <v>1052</v>
      </c>
      <c r="M80" s="86" t="s">
        <v>1056</v>
      </c>
      <c r="N80" s="86">
        <v>65.12</v>
      </c>
      <c r="O80" s="86">
        <v>46.3</v>
      </c>
      <c r="P80" s="86" t="s">
        <v>1059</v>
      </c>
      <c r="Q80" s="86" t="s">
        <v>1054</v>
      </c>
      <c r="R80" s="86" t="s">
        <v>1052</v>
      </c>
      <c r="S80" s="86" t="s">
        <v>1056</v>
      </c>
      <c r="T80" s="86">
        <v>92.33</v>
      </c>
      <c r="U80" s="86">
        <v>56.41</v>
      </c>
      <c r="V80" s="86" t="s">
        <v>1059</v>
      </c>
      <c r="W80" s="86" t="s">
        <v>1051</v>
      </c>
      <c r="X80" s="86" t="s">
        <v>1052</v>
      </c>
      <c r="Y80" s="101" t="s">
        <v>1055</v>
      </c>
      <c r="Z80" s="86">
        <v>89.43</v>
      </c>
      <c r="AA80" s="86">
        <v>48.16</v>
      </c>
      <c r="AB80" s="86" t="s">
        <v>439</v>
      </c>
      <c r="AC80" s="86" t="s">
        <v>439</v>
      </c>
      <c r="AD80" s="86" t="s">
        <v>439</v>
      </c>
      <c r="AE80" s="86" t="s">
        <v>439</v>
      </c>
      <c r="AF80" s="86" t="s">
        <v>439</v>
      </c>
      <c r="AG80" s="86" t="s">
        <v>439</v>
      </c>
      <c r="AH80" s="86" t="s">
        <v>439</v>
      </c>
      <c r="AI80" s="86" t="s">
        <v>439</v>
      </c>
      <c r="AJ80" s="86" t="s">
        <v>439</v>
      </c>
      <c r="AK80" s="86" t="s">
        <v>439</v>
      </c>
      <c r="AL80" s="86" t="s">
        <v>439</v>
      </c>
      <c r="AM80" s="86" t="s">
        <v>439</v>
      </c>
      <c r="AN80" s="86" t="s">
        <v>439</v>
      </c>
      <c r="AO80" s="86" t="s">
        <v>439</v>
      </c>
      <c r="AP80" s="86" t="s">
        <v>439</v>
      </c>
      <c r="AQ80" s="86" t="s">
        <v>439</v>
      </c>
      <c r="AR80" s="86" t="s">
        <v>439</v>
      </c>
      <c r="AS80" s="86" t="s">
        <v>439</v>
      </c>
      <c r="AT80" s="86" t="s">
        <v>439</v>
      </c>
      <c r="AU80" s="86" t="s">
        <v>439</v>
      </c>
      <c r="AV80" s="86" t="s">
        <v>439</v>
      </c>
      <c r="AW80" s="86" t="s">
        <v>439</v>
      </c>
      <c r="AX80" s="86" t="s">
        <v>439</v>
      </c>
      <c r="AY80" s="86" t="s">
        <v>439</v>
      </c>
      <c r="AZ80" s="86" t="s">
        <v>439</v>
      </c>
      <c r="BA80" s="86" t="s">
        <v>439</v>
      </c>
      <c r="BB80" s="86" t="s">
        <v>439</v>
      </c>
      <c r="BC80" s="86" t="s">
        <v>439</v>
      </c>
      <c r="BD80" s="86" t="s">
        <v>439</v>
      </c>
      <c r="BE80" s="86" t="s">
        <v>439</v>
      </c>
      <c r="BF80" s="86">
        <v>8.43</v>
      </c>
      <c r="BG80" s="86">
        <v>1.25</v>
      </c>
      <c r="BH80" s="86">
        <v>9.58</v>
      </c>
      <c r="BI80" s="86">
        <v>0.64</v>
      </c>
      <c r="BJ80" s="86">
        <v>6.97</v>
      </c>
      <c r="BK80" s="86">
        <v>0.96</v>
      </c>
      <c r="BL80" s="86">
        <v>7.95</v>
      </c>
      <c r="BM80" s="86">
        <v>1.41</v>
      </c>
      <c r="BN80" s="86">
        <v>7.08</v>
      </c>
      <c r="BO80" s="86">
        <v>0.97</v>
      </c>
      <c r="BP80" s="86">
        <v>8.71</v>
      </c>
      <c r="BQ80" s="86">
        <v>0.94</v>
      </c>
      <c r="BR80" s="86" t="s">
        <v>439</v>
      </c>
      <c r="BS80" s="86" t="s">
        <v>439</v>
      </c>
      <c r="BT80" s="86" t="s">
        <v>439</v>
      </c>
      <c r="BU80" s="86" t="s">
        <v>439</v>
      </c>
      <c r="BV80" s="86" t="s">
        <v>439</v>
      </c>
      <c r="BW80" s="86" t="s">
        <v>439</v>
      </c>
      <c r="BX80" s="86">
        <v>17.43</v>
      </c>
      <c r="BY80" s="86">
        <v>20.89</v>
      </c>
      <c r="BZ80" s="86">
        <v>5.65</v>
      </c>
      <c r="CA80" s="86">
        <v>51.05</v>
      </c>
      <c r="CB80" s="86">
        <v>17.09</v>
      </c>
      <c r="CC80" s="86">
        <v>10.08</v>
      </c>
      <c r="CD80" s="86" t="s">
        <v>439</v>
      </c>
      <c r="CE80" s="86" t="s">
        <v>439</v>
      </c>
      <c r="CF80" s="86" t="s">
        <v>439</v>
      </c>
      <c r="CG80" s="101" t="s">
        <v>1057</v>
      </c>
      <c r="CH80" s="101" t="s">
        <v>1057</v>
      </c>
      <c r="CI80" s="86" t="s">
        <v>439</v>
      </c>
    </row>
    <row r="81" s="85" customFormat="1" ht="11.65" customHeight="1" spans="1:87">
      <c r="A81" s="85" t="s">
        <v>676</v>
      </c>
      <c r="B81" s="98" t="s">
        <v>677</v>
      </c>
      <c r="C81" s="99" t="s">
        <v>39</v>
      </c>
      <c r="D81" s="85" t="s">
        <v>1059</v>
      </c>
      <c r="E81" s="85" t="s">
        <v>1051</v>
      </c>
      <c r="F81" s="100" t="s">
        <v>1058</v>
      </c>
      <c r="G81" s="85" t="s">
        <v>1056</v>
      </c>
      <c r="H81" s="86">
        <v>86.19</v>
      </c>
      <c r="I81" s="86">
        <v>41.35</v>
      </c>
      <c r="J81" s="86" t="s">
        <v>439</v>
      </c>
      <c r="K81" s="86" t="s">
        <v>439</v>
      </c>
      <c r="L81" s="86" t="s">
        <v>439</v>
      </c>
      <c r="M81" s="86" t="s">
        <v>439</v>
      </c>
      <c r="N81" s="86">
        <v>91.01</v>
      </c>
      <c r="O81" s="86">
        <v>46.43</v>
      </c>
      <c r="P81" s="86" t="s">
        <v>1059</v>
      </c>
      <c r="Q81" s="86" t="s">
        <v>1051</v>
      </c>
      <c r="R81" s="86" t="s">
        <v>1052</v>
      </c>
      <c r="S81" s="101" t="s">
        <v>1055</v>
      </c>
      <c r="T81" s="86">
        <v>108.76</v>
      </c>
      <c r="U81" s="86">
        <v>54.73</v>
      </c>
      <c r="V81" s="86" t="s">
        <v>1050</v>
      </c>
      <c r="W81" s="86" t="s">
        <v>1051</v>
      </c>
      <c r="X81" s="101" t="s">
        <v>1069</v>
      </c>
      <c r="Y81" s="86" t="s">
        <v>1056</v>
      </c>
      <c r="Z81" s="86">
        <v>51.29</v>
      </c>
      <c r="AA81" s="86">
        <v>22.69</v>
      </c>
      <c r="AB81" s="86" t="s">
        <v>1053</v>
      </c>
      <c r="AC81" s="86" t="s">
        <v>1051</v>
      </c>
      <c r="AD81" s="101" t="s">
        <v>1069</v>
      </c>
      <c r="AE81" s="86" t="s">
        <v>1056</v>
      </c>
      <c r="AF81" s="86">
        <v>64.92</v>
      </c>
      <c r="AG81" s="86">
        <v>29.48</v>
      </c>
      <c r="AH81" s="101" t="s">
        <v>1060</v>
      </c>
      <c r="AI81" s="86" t="s">
        <v>1051</v>
      </c>
      <c r="AJ81" s="101" t="s">
        <v>1069</v>
      </c>
      <c r="AK81" s="86" t="s">
        <v>1056</v>
      </c>
      <c r="AL81" s="86">
        <v>75.14</v>
      </c>
      <c r="AM81" s="86">
        <v>33.54</v>
      </c>
      <c r="AN81" s="86" t="s">
        <v>439</v>
      </c>
      <c r="AO81" s="86" t="s">
        <v>439</v>
      </c>
      <c r="AP81" s="86" t="s">
        <v>439</v>
      </c>
      <c r="AQ81" s="86" t="s">
        <v>439</v>
      </c>
      <c r="AR81" s="86" t="s">
        <v>439</v>
      </c>
      <c r="AS81" s="86" t="s">
        <v>439</v>
      </c>
      <c r="AT81" s="86" t="s">
        <v>439</v>
      </c>
      <c r="AU81" s="86" t="s">
        <v>439</v>
      </c>
      <c r="AV81" s="86" t="s">
        <v>439</v>
      </c>
      <c r="AW81" s="86" t="s">
        <v>439</v>
      </c>
      <c r="AX81" s="86" t="s">
        <v>439</v>
      </c>
      <c r="AY81" s="86" t="s">
        <v>439</v>
      </c>
      <c r="AZ81" s="86" t="s">
        <v>439</v>
      </c>
      <c r="BA81" s="86" t="s">
        <v>439</v>
      </c>
      <c r="BB81" s="86" t="s">
        <v>439</v>
      </c>
      <c r="BC81" s="86" t="s">
        <v>439</v>
      </c>
      <c r="BD81" s="86" t="s">
        <v>439</v>
      </c>
      <c r="BE81" s="86" t="s">
        <v>439</v>
      </c>
      <c r="BF81" s="86">
        <v>5.54</v>
      </c>
      <c r="BG81" s="86">
        <v>0.91</v>
      </c>
      <c r="BH81" s="86">
        <v>5.9</v>
      </c>
      <c r="BI81" s="86">
        <v>1.9</v>
      </c>
      <c r="BJ81" s="86" t="s">
        <v>439</v>
      </c>
      <c r="BK81" s="86" t="s">
        <v>439</v>
      </c>
      <c r="BL81" s="86">
        <v>4.11</v>
      </c>
      <c r="BM81" s="86">
        <v>1.09</v>
      </c>
      <c r="BN81" s="86" t="s">
        <v>439</v>
      </c>
      <c r="BO81" s="86" t="s">
        <v>439</v>
      </c>
      <c r="BP81" s="86" t="s">
        <v>439</v>
      </c>
      <c r="BQ81" s="86" t="s">
        <v>439</v>
      </c>
      <c r="BR81" s="86" t="s">
        <v>439</v>
      </c>
      <c r="BS81" s="86" t="s">
        <v>439</v>
      </c>
      <c r="BT81" s="86" t="s">
        <v>439</v>
      </c>
      <c r="BU81" s="86" t="s">
        <v>439</v>
      </c>
      <c r="BV81" s="86" t="s">
        <v>439</v>
      </c>
      <c r="BW81" s="86" t="s">
        <v>439</v>
      </c>
      <c r="BX81" s="86">
        <v>36.5</v>
      </c>
      <c r="BY81" s="86">
        <v>42.34</v>
      </c>
      <c r="BZ81" s="86">
        <v>29.87</v>
      </c>
      <c r="CA81" s="86">
        <v>37.57</v>
      </c>
      <c r="CB81" s="86">
        <v>40.72</v>
      </c>
      <c r="CC81" s="86">
        <v>37</v>
      </c>
      <c r="CD81" s="86" t="s">
        <v>439</v>
      </c>
      <c r="CE81" s="86" t="s">
        <v>439</v>
      </c>
      <c r="CF81" s="86" t="s">
        <v>439</v>
      </c>
      <c r="CG81" s="101" t="s">
        <v>1057</v>
      </c>
      <c r="CH81" s="101" t="s">
        <v>1057</v>
      </c>
      <c r="CI81" s="86" t="s">
        <v>439</v>
      </c>
    </row>
    <row r="82" s="85" customFormat="1" ht="11.65" customHeight="1" spans="1:87">
      <c r="A82" s="85" t="s">
        <v>682</v>
      </c>
      <c r="B82" s="98" t="s">
        <v>683</v>
      </c>
      <c r="C82" s="99" t="s">
        <v>39</v>
      </c>
      <c r="D82" s="85" t="s">
        <v>439</v>
      </c>
      <c r="E82" s="85" t="s">
        <v>439</v>
      </c>
      <c r="F82" s="85" t="s">
        <v>439</v>
      </c>
      <c r="G82" s="85" t="s">
        <v>439</v>
      </c>
      <c r="H82" s="86" t="s">
        <v>439</v>
      </c>
      <c r="I82" s="86" t="s">
        <v>439</v>
      </c>
      <c r="J82" s="86" t="s">
        <v>1053</v>
      </c>
      <c r="K82" s="86" t="s">
        <v>1051</v>
      </c>
      <c r="L82" s="86" t="s">
        <v>1052</v>
      </c>
      <c r="M82" s="86" t="s">
        <v>1055</v>
      </c>
      <c r="N82" s="86" t="s">
        <v>439</v>
      </c>
      <c r="O82" s="86" t="s">
        <v>439</v>
      </c>
      <c r="P82" s="86" t="s">
        <v>439</v>
      </c>
      <c r="Q82" s="86" t="s">
        <v>439</v>
      </c>
      <c r="R82" s="86" t="s">
        <v>439</v>
      </c>
      <c r="S82" s="86" t="s">
        <v>439</v>
      </c>
      <c r="T82" s="86" t="s">
        <v>439</v>
      </c>
      <c r="U82" s="86" t="s">
        <v>439</v>
      </c>
      <c r="V82" s="86" t="s">
        <v>439</v>
      </c>
      <c r="W82" s="86" t="s">
        <v>439</v>
      </c>
      <c r="X82" s="86" t="s">
        <v>439</v>
      </c>
      <c r="Y82" s="86" t="s">
        <v>439</v>
      </c>
      <c r="Z82" s="86" t="s">
        <v>439</v>
      </c>
      <c r="AA82" s="86" t="s">
        <v>439</v>
      </c>
      <c r="AB82" s="86" t="s">
        <v>439</v>
      </c>
      <c r="AC82" s="86" t="s">
        <v>439</v>
      </c>
      <c r="AD82" s="86" t="s">
        <v>439</v>
      </c>
      <c r="AE82" s="86" t="s">
        <v>439</v>
      </c>
      <c r="AF82" s="86" t="s">
        <v>439</v>
      </c>
      <c r="AG82" s="86" t="s">
        <v>439</v>
      </c>
      <c r="AH82" s="86" t="s">
        <v>439</v>
      </c>
      <c r="AI82" s="86" t="s">
        <v>439</v>
      </c>
      <c r="AJ82" s="86" t="s">
        <v>439</v>
      </c>
      <c r="AK82" s="86" t="s">
        <v>439</v>
      </c>
      <c r="AL82" s="86" t="s">
        <v>439</v>
      </c>
      <c r="AM82" s="86" t="s">
        <v>439</v>
      </c>
      <c r="AN82" s="86" t="s">
        <v>439</v>
      </c>
      <c r="AO82" s="86" t="s">
        <v>439</v>
      </c>
      <c r="AP82" s="86" t="s">
        <v>439</v>
      </c>
      <c r="AQ82" s="86" t="s">
        <v>439</v>
      </c>
      <c r="AR82" s="86" t="s">
        <v>439</v>
      </c>
      <c r="AS82" s="86" t="s">
        <v>439</v>
      </c>
      <c r="AT82" s="86" t="s">
        <v>439</v>
      </c>
      <c r="AU82" s="86" t="s">
        <v>439</v>
      </c>
      <c r="AV82" s="86" t="s">
        <v>439</v>
      </c>
      <c r="AW82" s="86" t="s">
        <v>439</v>
      </c>
      <c r="AX82" s="86" t="s">
        <v>439</v>
      </c>
      <c r="AY82" s="86" t="s">
        <v>439</v>
      </c>
      <c r="AZ82" s="86" t="s">
        <v>439</v>
      </c>
      <c r="BA82" s="86" t="s">
        <v>439</v>
      </c>
      <c r="BB82" s="86" t="s">
        <v>439</v>
      </c>
      <c r="BC82" s="86" t="s">
        <v>439</v>
      </c>
      <c r="BD82" s="86" t="s">
        <v>439</v>
      </c>
      <c r="BE82" s="86" t="s">
        <v>439</v>
      </c>
      <c r="BF82" s="86">
        <v>5.31</v>
      </c>
      <c r="BG82" s="86">
        <v>1.67</v>
      </c>
      <c r="BH82" s="86" t="s">
        <v>439</v>
      </c>
      <c r="BI82" s="86" t="s">
        <v>439</v>
      </c>
      <c r="BJ82" s="86" t="s">
        <v>439</v>
      </c>
      <c r="BK82" s="86" t="s">
        <v>439</v>
      </c>
      <c r="BL82" s="86" t="s">
        <v>439</v>
      </c>
      <c r="BM82" s="86" t="s">
        <v>439</v>
      </c>
      <c r="BN82" s="86" t="s">
        <v>439</v>
      </c>
      <c r="BO82" s="86" t="s">
        <v>439</v>
      </c>
      <c r="BP82" s="86" t="s">
        <v>439</v>
      </c>
      <c r="BQ82" s="86" t="s">
        <v>439</v>
      </c>
      <c r="BR82" s="86" t="s">
        <v>439</v>
      </c>
      <c r="BS82" s="86" t="s">
        <v>439</v>
      </c>
      <c r="BT82" s="86" t="s">
        <v>439</v>
      </c>
      <c r="BU82" s="86" t="s">
        <v>439</v>
      </c>
      <c r="BV82" s="86" t="s">
        <v>439</v>
      </c>
      <c r="BW82" s="86" t="s">
        <v>439</v>
      </c>
      <c r="BX82" s="86">
        <v>29.32</v>
      </c>
      <c r="BY82" s="86">
        <v>31.5</v>
      </c>
      <c r="BZ82" s="86">
        <v>39.78</v>
      </c>
      <c r="CA82" s="86">
        <v>36.05</v>
      </c>
      <c r="CB82" s="86">
        <v>55.36</v>
      </c>
      <c r="CC82" s="86">
        <v>33.67</v>
      </c>
      <c r="CD82" s="86" t="s">
        <v>439</v>
      </c>
      <c r="CE82" s="86" t="s">
        <v>439</v>
      </c>
      <c r="CF82" s="86" t="s">
        <v>439</v>
      </c>
      <c r="CG82" s="101" t="s">
        <v>1057</v>
      </c>
      <c r="CH82" s="101" t="s">
        <v>1057</v>
      </c>
      <c r="CI82" s="86" t="s">
        <v>439</v>
      </c>
    </row>
    <row r="83" s="85" customFormat="1" ht="11.65" customHeight="1" spans="1:87">
      <c r="A83" s="85" t="s">
        <v>687</v>
      </c>
      <c r="B83" s="98" t="s">
        <v>389</v>
      </c>
      <c r="C83" s="99" t="s">
        <v>39</v>
      </c>
      <c r="D83" s="85" t="s">
        <v>1050</v>
      </c>
      <c r="E83" s="85" t="s">
        <v>1051</v>
      </c>
      <c r="F83" s="85" t="s">
        <v>1052</v>
      </c>
      <c r="G83" s="100" t="s">
        <v>1055</v>
      </c>
      <c r="H83" s="86">
        <v>85.16</v>
      </c>
      <c r="I83" s="86">
        <v>56.22</v>
      </c>
      <c r="J83" s="86" t="s">
        <v>1059</v>
      </c>
      <c r="K83" s="86" t="s">
        <v>1051</v>
      </c>
      <c r="L83" s="86" t="s">
        <v>1065</v>
      </c>
      <c r="M83" s="101" t="s">
        <v>1068</v>
      </c>
      <c r="N83" s="86">
        <v>89.56</v>
      </c>
      <c r="O83" s="86">
        <v>60.87</v>
      </c>
      <c r="P83" s="86" t="s">
        <v>439</v>
      </c>
      <c r="Q83" s="86" t="s">
        <v>1051</v>
      </c>
      <c r="R83" s="86" t="s">
        <v>1052</v>
      </c>
      <c r="S83" s="101" t="s">
        <v>1055</v>
      </c>
      <c r="T83" s="86">
        <v>85.2</v>
      </c>
      <c r="U83" s="86">
        <v>55.76</v>
      </c>
      <c r="V83" s="86" t="s">
        <v>1059</v>
      </c>
      <c r="W83" s="86" t="s">
        <v>1054</v>
      </c>
      <c r="X83" s="86" t="s">
        <v>1052</v>
      </c>
      <c r="Y83" s="101" t="s">
        <v>1055</v>
      </c>
      <c r="Z83" s="86">
        <v>146.71</v>
      </c>
      <c r="AA83" s="86">
        <v>97.02</v>
      </c>
      <c r="AB83" s="86" t="s">
        <v>439</v>
      </c>
      <c r="AC83" s="86" t="s">
        <v>439</v>
      </c>
      <c r="AD83" s="86" t="s">
        <v>1052</v>
      </c>
      <c r="AE83" s="101" t="s">
        <v>1055</v>
      </c>
      <c r="AF83" s="86">
        <v>107.92</v>
      </c>
      <c r="AG83" s="86">
        <v>86.91</v>
      </c>
      <c r="AH83" s="86" t="s">
        <v>439</v>
      </c>
      <c r="AI83" s="86" t="s">
        <v>439</v>
      </c>
      <c r="AJ83" s="86" t="s">
        <v>439</v>
      </c>
      <c r="AK83" s="86" t="s">
        <v>439</v>
      </c>
      <c r="AL83" s="86" t="s">
        <v>439</v>
      </c>
      <c r="AM83" s="86" t="s">
        <v>439</v>
      </c>
      <c r="AN83" s="86" t="s">
        <v>439</v>
      </c>
      <c r="AO83" s="86" t="s">
        <v>439</v>
      </c>
      <c r="AP83" s="86" t="s">
        <v>439</v>
      </c>
      <c r="AQ83" s="86" t="s">
        <v>439</v>
      </c>
      <c r="AR83" s="86" t="s">
        <v>439</v>
      </c>
      <c r="AS83" s="86" t="s">
        <v>439</v>
      </c>
      <c r="AT83" s="86" t="s">
        <v>439</v>
      </c>
      <c r="AU83" s="86" t="s">
        <v>439</v>
      </c>
      <c r="AV83" s="86" t="s">
        <v>439</v>
      </c>
      <c r="AW83" s="86" t="s">
        <v>439</v>
      </c>
      <c r="AX83" s="86" t="s">
        <v>439</v>
      </c>
      <c r="AY83" s="86" t="s">
        <v>439</v>
      </c>
      <c r="AZ83" s="86" t="s">
        <v>439</v>
      </c>
      <c r="BA83" s="86" t="s">
        <v>439</v>
      </c>
      <c r="BB83" s="86" t="s">
        <v>439</v>
      </c>
      <c r="BC83" s="86" t="s">
        <v>439</v>
      </c>
      <c r="BD83" s="86" t="s">
        <v>439</v>
      </c>
      <c r="BE83" s="86" t="s">
        <v>439</v>
      </c>
      <c r="BF83" s="86">
        <v>5.06</v>
      </c>
      <c r="BG83" s="86">
        <v>0.69</v>
      </c>
      <c r="BH83" s="86">
        <v>4.07</v>
      </c>
      <c r="BI83" s="86">
        <v>0.49</v>
      </c>
      <c r="BJ83" s="86">
        <v>4.04</v>
      </c>
      <c r="BK83" s="86">
        <v>0.18</v>
      </c>
      <c r="BL83" s="86">
        <v>7.19</v>
      </c>
      <c r="BM83" s="86">
        <v>0.7</v>
      </c>
      <c r="BN83" s="86">
        <v>7.68</v>
      </c>
      <c r="BO83" s="86">
        <v>1.66</v>
      </c>
      <c r="BP83" s="86">
        <v>8.59</v>
      </c>
      <c r="BQ83" s="86">
        <v>1.25</v>
      </c>
      <c r="BR83" s="86" t="s">
        <v>439</v>
      </c>
      <c r="BS83" s="86" t="s">
        <v>439</v>
      </c>
      <c r="BT83" s="86" t="s">
        <v>439</v>
      </c>
      <c r="BU83" s="86" t="s">
        <v>439</v>
      </c>
      <c r="BV83" s="86" t="s">
        <v>439</v>
      </c>
      <c r="BW83" s="86" t="s">
        <v>439</v>
      </c>
      <c r="BX83" s="86">
        <v>22.13</v>
      </c>
      <c r="BY83" s="86">
        <v>41.23</v>
      </c>
      <c r="BZ83" s="86">
        <v>27.34</v>
      </c>
      <c r="CA83" s="86" t="s">
        <v>439</v>
      </c>
      <c r="CB83" s="86" t="s">
        <v>439</v>
      </c>
      <c r="CC83" s="86" t="s">
        <v>439</v>
      </c>
      <c r="CD83" s="86" t="s">
        <v>439</v>
      </c>
      <c r="CE83" s="86" t="s">
        <v>439</v>
      </c>
      <c r="CF83" s="86" t="s">
        <v>439</v>
      </c>
      <c r="CG83" s="101" t="s">
        <v>1057</v>
      </c>
      <c r="CH83" s="86" t="s">
        <v>439</v>
      </c>
      <c r="CI83" s="86" t="s">
        <v>439</v>
      </c>
    </row>
    <row r="84" s="85" customFormat="1" ht="11.65" customHeight="1" spans="1:87">
      <c r="A84" s="85" t="s">
        <v>699</v>
      </c>
      <c r="B84" s="98" t="s">
        <v>409</v>
      </c>
      <c r="C84" s="99" t="s">
        <v>406</v>
      </c>
      <c r="D84" s="85" t="s">
        <v>1050</v>
      </c>
      <c r="E84" s="85" t="s">
        <v>1051</v>
      </c>
      <c r="F84" s="100" t="s">
        <v>1065</v>
      </c>
      <c r="G84" s="100" t="s">
        <v>1068</v>
      </c>
      <c r="H84" s="86">
        <v>78.85</v>
      </c>
      <c r="I84" s="86">
        <v>43.1</v>
      </c>
      <c r="J84" s="86" t="s">
        <v>1053</v>
      </c>
      <c r="K84" s="86" t="s">
        <v>1054</v>
      </c>
      <c r="L84" s="101" t="s">
        <v>1065</v>
      </c>
      <c r="M84" s="101" t="s">
        <v>1068</v>
      </c>
      <c r="N84" s="86">
        <v>81.69</v>
      </c>
      <c r="O84" s="86">
        <v>43.51</v>
      </c>
      <c r="P84" s="86" t="s">
        <v>1059</v>
      </c>
      <c r="Q84" s="86" t="s">
        <v>1051</v>
      </c>
      <c r="R84" s="101" t="s">
        <v>1065</v>
      </c>
      <c r="S84" s="101" t="s">
        <v>1068</v>
      </c>
      <c r="T84" s="86">
        <v>103.16</v>
      </c>
      <c r="U84" s="86">
        <v>50.98</v>
      </c>
      <c r="V84" s="86" t="s">
        <v>1059</v>
      </c>
      <c r="W84" s="86" t="s">
        <v>1051</v>
      </c>
      <c r="X84" s="101" t="s">
        <v>1069</v>
      </c>
      <c r="Y84" s="101" t="s">
        <v>1068</v>
      </c>
      <c r="Z84" s="86">
        <v>113.49</v>
      </c>
      <c r="AA84" s="86">
        <v>55.66</v>
      </c>
      <c r="AB84" s="86" t="s">
        <v>1059</v>
      </c>
      <c r="AC84" s="86" t="s">
        <v>1051</v>
      </c>
      <c r="AD84" s="101" t="s">
        <v>1069</v>
      </c>
      <c r="AE84" s="101" t="s">
        <v>1068</v>
      </c>
      <c r="AF84" s="86">
        <v>91.83</v>
      </c>
      <c r="AG84" s="86">
        <v>44.64</v>
      </c>
      <c r="AH84" s="86" t="s">
        <v>1059</v>
      </c>
      <c r="AI84" s="86" t="s">
        <v>1051</v>
      </c>
      <c r="AJ84" s="101" t="s">
        <v>1069</v>
      </c>
      <c r="AK84" s="101" t="s">
        <v>1068</v>
      </c>
      <c r="AL84" s="86">
        <v>60.42</v>
      </c>
      <c r="AM84" s="86">
        <v>37.19</v>
      </c>
      <c r="AN84" s="86" t="s">
        <v>439</v>
      </c>
      <c r="AO84" s="86" t="s">
        <v>439</v>
      </c>
      <c r="AP84" s="86" t="s">
        <v>439</v>
      </c>
      <c r="AQ84" s="86" t="s">
        <v>439</v>
      </c>
      <c r="AR84" s="86" t="s">
        <v>439</v>
      </c>
      <c r="AS84" s="86" t="s">
        <v>439</v>
      </c>
      <c r="AT84" s="86" t="s">
        <v>439</v>
      </c>
      <c r="AU84" s="86" t="s">
        <v>439</v>
      </c>
      <c r="AV84" s="86" t="s">
        <v>439</v>
      </c>
      <c r="AW84" s="86" t="s">
        <v>439</v>
      </c>
      <c r="AX84" s="86" t="s">
        <v>439</v>
      </c>
      <c r="AY84" s="86" t="s">
        <v>439</v>
      </c>
      <c r="AZ84" s="86" t="s">
        <v>439</v>
      </c>
      <c r="BA84" s="86" t="s">
        <v>439</v>
      </c>
      <c r="BB84" s="86" t="s">
        <v>439</v>
      </c>
      <c r="BC84" s="86" t="s">
        <v>439</v>
      </c>
      <c r="BD84" s="86" t="s">
        <v>439</v>
      </c>
      <c r="BE84" s="86" t="s">
        <v>439</v>
      </c>
      <c r="BF84" s="86">
        <v>10.63</v>
      </c>
      <c r="BG84" s="86">
        <v>1.79</v>
      </c>
      <c r="BH84" s="86">
        <v>10.85</v>
      </c>
      <c r="BI84" s="86">
        <v>1.92</v>
      </c>
      <c r="BJ84" s="86">
        <v>7.82</v>
      </c>
      <c r="BK84" s="86">
        <v>2.01</v>
      </c>
      <c r="BL84" s="86">
        <v>9.46</v>
      </c>
      <c r="BM84" s="86">
        <v>3.7</v>
      </c>
      <c r="BN84" s="86">
        <v>6.68</v>
      </c>
      <c r="BO84" s="86">
        <v>2.07</v>
      </c>
      <c r="BP84" s="86" t="s">
        <v>439</v>
      </c>
      <c r="BQ84" s="86" t="s">
        <v>439</v>
      </c>
      <c r="BR84" s="86" t="s">
        <v>439</v>
      </c>
      <c r="BS84" s="86" t="s">
        <v>439</v>
      </c>
      <c r="BT84" s="86" t="s">
        <v>439</v>
      </c>
      <c r="BU84" s="86" t="s">
        <v>439</v>
      </c>
      <c r="BV84" s="86" t="s">
        <v>439</v>
      </c>
      <c r="BW84" s="86" t="s">
        <v>439</v>
      </c>
      <c r="BX84" s="86">
        <v>106.89</v>
      </c>
      <c r="BY84" s="86">
        <v>141.61</v>
      </c>
      <c r="BZ84" s="86" t="s">
        <v>439</v>
      </c>
      <c r="CA84" s="86" t="s">
        <v>439</v>
      </c>
      <c r="CB84" s="86" t="s">
        <v>439</v>
      </c>
      <c r="CC84" s="86" t="s">
        <v>439</v>
      </c>
      <c r="CD84" s="86" t="s">
        <v>439</v>
      </c>
      <c r="CE84" s="86" t="s">
        <v>439</v>
      </c>
      <c r="CF84" s="86" t="s">
        <v>439</v>
      </c>
      <c r="CG84" s="101" t="s">
        <v>1057</v>
      </c>
      <c r="CH84" s="86" t="s">
        <v>439</v>
      </c>
      <c r="CI84" s="86" t="s">
        <v>439</v>
      </c>
    </row>
    <row r="85" s="85" customFormat="1" ht="11.65" customHeight="1" spans="1:87">
      <c r="A85" s="85" t="s">
        <v>704</v>
      </c>
      <c r="B85" s="98" t="s">
        <v>705</v>
      </c>
      <c r="C85" s="99" t="s">
        <v>406</v>
      </c>
      <c r="D85" s="85" t="s">
        <v>439</v>
      </c>
      <c r="E85" s="85" t="s">
        <v>439</v>
      </c>
      <c r="F85" s="100" t="s">
        <v>1065</v>
      </c>
      <c r="G85" s="100" t="s">
        <v>1068</v>
      </c>
      <c r="H85" s="86">
        <v>97.07</v>
      </c>
      <c r="I85" s="86">
        <v>62.59</v>
      </c>
      <c r="J85" s="86" t="s">
        <v>1053</v>
      </c>
      <c r="K85" s="86" t="s">
        <v>1051</v>
      </c>
      <c r="L85" s="101" t="s">
        <v>1065</v>
      </c>
      <c r="M85" s="101" t="s">
        <v>1068</v>
      </c>
      <c r="N85" s="86">
        <v>118.84</v>
      </c>
      <c r="O85" s="86">
        <v>64.53</v>
      </c>
      <c r="P85" s="86" t="s">
        <v>439</v>
      </c>
      <c r="Q85" s="86" t="s">
        <v>439</v>
      </c>
      <c r="R85" s="86" t="s">
        <v>439</v>
      </c>
      <c r="S85" s="86" t="s">
        <v>439</v>
      </c>
      <c r="T85" s="86" t="s">
        <v>439</v>
      </c>
      <c r="U85" s="86" t="s">
        <v>439</v>
      </c>
      <c r="V85" s="86" t="s">
        <v>439</v>
      </c>
      <c r="W85" s="86" t="s">
        <v>439</v>
      </c>
      <c r="X85" s="86" t="s">
        <v>439</v>
      </c>
      <c r="Y85" s="86" t="s">
        <v>439</v>
      </c>
      <c r="Z85" s="86" t="s">
        <v>439</v>
      </c>
      <c r="AA85" s="86" t="s">
        <v>439</v>
      </c>
      <c r="AB85" s="86" t="s">
        <v>439</v>
      </c>
      <c r="AC85" s="86" t="s">
        <v>439</v>
      </c>
      <c r="AD85" s="86" t="s">
        <v>439</v>
      </c>
      <c r="AE85" s="86" t="s">
        <v>439</v>
      </c>
      <c r="AF85" s="86" t="s">
        <v>439</v>
      </c>
      <c r="AG85" s="86" t="s">
        <v>439</v>
      </c>
      <c r="AH85" s="86" t="s">
        <v>439</v>
      </c>
      <c r="AI85" s="86" t="s">
        <v>439</v>
      </c>
      <c r="AJ85" s="86" t="s">
        <v>439</v>
      </c>
      <c r="AK85" s="86" t="s">
        <v>439</v>
      </c>
      <c r="AL85" s="86" t="s">
        <v>439</v>
      </c>
      <c r="AM85" s="86" t="s">
        <v>439</v>
      </c>
      <c r="AN85" s="86" t="s">
        <v>439</v>
      </c>
      <c r="AO85" s="86" t="s">
        <v>439</v>
      </c>
      <c r="AP85" s="86" t="s">
        <v>439</v>
      </c>
      <c r="AQ85" s="86" t="s">
        <v>439</v>
      </c>
      <c r="AR85" s="86" t="s">
        <v>439</v>
      </c>
      <c r="AS85" s="86" t="s">
        <v>439</v>
      </c>
      <c r="AT85" s="86" t="s">
        <v>439</v>
      </c>
      <c r="AU85" s="86" t="s">
        <v>439</v>
      </c>
      <c r="AV85" s="86" t="s">
        <v>439</v>
      </c>
      <c r="AW85" s="86" t="s">
        <v>439</v>
      </c>
      <c r="AX85" s="86" t="s">
        <v>439</v>
      </c>
      <c r="AY85" s="86" t="s">
        <v>439</v>
      </c>
      <c r="AZ85" s="86" t="s">
        <v>439</v>
      </c>
      <c r="BA85" s="86" t="s">
        <v>439</v>
      </c>
      <c r="BB85" s="86" t="s">
        <v>439</v>
      </c>
      <c r="BC85" s="86" t="s">
        <v>439</v>
      </c>
      <c r="BD85" s="86" t="s">
        <v>439</v>
      </c>
      <c r="BE85" s="86" t="s">
        <v>439</v>
      </c>
      <c r="BF85" s="86">
        <v>8.97</v>
      </c>
      <c r="BG85" s="86">
        <v>1.52</v>
      </c>
      <c r="BH85" s="86">
        <v>9.02</v>
      </c>
      <c r="BI85" s="86">
        <v>3.49</v>
      </c>
      <c r="BJ85" s="86" t="s">
        <v>439</v>
      </c>
      <c r="BK85" s="86" t="s">
        <v>439</v>
      </c>
      <c r="BL85" s="86" t="s">
        <v>439</v>
      </c>
      <c r="BM85" s="86" t="s">
        <v>439</v>
      </c>
      <c r="BN85" s="86" t="s">
        <v>439</v>
      </c>
      <c r="BO85" s="86" t="s">
        <v>439</v>
      </c>
      <c r="BP85" s="86" t="s">
        <v>439</v>
      </c>
      <c r="BQ85" s="86" t="s">
        <v>439</v>
      </c>
      <c r="BR85" s="86" t="s">
        <v>439</v>
      </c>
      <c r="BS85" s="86" t="s">
        <v>439</v>
      </c>
      <c r="BT85" s="86" t="s">
        <v>439</v>
      </c>
      <c r="BU85" s="86" t="s">
        <v>439</v>
      </c>
      <c r="BV85" s="86" t="s">
        <v>439</v>
      </c>
      <c r="BW85" s="86" t="s">
        <v>439</v>
      </c>
      <c r="BX85" s="86">
        <v>64.35</v>
      </c>
      <c r="BY85" s="86">
        <v>77.99</v>
      </c>
      <c r="BZ85" s="86">
        <v>60.39</v>
      </c>
      <c r="CA85" s="86" t="s">
        <v>439</v>
      </c>
      <c r="CB85" s="86" t="s">
        <v>439</v>
      </c>
      <c r="CC85" s="86" t="s">
        <v>439</v>
      </c>
      <c r="CD85" s="86" t="s">
        <v>439</v>
      </c>
      <c r="CE85" s="86" t="s">
        <v>439</v>
      </c>
      <c r="CF85" s="86" t="s">
        <v>439</v>
      </c>
      <c r="CG85" s="101" t="s">
        <v>1057</v>
      </c>
      <c r="CH85" s="86" t="s">
        <v>439</v>
      </c>
      <c r="CI85" s="86" t="s">
        <v>439</v>
      </c>
    </row>
    <row r="86" s="85" customFormat="1" ht="11.65" customHeight="1" spans="1:87">
      <c r="A86" s="85" t="s">
        <v>709</v>
      </c>
      <c r="B86" s="98" t="s">
        <v>710</v>
      </c>
      <c r="C86" s="99" t="s">
        <v>406</v>
      </c>
      <c r="D86" s="100" t="s">
        <v>1062</v>
      </c>
      <c r="E86" s="85" t="s">
        <v>1051</v>
      </c>
      <c r="F86" s="100" t="s">
        <v>1065</v>
      </c>
      <c r="G86" s="100" t="s">
        <v>1068</v>
      </c>
      <c r="H86" s="86">
        <v>100.02</v>
      </c>
      <c r="I86" s="86">
        <v>74.19</v>
      </c>
      <c r="J86" s="86" t="s">
        <v>1062</v>
      </c>
      <c r="K86" s="86" t="s">
        <v>439</v>
      </c>
      <c r="L86" s="101" t="s">
        <v>1052</v>
      </c>
      <c r="M86" s="101" t="s">
        <v>1068</v>
      </c>
      <c r="N86" s="86">
        <v>111.62</v>
      </c>
      <c r="O86" s="86">
        <v>65.46</v>
      </c>
      <c r="P86" s="86" t="s">
        <v>1053</v>
      </c>
      <c r="Q86" s="86" t="s">
        <v>1051</v>
      </c>
      <c r="R86" s="101" t="s">
        <v>1065</v>
      </c>
      <c r="S86" s="101" t="s">
        <v>1068</v>
      </c>
      <c r="T86" s="86">
        <v>145.25</v>
      </c>
      <c r="U86" s="86">
        <v>97.6</v>
      </c>
      <c r="V86" s="86" t="s">
        <v>439</v>
      </c>
      <c r="W86" s="86" t="s">
        <v>439</v>
      </c>
      <c r="X86" s="86" t="s">
        <v>439</v>
      </c>
      <c r="Y86" s="86" t="s">
        <v>439</v>
      </c>
      <c r="Z86" s="86" t="s">
        <v>439</v>
      </c>
      <c r="AA86" s="86" t="s">
        <v>439</v>
      </c>
      <c r="AB86" s="86" t="s">
        <v>439</v>
      </c>
      <c r="AC86" s="86" t="s">
        <v>439</v>
      </c>
      <c r="AD86" s="86" t="s">
        <v>439</v>
      </c>
      <c r="AE86" s="86" t="s">
        <v>439</v>
      </c>
      <c r="AF86" s="86" t="s">
        <v>439</v>
      </c>
      <c r="AG86" s="86" t="s">
        <v>439</v>
      </c>
      <c r="AH86" s="86" t="s">
        <v>439</v>
      </c>
      <c r="AI86" s="86" t="s">
        <v>439</v>
      </c>
      <c r="AJ86" s="86" t="s">
        <v>439</v>
      </c>
      <c r="AK86" s="86" t="s">
        <v>439</v>
      </c>
      <c r="AL86" s="86" t="s">
        <v>439</v>
      </c>
      <c r="AM86" s="86" t="s">
        <v>439</v>
      </c>
      <c r="AN86" s="86" t="s">
        <v>439</v>
      </c>
      <c r="AO86" s="86" t="s">
        <v>439</v>
      </c>
      <c r="AP86" s="86" t="s">
        <v>439</v>
      </c>
      <c r="AQ86" s="86" t="s">
        <v>439</v>
      </c>
      <c r="AR86" s="86" t="s">
        <v>439</v>
      </c>
      <c r="AS86" s="86" t="s">
        <v>439</v>
      </c>
      <c r="AT86" s="86" t="s">
        <v>439</v>
      </c>
      <c r="AU86" s="86" t="s">
        <v>439</v>
      </c>
      <c r="AV86" s="86" t="s">
        <v>439</v>
      </c>
      <c r="AW86" s="86" t="s">
        <v>439</v>
      </c>
      <c r="AX86" s="86" t="s">
        <v>439</v>
      </c>
      <c r="AY86" s="86" t="s">
        <v>439</v>
      </c>
      <c r="AZ86" s="86" t="s">
        <v>439</v>
      </c>
      <c r="BA86" s="86" t="s">
        <v>439</v>
      </c>
      <c r="BB86" s="86" t="s">
        <v>439</v>
      </c>
      <c r="BC86" s="86" t="s">
        <v>439</v>
      </c>
      <c r="BD86" s="86" t="s">
        <v>439</v>
      </c>
      <c r="BE86" s="86" t="s">
        <v>439</v>
      </c>
      <c r="BF86" s="86" t="s">
        <v>439</v>
      </c>
      <c r="BG86" s="86" t="s">
        <v>439</v>
      </c>
      <c r="BH86" s="86" t="s">
        <v>439</v>
      </c>
      <c r="BI86" s="86" t="s">
        <v>439</v>
      </c>
      <c r="BJ86" s="86" t="s">
        <v>439</v>
      </c>
      <c r="BK86" s="86" t="s">
        <v>439</v>
      </c>
      <c r="BL86" s="86" t="s">
        <v>439</v>
      </c>
      <c r="BM86" s="86" t="s">
        <v>439</v>
      </c>
      <c r="BN86" s="86" t="s">
        <v>439</v>
      </c>
      <c r="BO86" s="86" t="s">
        <v>439</v>
      </c>
      <c r="BP86" s="86" t="s">
        <v>439</v>
      </c>
      <c r="BQ86" s="86" t="s">
        <v>439</v>
      </c>
      <c r="BR86" s="86" t="s">
        <v>439</v>
      </c>
      <c r="BS86" s="86" t="s">
        <v>439</v>
      </c>
      <c r="BT86" s="86" t="s">
        <v>439</v>
      </c>
      <c r="BU86" s="86" t="s">
        <v>439</v>
      </c>
      <c r="BV86" s="86" t="s">
        <v>439</v>
      </c>
      <c r="BW86" s="86" t="s">
        <v>439</v>
      </c>
      <c r="BX86" s="86">
        <v>50.11</v>
      </c>
      <c r="BY86" s="86">
        <v>58.2</v>
      </c>
      <c r="BZ86" s="86">
        <v>36.17</v>
      </c>
      <c r="CA86" s="86" t="s">
        <v>439</v>
      </c>
      <c r="CB86" s="86" t="s">
        <v>439</v>
      </c>
      <c r="CC86" s="86" t="s">
        <v>439</v>
      </c>
      <c r="CD86" s="86" t="s">
        <v>439</v>
      </c>
      <c r="CE86" s="86" t="s">
        <v>439</v>
      </c>
      <c r="CF86" s="86" t="s">
        <v>439</v>
      </c>
      <c r="CG86" s="101" t="s">
        <v>1057</v>
      </c>
      <c r="CH86" s="86" t="s">
        <v>439</v>
      </c>
      <c r="CI86" s="86" t="s">
        <v>439</v>
      </c>
    </row>
    <row r="87" s="85" customFormat="1" ht="11.65" customHeight="1" spans="1:87">
      <c r="A87" s="85" t="s">
        <v>714</v>
      </c>
      <c r="B87" s="98" t="s">
        <v>417</v>
      </c>
      <c r="C87" s="99" t="s">
        <v>406</v>
      </c>
      <c r="D87" s="100" t="s">
        <v>1062</v>
      </c>
      <c r="E87" s="85" t="s">
        <v>439</v>
      </c>
      <c r="F87" s="85" t="s">
        <v>1052</v>
      </c>
      <c r="G87" s="100" t="s">
        <v>1068</v>
      </c>
      <c r="H87" s="86">
        <v>147.7</v>
      </c>
      <c r="I87" s="86">
        <v>132.01</v>
      </c>
      <c r="J87" s="101" t="s">
        <v>439</v>
      </c>
      <c r="K87" s="86" t="s">
        <v>439</v>
      </c>
      <c r="L87" s="86" t="s">
        <v>439</v>
      </c>
      <c r="M87" s="101" t="s">
        <v>439</v>
      </c>
      <c r="N87" s="86">
        <v>229.14</v>
      </c>
      <c r="O87" s="86">
        <v>138.98</v>
      </c>
      <c r="P87" s="86" t="s">
        <v>439</v>
      </c>
      <c r="Q87" s="86" t="s">
        <v>439</v>
      </c>
      <c r="R87" s="86" t="s">
        <v>439</v>
      </c>
      <c r="S87" s="86" t="s">
        <v>439</v>
      </c>
      <c r="T87" s="86" t="s">
        <v>439</v>
      </c>
      <c r="U87" s="86" t="s">
        <v>439</v>
      </c>
      <c r="V87" s="86" t="s">
        <v>439</v>
      </c>
      <c r="W87" s="86" t="s">
        <v>439</v>
      </c>
      <c r="X87" s="86" t="s">
        <v>439</v>
      </c>
      <c r="Y87" s="86" t="s">
        <v>439</v>
      </c>
      <c r="Z87" s="86" t="s">
        <v>439</v>
      </c>
      <c r="AA87" s="86" t="s">
        <v>439</v>
      </c>
      <c r="AB87" s="86" t="s">
        <v>439</v>
      </c>
      <c r="AC87" s="86" t="s">
        <v>439</v>
      </c>
      <c r="AD87" s="86" t="s">
        <v>439</v>
      </c>
      <c r="AE87" s="86" t="s">
        <v>439</v>
      </c>
      <c r="AF87" s="86" t="s">
        <v>439</v>
      </c>
      <c r="AG87" s="86" t="s">
        <v>439</v>
      </c>
      <c r="AH87" s="86" t="s">
        <v>439</v>
      </c>
      <c r="AI87" s="86" t="s">
        <v>439</v>
      </c>
      <c r="AJ87" s="86" t="s">
        <v>439</v>
      </c>
      <c r="AK87" s="86" t="s">
        <v>439</v>
      </c>
      <c r="AL87" s="86" t="s">
        <v>439</v>
      </c>
      <c r="AM87" s="86" t="s">
        <v>439</v>
      </c>
      <c r="AN87" s="86" t="s">
        <v>439</v>
      </c>
      <c r="AO87" s="86" t="s">
        <v>439</v>
      </c>
      <c r="AP87" s="86" t="s">
        <v>439</v>
      </c>
      <c r="AQ87" s="86" t="s">
        <v>439</v>
      </c>
      <c r="AR87" s="86" t="s">
        <v>439</v>
      </c>
      <c r="AS87" s="86" t="s">
        <v>439</v>
      </c>
      <c r="AT87" s="86" t="s">
        <v>439</v>
      </c>
      <c r="AU87" s="86" t="s">
        <v>439</v>
      </c>
      <c r="AV87" s="86" t="s">
        <v>439</v>
      </c>
      <c r="AW87" s="86" t="s">
        <v>439</v>
      </c>
      <c r="AX87" s="86" t="s">
        <v>439</v>
      </c>
      <c r="AY87" s="86" t="s">
        <v>439</v>
      </c>
      <c r="AZ87" s="86" t="s">
        <v>439</v>
      </c>
      <c r="BA87" s="86" t="s">
        <v>439</v>
      </c>
      <c r="BB87" s="86" t="s">
        <v>439</v>
      </c>
      <c r="BC87" s="86" t="s">
        <v>439</v>
      </c>
      <c r="BD87" s="86" t="s">
        <v>439</v>
      </c>
      <c r="BE87" s="86" t="s">
        <v>439</v>
      </c>
      <c r="BF87" s="86" t="s">
        <v>439</v>
      </c>
      <c r="BG87" s="86" t="s">
        <v>439</v>
      </c>
      <c r="BH87" s="86" t="s">
        <v>439</v>
      </c>
      <c r="BI87" s="86" t="s">
        <v>439</v>
      </c>
      <c r="BJ87" s="86" t="s">
        <v>439</v>
      </c>
      <c r="BK87" s="86" t="s">
        <v>439</v>
      </c>
      <c r="BL87" s="86" t="s">
        <v>439</v>
      </c>
      <c r="BM87" s="86" t="s">
        <v>439</v>
      </c>
      <c r="BN87" s="86" t="s">
        <v>439</v>
      </c>
      <c r="BO87" s="86" t="s">
        <v>439</v>
      </c>
      <c r="BP87" s="86" t="s">
        <v>439</v>
      </c>
      <c r="BQ87" s="86" t="s">
        <v>439</v>
      </c>
      <c r="BR87" s="86" t="s">
        <v>439</v>
      </c>
      <c r="BS87" s="86" t="s">
        <v>439</v>
      </c>
      <c r="BT87" s="86" t="s">
        <v>439</v>
      </c>
      <c r="BU87" s="86" t="s">
        <v>439</v>
      </c>
      <c r="BV87" s="86" t="s">
        <v>439</v>
      </c>
      <c r="BW87" s="86" t="s">
        <v>439</v>
      </c>
      <c r="BX87" s="86">
        <v>86.28</v>
      </c>
      <c r="BY87" s="86">
        <v>102.86</v>
      </c>
      <c r="BZ87" s="86">
        <v>117.56</v>
      </c>
      <c r="CA87" s="86" t="s">
        <v>439</v>
      </c>
      <c r="CB87" s="86" t="s">
        <v>439</v>
      </c>
      <c r="CC87" s="86" t="s">
        <v>439</v>
      </c>
      <c r="CD87" s="86" t="s">
        <v>439</v>
      </c>
      <c r="CE87" s="86" t="s">
        <v>439</v>
      </c>
      <c r="CF87" s="86" t="s">
        <v>439</v>
      </c>
      <c r="CG87" s="101" t="s">
        <v>1057</v>
      </c>
      <c r="CH87" s="86" t="s">
        <v>439</v>
      </c>
      <c r="CI87" s="86" t="s">
        <v>439</v>
      </c>
    </row>
    <row r="88" s="85" customFormat="1" ht="11.65" customHeight="1" spans="1:87">
      <c r="A88" s="85" t="s">
        <v>718</v>
      </c>
      <c r="B88" s="98" t="s">
        <v>421</v>
      </c>
      <c r="C88" s="99" t="s">
        <v>406</v>
      </c>
      <c r="D88" s="85" t="s">
        <v>1053</v>
      </c>
      <c r="E88" s="85" t="s">
        <v>1054</v>
      </c>
      <c r="F88" s="100" t="s">
        <v>1058</v>
      </c>
      <c r="G88" s="100" t="s">
        <v>1068</v>
      </c>
      <c r="H88" s="86">
        <v>116.77</v>
      </c>
      <c r="I88" s="86">
        <v>83.05</v>
      </c>
      <c r="J88" s="86" t="s">
        <v>439</v>
      </c>
      <c r="K88" s="86" t="s">
        <v>439</v>
      </c>
      <c r="L88" s="86" t="s">
        <v>439</v>
      </c>
      <c r="M88" s="86" t="s">
        <v>439</v>
      </c>
      <c r="N88" s="86" t="s">
        <v>439</v>
      </c>
      <c r="O88" s="86" t="s">
        <v>439</v>
      </c>
      <c r="P88" s="86" t="s">
        <v>439</v>
      </c>
      <c r="Q88" s="86" t="s">
        <v>439</v>
      </c>
      <c r="R88" s="86" t="s">
        <v>439</v>
      </c>
      <c r="S88" s="86" t="s">
        <v>439</v>
      </c>
      <c r="T88" s="86" t="s">
        <v>439</v>
      </c>
      <c r="U88" s="86" t="s">
        <v>439</v>
      </c>
      <c r="V88" s="86" t="s">
        <v>439</v>
      </c>
      <c r="W88" s="86" t="s">
        <v>439</v>
      </c>
      <c r="X88" s="86" t="s">
        <v>439</v>
      </c>
      <c r="Y88" s="86" t="s">
        <v>439</v>
      </c>
      <c r="Z88" s="86" t="s">
        <v>439</v>
      </c>
      <c r="AA88" s="86" t="s">
        <v>439</v>
      </c>
      <c r="AB88" s="86" t="s">
        <v>439</v>
      </c>
      <c r="AC88" s="86" t="s">
        <v>439</v>
      </c>
      <c r="AD88" s="86" t="s">
        <v>439</v>
      </c>
      <c r="AE88" s="86" t="s">
        <v>439</v>
      </c>
      <c r="AF88" s="86" t="s">
        <v>439</v>
      </c>
      <c r="AG88" s="86" t="s">
        <v>439</v>
      </c>
      <c r="AH88" s="86" t="s">
        <v>439</v>
      </c>
      <c r="AI88" s="86" t="s">
        <v>439</v>
      </c>
      <c r="AJ88" s="86" t="s">
        <v>439</v>
      </c>
      <c r="AK88" s="86" t="s">
        <v>439</v>
      </c>
      <c r="AL88" s="86" t="s">
        <v>439</v>
      </c>
      <c r="AM88" s="86" t="s">
        <v>439</v>
      </c>
      <c r="AN88" s="86" t="s">
        <v>439</v>
      </c>
      <c r="AO88" s="86" t="s">
        <v>439</v>
      </c>
      <c r="AP88" s="86" t="s">
        <v>439</v>
      </c>
      <c r="AQ88" s="86" t="s">
        <v>439</v>
      </c>
      <c r="AR88" s="86" t="s">
        <v>439</v>
      </c>
      <c r="AS88" s="86" t="s">
        <v>439</v>
      </c>
      <c r="AT88" s="86" t="s">
        <v>439</v>
      </c>
      <c r="AU88" s="86" t="s">
        <v>439</v>
      </c>
      <c r="AV88" s="86" t="s">
        <v>439</v>
      </c>
      <c r="AW88" s="86" t="s">
        <v>439</v>
      </c>
      <c r="AX88" s="86" t="s">
        <v>439</v>
      </c>
      <c r="AY88" s="86" t="s">
        <v>439</v>
      </c>
      <c r="AZ88" s="86" t="s">
        <v>439</v>
      </c>
      <c r="BA88" s="86" t="s">
        <v>439</v>
      </c>
      <c r="BB88" s="86" t="s">
        <v>439</v>
      </c>
      <c r="BC88" s="86" t="s">
        <v>439</v>
      </c>
      <c r="BD88" s="86" t="s">
        <v>439</v>
      </c>
      <c r="BE88" s="86" t="s">
        <v>439</v>
      </c>
      <c r="BF88" s="86">
        <v>10.36</v>
      </c>
      <c r="BG88" s="86">
        <v>1.25</v>
      </c>
      <c r="BH88" s="86" t="s">
        <v>439</v>
      </c>
      <c r="BI88" s="86" t="s">
        <v>439</v>
      </c>
      <c r="BJ88" s="86" t="s">
        <v>439</v>
      </c>
      <c r="BK88" s="86" t="s">
        <v>439</v>
      </c>
      <c r="BL88" s="86" t="s">
        <v>439</v>
      </c>
      <c r="BM88" s="86" t="s">
        <v>439</v>
      </c>
      <c r="BN88" s="86" t="s">
        <v>439</v>
      </c>
      <c r="BO88" s="86" t="s">
        <v>439</v>
      </c>
      <c r="BP88" s="86" t="s">
        <v>439</v>
      </c>
      <c r="BQ88" s="86" t="s">
        <v>439</v>
      </c>
      <c r="BR88" s="86" t="s">
        <v>439</v>
      </c>
      <c r="BS88" s="86" t="s">
        <v>439</v>
      </c>
      <c r="BT88" s="86" t="s">
        <v>439</v>
      </c>
      <c r="BU88" s="86" t="s">
        <v>439</v>
      </c>
      <c r="BV88" s="86" t="s">
        <v>439</v>
      </c>
      <c r="BW88" s="86" t="s">
        <v>439</v>
      </c>
      <c r="BX88" s="86">
        <v>105.14</v>
      </c>
      <c r="BY88" s="86">
        <v>131.11</v>
      </c>
      <c r="BZ88" s="101">
        <v>132.85</v>
      </c>
      <c r="CA88" s="86" t="s">
        <v>439</v>
      </c>
      <c r="CB88" s="86" t="s">
        <v>439</v>
      </c>
      <c r="CC88" s="86" t="s">
        <v>439</v>
      </c>
      <c r="CD88" s="86" t="s">
        <v>439</v>
      </c>
      <c r="CE88" s="86" t="s">
        <v>439</v>
      </c>
      <c r="CF88" s="86" t="s">
        <v>439</v>
      </c>
      <c r="CG88" s="101" t="s">
        <v>1057</v>
      </c>
      <c r="CH88" s="86" t="s">
        <v>439</v>
      </c>
      <c r="CI88" s="86" t="s">
        <v>439</v>
      </c>
    </row>
    <row r="89" s="85" customFormat="1" ht="11.65" customHeight="1" spans="1:87">
      <c r="A89" s="85" t="s">
        <v>721</v>
      </c>
      <c r="B89" s="98">
        <v>10691</v>
      </c>
      <c r="C89" s="99" t="s">
        <v>39</v>
      </c>
      <c r="D89" s="85" t="s">
        <v>1059</v>
      </c>
      <c r="E89" s="85" t="s">
        <v>1051</v>
      </c>
      <c r="F89" s="85" t="s">
        <v>1052</v>
      </c>
      <c r="G89" s="85" t="s">
        <v>1056</v>
      </c>
      <c r="H89" s="86">
        <v>52.7</v>
      </c>
      <c r="I89" s="86">
        <v>29.63</v>
      </c>
      <c r="J89" s="86" t="s">
        <v>1050</v>
      </c>
      <c r="K89" s="86" t="s">
        <v>1051</v>
      </c>
      <c r="L89" s="86" t="s">
        <v>1052</v>
      </c>
      <c r="M89" s="86" t="s">
        <v>439</v>
      </c>
      <c r="N89" s="86" t="s">
        <v>439</v>
      </c>
      <c r="O89" s="86" t="s">
        <v>439</v>
      </c>
      <c r="P89" s="86" t="s">
        <v>439</v>
      </c>
      <c r="Q89" s="86" t="s">
        <v>439</v>
      </c>
      <c r="R89" s="86" t="s">
        <v>439</v>
      </c>
      <c r="S89" s="86" t="s">
        <v>439</v>
      </c>
      <c r="T89" s="86" t="s">
        <v>439</v>
      </c>
      <c r="U89" s="86" t="s">
        <v>439</v>
      </c>
      <c r="V89" s="86" t="s">
        <v>1059</v>
      </c>
      <c r="W89" s="86" t="s">
        <v>1051</v>
      </c>
      <c r="X89" s="86" t="s">
        <v>1052</v>
      </c>
      <c r="Y89" s="86" t="s">
        <v>1056</v>
      </c>
      <c r="Z89" s="86">
        <v>101.44</v>
      </c>
      <c r="AA89" s="86">
        <v>39.09</v>
      </c>
      <c r="AB89" s="86" t="s">
        <v>439</v>
      </c>
      <c r="AC89" s="86" t="s">
        <v>439</v>
      </c>
      <c r="AD89" s="86" t="s">
        <v>439</v>
      </c>
      <c r="AE89" s="86" t="s">
        <v>439</v>
      </c>
      <c r="AF89" s="86" t="s">
        <v>439</v>
      </c>
      <c r="AG89" s="86" t="s">
        <v>439</v>
      </c>
      <c r="AH89" s="86" t="s">
        <v>439</v>
      </c>
      <c r="AI89" s="86" t="s">
        <v>439</v>
      </c>
      <c r="AJ89" s="86" t="s">
        <v>439</v>
      </c>
      <c r="AK89" s="86" t="s">
        <v>439</v>
      </c>
      <c r="AL89" s="86" t="s">
        <v>439</v>
      </c>
      <c r="AM89" s="86" t="s">
        <v>439</v>
      </c>
      <c r="AN89" s="86" t="s">
        <v>439</v>
      </c>
      <c r="AO89" s="86" t="s">
        <v>439</v>
      </c>
      <c r="AP89" s="86" t="s">
        <v>439</v>
      </c>
      <c r="AQ89" s="86" t="s">
        <v>439</v>
      </c>
      <c r="AR89" s="86" t="s">
        <v>439</v>
      </c>
      <c r="AS89" s="86" t="s">
        <v>439</v>
      </c>
      <c r="AT89" s="86" t="s">
        <v>439</v>
      </c>
      <c r="AU89" s="86" t="s">
        <v>439</v>
      </c>
      <c r="AV89" s="86" t="s">
        <v>439</v>
      </c>
      <c r="AW89" s="86" t="s">
        <v>439</v>
      </c>
      <c r="AX89" s="86" t="s">
        <v>439</v>
      </c>
      <c r="AY89" s="86" t="s">
        <v>439</v>
      </c>
      <c r="AZ89" s="86" t="s">
        <v>439</v>
      </c>
      <c r="BA89" s="86" t="s">
        <v>439</v>
      </c>
      <c r="BB89" s="86" t="s">
        <v>439</v>
      </c>
      <c r="BC89" s="86" t="s">
        <v>439</v>
      </c>
      <c r="BD89" s="86" t="s">
        <v>439</v>
      </c>
      <c r="BE89" s="86" t="s">
        <v>439</v>
      </c>
      <c r="BF89" s="86" t="s">
        <v>439</v>
      </c>
      <c r="BG89" s="86" t="s">
        <v>439</v>
      </c>
      <c r="BH89" s="86" t="s">
        <v>439</v>
      </c>
      <c r="BI89" s="86" t="s">
        <v>439</v>
      </c>
      <c r="BJ89" s="86" t="s">
        <v>439</v>
      </c>
      <c r="BK89" s="86" t="s">
        <v>439</v>
      </c>
      <c r="BL89" s="86" t="s">
        <v>439</v>
      </c>
      <c r="BM89" s="86" t="s">
        <v>439</v>
      </c>
      <c r="BN89" s="86" t="s">
        <v>439</v>
      </c>
      <c r="BO89" s="86" t="s">
        <v>439</v>
      </c>
      <c r="BP89" s="86" t="s">
        <v>439</v>
      </c>
      <c r="BQ89" s="86" t="s">
        <v>439</v>
      </c>
      <c r="BR89" s="86" t="s">
        <v>439</v>
      </c>
      <c r="BS89" s="86" t="s">
        <v>439</v>
      </c>
      <c r="BT89" s="86" t="s">
        <v>439</v>
      </c>
      <c r="BU89" s="86" t="s">
        <v>439</v>
      </c>
      <c r="BV89" s="86" t="s">
        <v>439</v>
      </c>
      <c r="BW89" s="86" t="s">
        <v>439</v>
      </c>
      <c r="BX89" s="86">
        <v>25.64</v>
      </c>
      <c r="BY89" s="86">
        <v>17.96</v>
      </c>
      <c r="BZ89" s="86">
        <v>34.56</v>
      </c>
      <c r="CA89" s="86">
        <v>27.07</v>
      </c>
      <c r="CB89" s="86">
        <v>38.51</v>
      </c>
      <c r="CC89" s="86">
        <v>41.72</v>
      </c>
      <c r="CD89" s="86" t="s">
        <v>439</v>
      </c>
      <c r="CE89" s="86" t="s">
        <v>439</v>
      </c>
      <c r="CF89" s="86" t="s">
        <v>439</v>
      </c>
      <c r="CG89" s="86" t="s">
        <v>1057</v>
      </c>
      <c r="CH89" s="86" t="s">
        <v>1057</v>
      </c>
      <c r="CI89" s="86" t="s">
        <v>439</v>
      </c>
    </row>
    <row r="90" s="85" customFormat="1" ht="11.65" customHeight="1" spans="1:87">
      <c r="A90" s="85" t="s">
        <v>737</v>
      </c>
      <c r="B90" s="98" t="s">
        <v>347</v>
      </c>
      <c r="C90" s="99" t="s">
        <v>39</v>
      </c>
      <c r="D90" s="85" t="s">
        <v>1050</v>
      </c>
      <c r="E90" s="85" t="s">
        <v>1051</v>
      </c>
      <c r="F90" s="85" t="s">
        <v>1052</v>
      </c>
      <c r="G90" s="85" t="s">
        <v>439</v>
      </c>
      <c r="H90" s="86">
        <v>61.68</v>
      </c>
      <c r="I90" s="86">
        <v>37.74</v>
      </c>
      <c r="J90" s="86" t="s">
        <v>1059</v>
      </c>
      <c r="K90" s="86" t="s">
        <v>1051</v>
      </c>
      <c r="L90" s="86" t="s">
        <v>1052</v>
      </c>
      <c r="M90" s="86" t="s">
        <v>1055</v>
      </c>
      <c r="N90" s="86">
        <v>55.7</v>
      </c>
      <c r="O90" s="86">
        <v>37.15</v>
      </c>
      <c r="P90" s="86" t="s">
        <v>1059</v>
      </c>
      <c r="Q90" s="86" t="s">
        <v>1051</v>
      </c>
      <c r="R90" s="86" t="s">
        <v>1052</v>
      </c>
      <c r="S90" s="86" t="s">
        <v>439</v>
      </c>
      <c r="T90" s="86">
        <v>72.73</v>
      </c>
      <c r="U90" s="86">
        <v>35.49</v>
      </c>
      <c r="V90" s="86" t="s">
        <v>1059</v>
      </c>
      <c r="W90" s="86" t="s">
        <v>1051</v>
      </c>
      <c r="X90" s="86" t="s">
        <v>1052</v>
      </c>
      <c r="Y90" s="86" t="s">
        <v>439</v>
      </c>
      <c r="Z90" s="86">
        <v>91.51</v>
      </c>
      <c r="AA90" s="86">
        <v>38.48</v>
      </c>
      <c r="AB90" s="86" t="s">
        <v>439</v>
      </c>
      <c r="AC90" s="86" t="s">
        <v>439</v>
      </c>
      <c r="AD90" s="86" t="s">
        <v>439</v>
      </c>
      <c r="AE90" s="86" t="s">
        <v>439</v>
      </c>
      <c r="AF90" s="86" t="s">
        <v>439</v>
      </c>
      <c r="AG90" s="86" t="s">
        <v>439</v>
      </c>
      <c r="AH90" s="86" t="s">
        <v>439</v>
      </c>
      <c r="AI90" s="86" t="s">
        <v>439</v>
      </c>
      <c r="AJ90" s="86" t="s">
        <v>439</v>
      </c>
      <c r="AK90" s="86" t="s">
        <v>439</v>
      </c>
      <c r="AL90" s="86" t="s">
        <v>439</v>
      </c>
      <c r="AM90" s="86" t="s">
        <v>439</v>
      </c>
      <c r="AN90" s="86" t="s">
        <v>1059</v>
      </c>
      <c r="AO90" s="86" t="s">
        <v>1051</v>
      </c>
      <c r="AP90" s="86" t="s">
        <v>1052</v>
      </c>
      <c r="AQ90" s="86" t="s">
        <v>439</v>
      </c>
      <c r="AR90" s="86">
        <v>83.4</v>
      </c>
      <c r="AS90" s="86">
        <v>41.87</v>
      </c>
      <c r="AT90" s="86" t="s">
        <v>1050</v>
      </c>
      <c r="AU90" s="86" t="s">
        <v>1051</v>
      </c>
      <c r="AV90" s="86" t="s">
        <v>1052</v>
      </c>
      <c r="AW90" s="86" t="s">
        <v>439</v>
      </c>
      <c r="AX90" s="86">
        <v>60.42</v>
      </c>
      <c r="AY90" s="86">
        <v>37.91</v>
      </c>
      <c r="AZ90" s="86" t="s">
        <v>1059</v>
      </c>
      <c r="BA90" s="86" t="s">
        <v>1051</v>
      </c>
      <c r="BB90" s="86" t="s">
        <v>1052</v>
      </c>
      <c r="BC90" s="86" t="s">
        <v>1063</v>
      </c>
      <c r="BD90" s="86">
        <v>75.67</v>
      </c>
      <c r="BE90" s="86">
        <v>39.2</v>
      </c>
      <c r="BF90" s="86">
        <v>1.32</v>
      </c>
      <c r="BG90" s="86">
        <v>0.669</v>
      </c>
      <c r="BH90" s="86" t="s">
        <v>439</v>
      </c>
      <c r="BI90" s="86" t="s">
        <v>439</v>
      </c>
      <c r="BJ90" s="86" t="s">
        <v>439</v>
      </c>
      <c r="BK90" s="86" t="s">
        <v>439</v>
      </c>
      <c r="BL90" s="86">
        <v>4.02</v>
      </c>
      <c r="BM90" s="86">
        <v>1.81</v>
      </c>
      <c r="BN90" s="86">
        <v>5.95</v>
      </c>
      <c r="BO90" s="86">
        <v>1.45</v>
      </c>
      <c r="BP90" s="86" t="s">
        <v>439</v>
      </c>
      <c r="BQ90" s="86" t="s">
        <v>439</v>
      </c>
      <c r="BR90" s="86" t="s">
        <v>439</v>
      </c>
      <c r="BS90" s="86" t="s">
        <v>439</v>
      </c>
      <c r="BT90" s="86" t="s">
        <v>439</v>
      </c>
      <c r="BU90" s="86" t="s">
        <v>439</v>
      </c>
      <c r="BV90" s="86" t="s">
        <v>439</v>
      </c>
      <c r="BW90" s="86" t="s">
        <v>439</v>
      </c>
      <c r="BX90" s="86">
        <v>8.65</v>
      </c>
      <c r="BY90" s="86">
        <v>7.85</v>
      </c>
      <c r="BZ90" s="86">
        <v>13.73</v>
      </c>
      <c r="CA90" s="86">
        <v>23.96</v>
      </c>
      <c r="CB90" s="86">
        <v>22.9</v>
      </c>
      <c r="CC90" s="86">
        <v>14.85</v>
      </c>
      <c r="CD90" s="86">
        <v>7.6</v>
      </c>
      <c r="CE90" s="86">
        <v>9.16</v>
      </c>
      <c r="CF90" s="86">
        <v>18.22</v>
      </c>
      <c r="CG90" s="86" t="s">
        <v>1057</v>
      </c>
      <c r="CH90" s="86" t="s">
        <v>1057</v>
      </c>
      <c r="CI90" s="86" t="s">
        <v>1057</v>
      </c>
    </row>
    <row r="91" s="85" customFormat="1" ht="11.65" customHeight="1" spans="1:87">
      <c r="A91" s="85" t="s">
        <v>755</v>
      </c>
      <c r="B91" s="98" t="s">
        <v>756</v>
      </c>
      <c r="C91" s="99" t="s">
        <v>39</v>
      </c>
      <c r="D91" s="85" t="s">
        <v>1059</v>
      </c>
      <c r="E91" s="85" t="s">
        <v>1051</v>
      </c>
      <c r="F91" s="85" t="s">
        <v>1052</v>
      </c>
      <c r="G91" s="100" t="s">
        <v>1055</v>
      </c>
      <c r="H91" s="86">
        <v>154.63</v>
      </c>
      <c r="I91" s="86">
        <v>114.5</v>
      </c>
      <c r="J91" s="86" t="s">
        <v>1059</v>
      </c>
      <c r="K91" s="86" t="s">
        <v>439</v>
      </c>
      <c r="L91" s="86" t="s">
        <v>1052</v>
      </c>
      <c r="M91" s="101" t="s">
        <v>1055</v>
      </c>
      <c r="N91" s="86">
        <v>212.66</v>
      </c>
      <c r="O91" s="86">
        <v>127.62</v>
      </c>
      <c r="P91" s="86" t="s">
        <v>439</v>
      </c>
      <c r="Q91" s="86" t="s">
        <v>439</v>
      </c>
      <c r="R91" s="86" t="s">
        <v>439</v>
      </c>
      <c r="S91" s="86" t="s">
        <v>439</v>
      </c>
      <c r="T91" s="86" t="s">
        <v>439</v>
      </c>
      <c r="U91" s="86" t="s">
        <v>439</v>
      </c>
      <c r="V91" s="86" t="s">
        <v>439</v>
      </c>
      <c r="W91" s="86" t="s">
        <v>439</v>
      </c>
      <c r="X91" s="86" t="s">
        <v>439</v>
      </c>
      <c r="Y91" s="86" t="s">
        <v>439</v>
      </c>
      <c r="Z91" s="86" t="s">
        <v>439</v>
      </c>
      <c r="AA91" s="86" t="s">
        <v>439</v>
      </c>
      <c r="AB91" s="86" t="s">
        <v>439</v>
      </c>
      <c r="AC91" s="86" t="s">
        <v>439</v>
      </c>
      <c r="AD91" s="86" t="s">
        <v>439</v>
      </c>
      <c r="AE91" s="86" t="s">
        <v>439</v>
      </c>
      <c r="AF91" s="86" t="s">
        <v>439</v>
      </c>
      <c r="AG91" s="86" t="s">
        <v>439</v>
      </c>
      <c r="AH91" s="86" t="s">
        <v>439</v>
      </c>
      <c r="AI91" s="86" t="s">
        <v>439</v>
      </c>
      <c r="AJ91" s="86" t="s">
        <v>439</v>
      </c>
      <c r="AK91" s="86" t="s">
        <v>439</v>
      </c>
      <c r="AL91" s="86" t="s">
        <v>439</v>
      </c>
      <c r="AM91" s="86" t="s">
        <v>439</v>
      </c>
      <c r="AN91" s="86" t="s">
        <v>439</v>
      </c>
      <c r="AO91" s="86" t="s">
        <v>439</v>
      </c>
      <c r="AP91" s="86" t="s">
        <v>439</v>
      </c>
      <c r="AQ91" s="86" t="s">
        <v>439</v>
      </c>
      <c r="AR91" s="86" t="s">
        <v>439</v>
      </c>
      <c r="AS91" s="86" t="s">
        <v>439</v>
      </c>
      <c r="AT91" s="86" t="s">
        <v>439</v>
      </c>
      <c r="AU91" s="86" t="s">
        <v>439</v>
      </c>
      <c r="AV91" s="86" t="s">
        <v>439</v>
      </c>
      <c r="AW91" s="86" t="s">
        <v>439</v>
      </c>
      <c r="AX91" s="86" t="s">
        <v>439</v>
      </c>
      <c r="AY91" s="86" t="s">
        <v>439</v>
      </c>
      <c r="AZ91" s="86" t="s">
        <v>439</v>
      </c>
      <c r="BA91" s="86" t="s">
        <v>439</v>
      </c>
      <c r="BB91" s="86" t="s">
        <v>439</v>
      </c>
      <c r="BC91" s="86" t="s">
        <v>439</v>
      </c>
      <c r="BD91" s="86" t="s">
        <v>439</v>
      </c>
      <c r="BE91" s="86" t="s">
        <v>439</v>
      </c>
      <c r="BF91" s="86">
        <v>14.37</v>
      </c>
      <c r="BG91" s="86">
        <v>5.28</v>
      </c>
      <c r="BH91" s="86">
        <v>17.05</v>
      </c>
      <c r="BI91" s="86">
        <v>2.37</v>
      </c>
      <c r="BJ91" s="86">
        <v>15.04</v>
      </c>
      <c r="BK91" s="86">
        <v>2.65</v>
      </c>
      <c r="BL91" s="86" t="s">
        <v>439</v>
      </c>
      <c r="BM91" s="86" t="s">
        <v>439</v>
      </c>
      <c r="BN91" s="86" t="s">
        <v>439</v>
      </c>
      <c r="BO91" s="86" t="s">
        <v>439</v>
      </c>
      <c r="BP91" s="86" t="s">
        <v>439</v>
      </c>
      <c r="BQ91" s="86" t="s">
        <v>439</v>
      </c>
      <c r="BR91" s="86" t="s">
        <v>439</v>
      </c>
      <c r="BS91" s="86" t="s">
        <v>439</v>
      </c>
      <c r="BT91" s="86" t="s">
        <v>439</v>
      </c>
      <c r="BU91" s="86" t="s">
        <v>439</v>
      </c>
      <c r="BV91" s="86" t="s">
        <v>439</v>
      </c>
      <c r="BW91" s="86" t="s">
        <v>439</v>
      </c>
      <c r="BX91" s="86" t="s">
        <v>439</v>
      </c>
      <c r="BY91" s="86" t="s">
        <v>439</v>
      </c>
      <c r="BZ91" s="86" t="s">
        <v>439</v>
      </c>
      <c r="CA91" s="86" t="s">
        <v>439</v>
      </c>
      <c r="CB91" s="86" t="s">
        <v>439</v>
      </c>
      <c r="CC91" s="86" t="s">
        <v>439</v>
      </c>
      <c r="CD91" s="86" t="s">
        <v>439</v>
      </c>
      <c r="CE91" s="86" t="s">
        <v>439</v>
      </c>
      <c r="CF91" s="86" t="s">
        <v>439</v>
      </c>
      <c r="CG91" s="86" t="s">
        <v>439</v>
      </c>
      <c r="CH91" s="86" t="s">
        <v>439</v>
      </c>
      <c r="CI91" s="86" t="s">
        <v>439</v>
      </c>
    </row>
    <row r="92" s="85" customFormat="1" ht="11.65" customHeight="1" spans="1:87">
      <c r="A92" s="85" t="s">
        <v>786</v>
      </c>
      <c r="B92" s="98" t="s">
        <v>363</v>
      </c>
      <c r="C92" s="99" t="s">
        <v>9</v>
      </c>
      <c r="D92" s="85" t="s">
        <v>1059</v>
      </c>
      <c r="E92" s="85" t="s">
        <v>439</v>
      </c>
      <c r="F92" s="85" t="s">
        <v>1052</v>
      </c>
      <c r="G92" s="100" t="s">
        <v>1055</v>
      </c>
      <c r="H92" s="86">
        <v>124.49</v>
      </c>
      <c r="I92" s="86">
        <v>81.68</v>
      </c>
      <c r="J92" s="86" t="s">
        <v>1070</v>
      </c>
      <c r="K92" s="86" t="s">
        <v>439</v>
      </c>
      <c r="L92" s="86" t="s">
        <v>1071</v>
      </c>
      <c r="M92" s="101" t="s">
        <v>1072</v>
      </c>
      <c r="N92" s="86">
        <v>95.26</v>
      </c>
      <c r="O92" s="86">
        <v>67.33</v>
      </c>
      <c r="P92" s="86" t="s">
        <v>1059</v>
      </c>
      <c r="Q92" s="86" t="s">
        <v>439</v>
      </c>
      <c r="R92" s="86" t="s">
        <v>1052</v>
      </c>
      <c r="S92" s="101" t="s">
        <v>1055</v>
      </c>
      <c r="T92" s="86">
        <v>108.87</v>
      </c>
      <c r="U92" s="86">
        <v>67.52</v>
      </c>
      <c r="V92" s="86" t="s">
        <v>1050</v>
      </c>
      <c r="W92" s="86" t="s">
        <v>1061</v>
      </c>
      <c r="X92" s="86" t="s">
        <v>1052</v>
      </c>
      <c r="Y92" s="86" t="s">
        <v>1056</v>
      </c>
      <c r="Z92" s="86">
        <v>88.22</v>
      </c>
      <c r="AA92" s="86">
        <v>67.21</v>
      </c>
      <c r="AB92" s="86" t="s">
        <v>1050</v>
      </c>
      <c r="AC92" s="86" t="s">
        <v>1054</v>
      </c>
      <c r="AD92" s="86" t="s">
        <v>1052</v>
      </c>
      <c r="AE92" s="86" t="s">
        <v>1056</v>
      </c>
      <c r="AF92" s="86">
        <v>88.55</v>
      </c>
      <c r="AG92" s="86">
        <v>62.43</v>
      </c>
      <c r="AH92" s="86" t="s">
        <v>439</v>
      </c>
      <c r="AI92" s="86" t="s">
        <v>439</v>
      </c>
      <c r="AJ92" s="86" t="s">
        <v>439</v>
      </c>
      <c r="AK92" s="86" t="s">
        <v>439</v>
      </c>
      <c r="AL92" s="86" t="s">
        <v>439</v>
      </c>
      <c r="AM92" s="86" t="s">
        <v>439</v>
      </c>
      <c r="AN92" s="86" t="s">
        <v>439</v>
      </c>
      <c r="AO92" s="86" t="s">
        <v>439</v>
      </c>
      <c r="AP92" s="86" t="s">
        <v>439</v>
      </c>
      <c r="AQ92" s="86" t="s">
        <v>439</v>
      </c>
      <c r="AR92" s="86" t="s">
        <v>439</v>
      </c>
      <c r="AS92" s="86" t="s">
        <v>439</v>
      </c>
      <c r="AT92" s="86" t="s">
        <v>439</v>
      </c>
      <c r="AU92" s="86" t="s">
        <v>439</v>
      </c>
      <c r="AV92" s="86" t="s">
        <v>439</v>
      </c>
      <c r="AW92" s="86" t="s">
        <v>439</v>
      </c>
      <c r="AX92" s="86" t="s">
        <v>439</v>
      </c>
      <c r="AY92" s="86" t="s">
        <v>439</v>
      </c>
      <c r="AZ92" s="86" t="s">
        <v>439</v>
      </c>
      <c r="BA92" s="86" t="s">
        <v>439</v>
      </c>
      <c r="BB92" s="86" t="s">
        <v>439</v>
      </c>
      <c r="BC92" s="86" t="s">
        <v>439</v>
      </c>
      <c r="BD92" s="86" t="s">
        <v>439</v>
      </c>
      <c r="BE92" s="86" t="s">
        <v>439</v>
      </c>
      <c r="BF92" s="86">
        <v>9.48</v>
      </c>
      <c r="BG92" s="86">
        <v>1.3</v>
      </c>
      <c r="BH92" s="86">
        <v>8.94</v>
      </c>
      <c r="BI92" s="86">
        <v>1.62</v>
      </c>
      <c r="BJ92" s="86">
        <v>5.82</v>
      </c>
      <c r="BK92" s="86">
        <v>1.37</v>
      </c>
      <c r="BL92" s="86">
        <v>7.54</v>
      </c>
      <c r="BM92" s="86">
        <v>0.8</v>
      </c>
      <c r="BN92" s="86" t="s">
        <v>439</v>
      </c>
      <c r="BO92" s="86" t="s">
        <v>439</v>
      </c>
      <c r="BP92" s="86" t="s">
        <v>439</v>
      </c>
      <c r="BQ92" s="86" t="s">
        <v>439</v>
      </c>
      <c r="BR92" s="86" t="s">
        <v>439</v>
      </c>
      <c r="BS92" s="86" t="s">
        <v>439</v>
      </c>
      <c r="BT92" s="86" t="s">
        <v>439</v>
      </c>
      <c r="BU92" s="86" t="s">
        <v>439</v>
      </c>
      <c r="BV92" s="86" t="s">
        <v>439</v>
      </c>
      <c r="BW92" s="86" t="s">
        <v>439</v>
      </c>
      <c r="BX92" s="86" t="s">
        <v>439</v>
      </c>
      <c r="BY92" s="86" t="s">
        <v>439</v>
      </c>
      <c r="BZ92" s="86" t="s">
        <v>439</v>
      </c>
      <c r="CA92" s="86">
        <v>41.97</v>
      </c>
      <c r="CB92" s="86">
        <v>41.12</v>
      </c>
      <c r="CC92" s="86">
        <v>26.56</v>
      </c>
      <c r="CD92" s="86" t="s">
        <v>439</v>
      </c>
      <c r="CE92" s="86" t="s">
        <v>439</v>
      </c>
      <c r="CF92" s="86" t="s">
        <v>439</v>
      </c>
      <c r="CG92" s="86" t="s">
        <v>439</v>
      </c>
      <c r="CH92" s="101" t="s">
        <v>1057</v>
      </c>
      <c r="CI92" s="86" t="s">
        <v>439</v>
      </c>
    </row>
    <row r="93" s="85" customFormat="1" ht="11.65" customHeight="1" spans="1:87">
      <c r="A93" s="85" t="s">
        <v>790</v>
      </c>
      <c r="B93" s="98" t="s">
        <v>365</v>
      </c>
      <c r="C93" s="99" t="s">
        <v>9</v>
      </c>
      <c r="D93" s="85" t="s">
        <v>439</v>
      </c>
      <c r="E93" s="85" t="s">
        <v>439</v>
      </c>
      <c r="F93" s="85" t="s">
        <v>439</v>
      </c>
      <c r="G93" s="85" t="s">
        <v>439</v>
      </c>
      <c r="H93" s="86" t="s">
        <v>439</v>
      </c>
      <c r="I93" s="86" t="s">
        <v>439</v>
      </c>
      <c r="J93" s="86" t="s">
        <v>439</v>
      </c>
      <c r="K93" s="86" t="s">
        <v>439</v>
      </c>
      <c r="L93" s="86" t="s">
        <v>439</v>
      </c>
      <c r="M93" s="86" t="s">
        <v>439</v>
      </c>
      <c r="N93" s="86" t="s">
        <v>439</v>
      </c>
      <c r="O93" s="86" t="s">
        <v>439</v>
      </c>
      <c r="P93" s="86" t="s">
        <v>439</v>
      </c>
      <c r="Q93" s="86" t="s">
        <v>439</v>
      </c>
      <c r="R93" s="86" t="s">
        <v>439</v>
      </c>
      <c r="S93" s="86" t="s">
        <v>439</v>
      </c>
      <c r="T93" s="86" t="s">
        <v>439</v>
      </c>
      <c r="U93" s="86" t="s">
        <v>439</v>
      </c>
      <c r="V93" s="86" t="s">
        <v>1053</v>
      </c>
      <c r="W93" s="86" t="s">
        <v>439</v>
      </c>
      <c r="X93" s="86" t="s">
        <v>1052</v>
      </c>
      <c r="Y93" s="86" t="s">
        <v>1056</v>
      </c>
      <c r="Z93" s="86">
        <v>79.16</v>
      </c>
      <c r="AA93" s="86">
        <v>68.31</v>
      </c>
      <c r="AB93" s="86" t="s">
        <v>439</v>
      </c>
      <c r="AC93" s="86" t="s">
        <v>439</v>
      </c>
      <c r="AD93" s="86" t="s">
        <v>439</v>
      </c>
      <c r="AE93" s="86" t="s">
        <v>439</v>
      </c>
      <c r="AF93" s="86" t="s">
        <v>439</v>
      </c>
      <c r="AG93" s="86" t="s">
        <v>439</v>
      </c>
      <c r="AH93" s="86" t="s">
        <v>439</v>
      </c>
      <c r="AI93" s="86" t="s">
        <v>439</v>
      </c>
      <c r="AJ93" s="86" t="s">
        <v>439</v>
      </c>
      <c r="AK93" s="86" t="s">
        <v>439</v>
      </c>
      <c r="AL93" s="86" t="s">
        <v>439</v>
      </c>
      <c r="AM93" s="86" t="s">
        <v>439</v>
      </c>
      <c r="AN93" s="86" t="s">
        <v>439</v>
      </c>
      <c r="AO93" s="86" t="s">
        <v>439</v>
      </c>
      <c r="AP93" s="86" t="s">
        <v>439</v>
      </c>
      <c r="AQ93" s="86" t="s">
        <v>439</v>
      </c>
      <c r="AR93" s="86" t="s">
        <v>439</v>
      </c>
      <c r="AS93" s="86" t="s">
        <v>439</v>
      </c>
      <c r="AT93" s="86" t="s">
        <v>439</v>
      </c>
      <c r="AU93" s="86" t="s">
        <v>439</v>
      </c>
      <c r="AV93" s="86" t="s">
        <v>439</v>
      </c>
      <c r="AW93" s="86" t="s">
        <v>439</v>
      </c>
      <c r="AX93" s="86" t="s">
        <v>439</v>
      </c>
      <c r="AY93" s="86" t="s">
        <v>439</v>
      </c>
      <c r="AZ93" s="86" t="s">
        <v>439</v>
      </c>
      <c r="BA93" s="86" t="s">
        <v>439</v>
      </c>
      <c r="BB93" s="86" t="s">
        <v>439</v>
      </c>
      <c r="BC93" s="86" t="s">
        <v>439</v>
      </c>
      <c r="BD93" s="86" t="s">
        <v>439</v>
      </c>
      <c r="BE93" s="86" t="s">
        <v>439</v>
      </c>
      <c r="BF93" s="86">
        <v>0.78</v>
      </c>
      <c r="BG93" s="86">
        <v>0.66</v>
      </c>
      <c r="BH93" s="86" t="s">
        <v>439</v>
      </c>
      <c r="BI93" s="86" t="s">
        <v>439</v>
      </c>
      <c r="BJ93" s="86" t="s">
        <v>439</v>
      </c>
      <c r="BK93" s="86" t="s">
        <v>439</v>
      </c>
      <c r="BL93" s="86" t="s">
        <v>439</v>
      </c>
      <c r="BM93" s="86" t="s">
        <v>439</v>
      </c>
      <c r="BN93" s="86" t="s">
        <v>439</v>
      </c>
      <c r="BO93" s="86" t="s">
        <v>439</v>
      </c>
      <c r="BP93" s="86" t="s">
        <v>439</v>
      </c>
      <c r="BQ93" s="86" t="s">
        <v>439</v>
      </c>
      <c r="BR93" s="86" t="s">
        <v>439</v>
      </c>
      <c r="BS93" s="86" t="s">
        <v>439</v>
      </c>
      <c r="BT93" s="86" t="s">
        <v>439</v>
      </c>
      <c r="BU93" s="86" t="s">
        <v>439</v>
      </c>
      <c r="BV93" s="86" t="s">
        <v>439</v>
      </c>
      <c r="BW93" s="86" t="s">
        <v>439</v>
      </c>
      <c r="BX93" s="86">
        <v>38.57</v>
      </c>
      <c r="BY93" s="86">
        <v>41.71</v>
      </c>
      <c r="BZ93" s="86">
        <v>31.15</v>
      </c>
      <c r="CA93" s="86">
        <v>68.33</v>
      </c>
      <c r="CB93" s="86">
        <v>108.33</v>
      </c>
      <c r="CC93" s="86">
        <v>70.89</v>
      </c>
      <c r="CD93" s="86" t="s">
        <v>439</v>
      </c>
      <c r="CE93" s="86" t="s">
        <v>439</v>
      </c>
      <c r="CF93" s="86" t="s">
        <v>439</v>
      </c>
      <c r="CG93" s="101" t="s">
        <v>1057</v>
      </c>
      <c r="CH93" s="101" t="s">
        <v>1057</v>
      </c>
      <c r="CI93" s="86" t="s">
        <v>439</v>
      </c>
    </row>
    <row r="94" s="85" customFormat="1" ht="11.65" customHeight="1" spans="1:87">
      <c r="A94" s="85" t="s">
        <v>817</v>
      </c>
      <c r="B94" s="98">
        <v>10685</v>
      </c>
      <c r="C94" s="99" t="s">
        <v>39</v>
      </c>
      <c r="D94" s="85" t="s">
        <v>1059</v>
      </c>
      <c r="E94" s="85" t="s">
        <v>1051</v>
      </c>
      <c r="F94" s="85" t="s">
        <v>1052</v>
      </c>
      <c r="G94" s="85" t="s">
        <v>439</v>
      </c>
      <c r="H94" s="86">
        <v>78.54</v>
      </c>
      <c r="I94" s="86">
        <v>38.2</v>
      </c>
      <c r="J94" s="86" t="s">
        <v>439</v>
      </c>
      <c r="K94" s="86" t="s">
        <v>439</v>
      </c>
      <c r="L94" s="86" t="s">
        <v>439</v>
      </c>
      <c r="M94" s="86" t="s">
        <v>439</v>
      </c>
      <c r="N94" s="86" t="s">
        <v>439</v>
      </c>
      <c r="O94" s="86" t="s">
        <v>439</v>
      </c>
      <c r="P94" s="86" t="s">
        <v>439</v>
      </c>
      <c r="Q94" s="86" t="s">
        <v>439</v>
      </c>
      <c r="R94" s="86" t="s">
        <v>439</v>
      </c>
      <c r="S94" s="86" t="s">
        <v>439</v>
      </c>
      <c r="T94" s="86" t="s">
        <v>439</v>
      </c>
      <c r="U94" s="86" t="s">
        <v>439</v>
      </c>
      <c r="V94" s="86" t="s">
        <v>1059</v>
      </c>
      <c r="W94" s="86" t="s">
        <v>1051</v>
      </c>
      <c r="X94" s="86" t="s">
        <v>1052</v>
      </c>
      <c r="Y94" s="86" t="s">
        <v>439</v>
      </c>
      <c r="Z94" s="86">
        <v>56.57</v>
      </c>
      <c r="AA94" s="86">
        <v>31.4</v>
      </c>
      <c r="AB94" s="86" t="s">
        <v>439</v>
      </c>
      <c r="AC94" s="86" t="s">
        <v>439</v>
      </c>
      <c r="AD94" s="86" t="s">
        <v>439</v>
      </c>
      <c r="AE94" s="86" t="s">
        <v>439</v>
      </c>
      <c r="AF94" s="86" t="s">
        <v>439</v>
      </c>
      <c r="AG94" s="86" t="s">
        <v>439</v>
      </c>
      <c r="AH94" s="86" t="s">
        <v>439</v>
      </c>
      <c r="AI94" s="86" t="s">
        <v>439</v>
      </c>
      <c r="AJ94" s="86" t="s">
        <v>439</v>
      </c>
      <c r="AK94" s="86" t="s">
        <v>439</v>
      </c>
      <c r="AL94" s="86" t="s">
        <v>439</v>
      </c>
      <c r="AM94" s="86" t="s">
        <v>439</v>
      </c>
      <c r="AN94" s="86" t="s">
        <v>439</v>
      </c>
      <c r="AO94" s="86" t="s">
        <v>439</v>
      </c>
      <c r="AP94" s="86" t="s">
        <v>439</v>
      </c>
      <c r="AQ94" s="86" t="s">
        <v>439</v>
      </c>
      <c r="AR94" s="86" t="s">
        <v>439</v>
      </c>
      <c r="AS94" s="86" t="s">
        <v>439</v>
      </c>
      <c r="AT94" s="86" t="s">
        <v>439</v>
      </c>
      <c r="AU94" s="86" t="s">
        <v>439</v>
      </c>
      <c r="AV94" s="86" t="s">
        <v>439</v>
      </c>
      <c r="AW94" s="86" t="s">
        <v>439</v>
      </c>
      <c r="AX94" s="86" t="s">
        <v>439</v>
      </c>
      <c r="AY94" s="86" t="s">
        <v>439</v>
      </c>
      <c r="AZ94" s="86" t="s">
        <v>439</v>
      </c>
      <c r="BA94" s="86" t="s">
        <v>439</v>
      </c>
      <c r="BB94" s="86" t="s">
        <v>439</v>
      </c>
      <c r="BC94" s="86" t="s">
        <v>439</v>
      </c>
      <c r="BD94" s="86" t="s">
        <v>439</v>
      </c>
      <c r="BE94" s="86" t="s">
        <v>439</v>
      </c>
      <c r="BF94" s="86">
        <v>8.53</v>
      </c>
      <c r="BG94" s="86">
        <v>1.68</v>
      </c>
      <c r="BH94" s="86">
        <v>7.51</v>
      </c>
      <c r="BI94" s="86">
        <v>1.54</v>
      </c>
      <c r="BJ94" s="86">
        <v>5.67</v>
      </c>
      <c r="BK94" s="86">
        <v>1.92</v>
      </c>
      <c r="BL94" s="86">
        <v>7.82</v>
      </c>
      <c r="BM94" s="86">
        <v>2.52</v>
      </c>
      <c r="BN94" s="86">
        <v>5.95</v>
      </c>
      <c r="BO94" s="86">
        <v>1.96</v>
      </c>
      <c r="BP94" s="86">
        <v>6.41</v>
      </c>
      <c r="BQ94" s="86">
        <v>2.69</v>
      </c>
      <c r="BR94" s="86" t="s">
        <v>439</v>
      </c>
      <c r="BS94" s="86" t="s">
        <v>439</v>
      </c>
      <c r="BT94" s="86" t="s">
        <v>439</v>
      </c>
      <c r="BU94" s="86" t="s">
        <v>439</v>
      </c>
      <c r="BV94" s="86" t="s">
        <v>439</v>
      </c>
      <c r="BW94" s="86" t="s">
        <v>439</v>
      </c>
      <c r="BX94" s="86">
        <v>19.7</v>
      </c>
      <c r="BY94" s="86">
        <v>31.54</v>
      </c>
      <c r="BZ94" s="86">
        <v>51.32</v>
      </c>
      <c r="CA94" s="86">
        <v>25.27</v>
      </c>
      <c r="CB94" s="86">
        <v>13.79</v>
      </c>
      <c r="CC94" s="86">
        <v>19.17</v>
      </c>
      <c r="CD94" s="86" t="s">
        <v>439</v>
      </c>
      <c r="CE94" s="86" t="s">
        <v>439</v>
      </c>
      <c r="CF94" s="86" t="s">
        <v>439</v>
      </c>
      <c r="CG94" s="86" t="s">
        <v>1057</v>
      </c>
      <c r="CH94" s="86" t="s">
        <v>439</v>
      </c>
      <c r="CI94" s="86" t="s">
        <v>439</v>
      </c>
    </row>
    <row r="95" s="85" customFormat="1" ht="11.65" customHeight="1" spans="1:87">
      <c r="A95" s="103" t="s">
        <v>882</v>
      </c>
      <c r="B95" s="104" t="s">
        <v>883</v>
      </c>
      <c r="C95" s="105" t="s">
        <v>406</v>
      </c>
      <c r="D95" s="103" t="s">
        <v>1053</v>
      </c>
      <c r="E95" s="103" t="s">
        <v>1051</v>
      </c>
      <c r="F95" s="106" t="s">
        <v>1065</v>
      </c>
      <c r="G95" s="106" t="s">
        <v>1068</v>
      </c>
      <c r="H95" s="107">
        <v>116.28</v>
      </c>
      <c r="I95" s="107">
        <v>64.28</v>
      </c>
      <c r="J95" s="107" t="s">
        <v>439</v>
      </c>
      <c r="K95" s="107" t="s">
        <v>439</v>
      </c>
      <c r="L95" s="107" t="s">
        <v>439</v>
      </c>
      <c r="M95" s="107" t="s">
        <v>439</v>
      </c>
      <c r="N95" s="107" t="s">
        <v>439</v>
      </c>
      <c r="O95" s="107" t="s">
        <v>439</v>
      </c>
      <c r="P95" s="107" t="s">
        <v>439</v>
      </c>
      <c r="Q95" s="107" t="s">
        <v>439</v>
      </c>
      <c r="R95" s="107" t="s">
        <v>439</v>
      </c>
      <c r="S95" s="107" t="s">
        <v>439</v>
      </c>
      <c r="T95" s="107" t="s">
        <v>439</v>
      </c>
      <c r="U95" s="107" t="s">
        <v>439</v>
      </c>
      <c r="V95" s="107" t="s">
        <v>1053</v>
      </c>
      <c r="W95" s="107" t="s">
        <v>1051</v>
      </c>
      <c r="X95" s="108" t="s">
        <v>1065</v>
      </c>
      <c r="Y95" s="108" t="s">
        <v>1068</v>
      </c>
      <c r="Z95" s="107">
        <v>98.77</v>
      </c>
      <c r="AA95" s="107">
        <v>60.57</v>
      </c>
      <c r="AB95" s="107" t="s">
        <v>439</v>
      </c>
      <c r="AC95" s="107" t="s">
        <v>439</v>
      </c>
      <c r="AD95" s="107" t="s">
        <v>439</v>
      </c>
      <c r="AE95" s="107" t="s">
        <v>439</v>
      </c>
      <c r="AF95" s="107" t="s">
        <v>439</v>
      </c>
      <c r="AG95" s="107" t="s">
        <v>439</v>
      </c>
      <c r="AH95" s="107" t="s">
        <v>439</v>
      </c>
      <c r="AI95" s="107" t="s">
        <v>439</v>
      </c>
      <c r="AJ95" s="107" t="s">
        <v>439</v>
      </c>
      <c r="AK95" s="107" t="s">
        <v>439</v>
      </c>
      <c r="AL95" s="107" t="s">
        <v>439</v>
      </c>
      <c r="AM95" s="107" t="s">
        <v>439</v>
      </c>
      <c r="AN95" s="107" t="s">
        <v>439</v>
      </c>
      <c r="AO95" s="107" t="s">
        <v>439</v>
      </c>
      <c r="AP95" s="107" t="s">
        <v>439</v>
      </c>
      <c r="AQ95" s="107" t="s">
        <v>439</v>
      </c>
      <c r="AR95" s="107" t="s">
        <v>439</v>
      </c>
      <c r="AS95" s="107" t="s">
        <v>439</v>
      </c>
      <c r="AT95" s="107" t="s">
        <v>439</v>
      </c>
      <c r="AU95" s="107" t="s">
        <v>439</v>
      </c>
      <c r="AV95" s="107" t="s">
        <v>439</v>
      </c>
      <c r="AW95" s="107" t="s">
        <v>439</v>
      </c>
      <c r="AX95" s="107" t="s">
        <v>439</v>
      </c>
      <c r="AY95" s="107" t="s">
        <v>439</v>
      </c>
      <c r="AZ95" s="107" t="s">
        <v>439</v>
      </c>
      <c r="BA95" s="107" t="s">
        <v>439</v>
      </c>
      <c r="BB95" s="107" t="s">
        <v>439</v>
      </c>
      <c r="BC95" s="107" t="s">
        <v>439</v>
      </c>
      <c r="BD95" s="107" t="s">
        <v>439</v>
      </c>
      <c r="BE95" s="107" t="s">
        <v>439</v>
      </c>
      <c r="BF95" s="107">
        <v>16.76</v>
      </c>
      <c r="BG95" s="107">
        <v>1.58</v>
      </c>
      <c r="BH95" s="107" t="s">
        <v>439</v>
      </c>
      <c r="BI95" s="107" t="s">
        <v>439</v>
      </c>
      <c r="BJ95" s="107" t="s">
        <v>439</v>
      </c>
      <c r="BK95" s="107" t="s">
        <v>439</v>
      </c>
      <c r="BL95" s="107" t="s">
        <v>439</v>
      </c>
      <c r="BM95" s="107" t="s">
        <v>439</v>
      </c>
      <c r="BN95" s="107" t="s">
        <v>439</v>
      </c>
      <c r="BO95" s="107" t="s">
        <v>439</v>
      </c>
      <c r="BP95" s="107" t="s">
        <v>439</v>
      </c>
      <c r="BQ95" s="107" t="s">
        <v>439</v>
      </c>
      <c r="BR95" s="107" t="s">
        <v>439</v>
      </c>
      <c r="BS95" s="107" t="s">
        <v>439</v>
      </c>
      <c r="BT95" s="107" t="s">
        <v>439</v>
      </c>
      <c r="BU95" s="107" t="s">
        <v>439</v>
      </c>
      <c r="BV95" s="107" t="s">
        <v>439</v>
      </c>
      <c r="BW95" s="107" t="s">
        <v>439</v>
      </c>
      <c r="BX95" s="107">
        <v>113.58</v>
      </c>
      <c r="BY95" s="107">
        <v>104.35</v>
      </c>
      <c r="BZ95" s="107">
        <v>100.18</v>
      </c>
      <c r="CA95" s="107">
        <v>132.31</v>
      </c>
      <c r="CB95" s="107">
        <v>99.91</v>
      </c>
      <c r="CC95" s="107">
        <v>103.44</v>
      </c>
      <c r="CD95" s="107" t="s">
        <v>439</v>
      </c>
      <c r="CE95" s="107" t="s">
        <v>439</v>
      </c>
      <c r="CF95" s="107" t="s">
        <v>439</v>
      </c>
      <c r="CG95" s="108" t="s">
        <v>1057</v>
      </c>
      <c r="CH95" s="108" t="s">
        <v>1057</v>
      </c>
      <c r="CI95" s="107" t="s">
        <v>439</v>
      </c>
    </row>
    <row r="1048417" s="85" customFormat="1" spans="8:87">
      <c r="H1048417" s="86"/>
      <c r="I1048417" s="86"/>
      <c r="J1048417" s="86"/>
      <c r="K1048417" s="86"/>
      <c r="L1048417" s="86"/>
      <c r="M1048417" s="86"/>
      <c r="N1048417" s="86"/>
      <c r="O1048417" s="86"/>
      <c r="P1048417" s="86"/>
      <c r="Q1048417" s="86"/>
      <c r="R1048417" s="86"/>
      <c r="S1048417" s="86"/>
      <c r="T1048417" s="86"/>
      <c r="U1048417" s="86"/>
      <c r="V1048417" s="86"/>
      <c r="W1048417" s="86"/>
      <c r="X1048417" s="86"/>
      <c r="Y1048417" s="86"/>
      <c r="Z1048417" s="86"/>
      <c r="AA1048417" s="86"/>
      <c r="AB1048417" s="86"/>
      <c r="AC1048417" s="86"/>
      <c r="AD1048417" s="86"/>
      <c r="AE1048417" s="86"/>
      <c r="AF1048417" s="86"/>
      <c r="AG1048417" s="86"/>
      <c r="AH1048417" s="86"/>
      <c r="AI1048417" s="86"/>
      <c r="AJ1048417" s="86"/>
      <c r="AK1048417" s="86"/>
      <c r="AL1048417" s="86"/>
      <c r="AM1048417" s="86"/>
      <c r="AN1048417" s="86"/>
      <c r="AO1048417" s="86"/>
      <c r="AP1048417" s="86"/>
      <c r="AQ1048417" s="86"/>
      <c r="AR1048417" s="86"/>
      <c r="AS1048417" s="86"/>
      <c r="AT1048417" s="86"/>
      <c r="AU1048417" s="86"/>
      <c r="AV1048417" s="86"/>
      <c r="AW1048417" s="86"/>
      <c r="AX1048417" s="86"/>
      <c r="AY1048417" s="86"/>
      <c r="AZ1048417" s="86"/>
      <c r="BA1048417" s="86"/>
      <c r="BB1048417" s="86"/>
      <c r="BC1048417" s="86"/>
      <c r="BD1048417" s="86"/>
      <c r="BE1048417" s="86"/>
      <c r="BF1048417" s="86"/>
      <c r="BG1048417" s="86"/>
      <c r="BH1048417" s="86"/>
      <c r="BI1048417" s="86"/>
      <c r="BJ1048417" s="86"/>
      <c r="BK1048417" s="86"/>
      <c r="BL1048417" s="86"/>
      <c r="BM1048417" s="86"/>
      <c r="BN1048417" s="86"/>
      <c r="BO1048417" s="86"/>
      <c r="BP1048417" s="86"/>
      <c r="BQ1048417" s="86"/>
      <c r="BR1048417" s="86"/>
      <c r="BS1048417" s="86"/>
      <c r="BT1048417" s="86"/>
      <c r="BU1048417" s="86"/>
      <c r="BV1048417" s="86"/>
      <c r="BW1048417" s="86"/>
      <c r="BX1048417" s="86"/>
      <c r="BY1048417" s="86"/>
      <c r="BZ1048417" s="86"/>
      <c r="CA1048417" s="86"/>
      <c r="CB1048417" s="86"/>
      <c r="CC1048417" s="86"/>
      <c r="CD1048417" s="86"/>
      <c r="CE1048417" s="86"/>
      <c r="CF1048417" s="86"/>
      <c r="CG1048417" s="86"/>
      <c r="CH1048417" s="86"/>
      <c r="CI1048417" s="86"/>
    </row>
    <row r="1048418" s="85" customFormat="1" spans="8:87">
      <c r="H1048418" s="86"/>
      <c r="I1048418" s="86"/>
      <c r="J1048418" s="86"/>
      <c r="K1048418" s="86"/>
      <c r="L1048418" s="86"/>
      <c r="M1048418" s="86"/>
      <c r="N1048418" s="86"/>
      <c r="O1048418" s="86"/>
      <c r="P1048418" s="86"/>
      <c r="Q1048418" s="86"/>
      <c r="R1048418" s="86"/>
      <c r="S1048418" s="86"/>
      <c r="T1048418" s="86"/>
      <c r="U1048418" s="86"/>
      <c r="V1048418" s="86"/>
      <c r="W1048418" s="86"/>
      <c r="X1048418" s="86"/>
      <c r="Y1048418" s="86"/>
      <c r="Z1048418" s="86"/>
      <c r="AA1048418" s="86"/>
      <c r="AB1048418" s="86"/>
      <c r="AC1048418" s="86"/>
      <c r="AD1048418" s="86"/>
      <c r="AE1048418" s="86"/>
      <c r="AF1048418" s="86"/>
      <c r="AG1048418" s="86"/>
      <c r="AH1048418" s="86"/>
      <c r="AI1048418" s="86"/>
      <c r="AJ1048418" s="86"/>
      <c r="AK1048418" s="86"/>
      <c r="AL1048418" s="86"/>
      <c r="AM1048418" s="86"/>
      <c r="AN1048418" s="86"/>
      <c r="AO1048418" s="86"/>
      <c r="AP1048418" s="86"/>
      <c r="AQ1048418" s="86"/>
      <c r="AR1048418" s="86"/>
      <c r="AS1048418" s="86"/>
      <c r="AT1048418" s="86"/>
      <c r="AU1048418" s="86"/>
      <c r="AV1048418" s="86"/>
      <c r="AW1048418" s="86"/>
      <c r="AX1048418" s="86"/>
      <c r="AY1048418" s="86"/>
      <c r="AZ1048418" s="86"/>
      <c r="BA1048418" s="86"/>
      <c r="BB1048418" s="86"/>
      <c r="BC1048418" s="86"/>
      <c r="BD1048418" s="86"/>
      <c r="BE1048418" s="86"/>
      <c r="BF1048418" s="86"/>
      <c r="BG1048418" s="86"/>
      <c r="BH1048418" s="86"/>
      <c r="BI1048418" s="86"/>
      <c r="BJ1048418" s="86"/>
      <c r="BK1048418" s="86"/>
      <c r="BL1048418" s="86"/>
      <c r="BM1048418" s="86"/>
      <c r="BN1048418" s="86"/>
      <c r="BO1048418" s="86"/>
      <c r="BP1048418" s="86"/>
      <c r="BQ1048418" s="86"/>
      <c r="BR1048418" s="86"/>
      <c r="BS1048418" s="86"/>
      <c r="BT1048418" s="86"/>
      <c r="BU1048418" s="86"/>
      <c r="BV1048418" s="86"/>
      <c r="BW1048418" s="86"/>
      <c r="BX1048418" s="86"/>
      <c r="BY1048418" s="86"/>
      <c r="BZ1048418" s="86"/>
      <c r="CA1048418" s="86"/>
      <c r="CB1048418" s="86"/>
      <c r="CC1048418" s="86"/>
      <c r="CD1048418" s="86"/>
      <c r="CE1048418" s="86"/>
      <c r="CF1048418" s="86"/>
      <c r="CG1048418" s="86"/>
      <c r="CH1048418" s="86"/>
      <c r="CI1048418" s="86"/>
    </row>
    <row r="1048419" s="85" customFormat="1" spans="8:87">
      <c r="H1048419" s="86"/>
      <c r="I1048419" s="86"/>
      <c r="J1048419" s="86"/>
      <c r="K1048419" s="86"/>
      <c r="L1048419" s="86"/>
      <c r="M1048419" s="86"/>
      <c r="N1048419" s="86"/>
      <c r="O1048419" s="86"/>
      <c r="P1048419" s="86"/>
      <c r="Q1048419" s="86"/>
      <c r="R1048419" s="86"/>
      <c r="S1048419" s="86"/>
      <c r="T1048419" s="86"/>
      <c r="U1048419" s="86"/>
      <c r="V1048419" s="86"/>
      <c r="W1048419" s="86"/>
      <c r="X1048419" s="86"/>
      <c r="Y1048419" s="86"/>
      <c r="Z1048419" s="86"/>
      <c r="AA1048419" s="86"/>
      <c r="AB1048419" s="86"/>
      <c r="AC1048419" s="86"/>
      <c r="AD1048419" s="86"/>
      <c r="AE1048419" s="86"/>
      <c r="AF1048419" s="86"/>
      <c r="AG1048419" s="86"/>
      <c r="AH1048419" s="86"/>
      <c r="AI1048419" s="86"/>
      <c r="AJ1048419" s="86"/>
      <c r="AK1048419" s="86"/>
      <c r="AL1048419" s="86"/>
      <c r="AM1048419" s="86"/>
      <c r="AN1048419" s="86"/>
      <c r="AO1048419" s="86"/>
      <c r="AP1048419" s="86"/>
      <c r="AQ1048419" s="86"/>
      <c r="AR1048419" s="86"/>
      <c r="AS1048419" s="86"/>
      <c r="AT1048419" s="86"/>
      <c r="AU1048419" s="86"/>
      <c r="AV1048419" s="86"/>
      <c r="AW1048419" s="86"/>
      <c r="AX1048419" s="86"/>
      <c r="AY1048419" s="86"/>
      <c r="AZ1048419" s="86"/>
      <c r="BA1048419" s="86"/>
      <c r="BB1048419" s="86"/>
      <c r="BC1048419" s="86"/>
      <c r="BD1048419" s="86"/>
      <c r="BE1048419" s="86"/>
      <c r="BF1048419" s="86"/>
      <c r="BG1048419" s="86"/>
      <c r="BH1048419" s="86"/>
      <c r="BI1048419" s="86"/>
      <c r="BJ1048419" s="86"/>
      <c r="BK1048419" s="86"/>
      <c r="BL1048419" s="86"/>
      <c r="BM1048419" s="86"/>
      <c r="BN1048419" s="86"/>
      <c r="BO1048419" s="86"/>
      <c r="BP1048419" s="86"/>
      <c r="BQ1048419" s="86"/>
      <c r="BR1048419" s="86"/>
      <c r="BS1048419" s="86"/>
      <c r="BT1048419" s="86"/>
      <c r="BU1048419" s="86"/>
      <c r="BV1048419" s="86"/>
      <c r="BW1048419" s="86"/>
      <c r="BX1048419" s="86"/>
      <c r="BY1048419" s="86"/>
      <c r="BZ1048419" s="86"/>
      <c r="CA1048419" s="86"/>
      <c r="CB1048419" s="86"/>
      <c r="CC1048419" s="86"/>
      <c r="CD1048419" s="86"/>
      <c r="CE1048419" s="86"/>
      <c r="CF1048419" s="86"/>
      <c r="CG1048419" s="86"/>
      <c r="CH1048419" s="86"/>
      <c r="CI1048419" s="86"/>
    </row>
    <row r="1048420" s="85" customFormat="1" spans="8:87">
      <c r="H1048420" s="86"/>
      <c r="I1048420" s="86"/>
      <c r="J1048420" s="86"/>
      <c r="K1048420" s="86"/>
      <c r="L1048420" s="86"/>
      <c r="M1048420" s="86"/>
      <c r="N1048420" s="86"/>
      <c r="O1048420" s="86"/>
      <c r="P1048420" s="86"/>
      <c r="Q1048420" s="86"/>
      <c r="R1048420" s="86"/>
      <c r="S1048420" s="86"/>
      <c r="T1048420" s="86"/>
      <c r="U1048420" s="86"/>
      <c r="V1048420" s="86"/>
      <c r="W1048420" s="86"/>
      <c r="X1048420" s="86"/>
      <c r="Y1048420" s="86"/>
      <c r="Z1048420" s="86"/>
      <c r="AA1048420" s="86"/>
      <c r="AB1048420" s="86"/>
      <c r="AC1048420" s="86"/>
      <c r="AD1048420" s="86"/>
      <c r="AE1048420" s="86"/>
      <c r="AF1048420" s="86"/>
      <c r="AG1048420" s="86"/>
      <c r="AH1048420" s="86"/>
      <c r="AI1048420" s="86"/>
      <c r="AJ1048420" s="86"/>
      <c r="AK1048420" s="86"/>
      <c r="AL1048420" s="86"/>
      <c r="AM1048420" s="86"/>
      <c r="AN1048420" s="86"/>
      <c r="AO1048420" s="86"/>
      <c r="AP1048420" s="86"/>
      <c r="AQ1048420" s="86"/>
      <c r="AR1048420" s="86"/>
      <c r="AS1048420" s="86"/>
      <c r="AT1048420" s="86"/>
      <c r="AU1048420" s="86"/>
      <c r="AV1048420" s="86"/>
      <c r="AW1048420" s="86"/>
      <c r="AX1048420" s="86"/>
      <c r="AY1048420" s="86"/>
      <c r="AZ1048420" s="86"/>
      <c r="BA1048420" s="86"/>
      <c r="BB1048420" s="86"/>
      <c r="BC1048420" s="86"/>
      <c r="BD1048420" s="86"/>
      <c r="BE1048420" s="86"/>
      <c r="BF1048420" s="86"/>
      <c r="BG1048420" s="86"/>
      <c r="BH1048420" s="86"/>
      <c r="BI1048420" s="86"/>
      <c r="BJ1048420" s="86"/>
      <c r="BK1048420" s="86"/>
      <c r="BL1048420" s="86"/>
      <c r="BM1048420" s="86"/>
      <c r="BN1048420" s="86"/>
      <c r="BO1048420" s="86"/>
      <c r="BP1048420" s="86"/>
      <c r="BQ1048420" s="86"/>
      <c r="BR1048420" s="86"/>
      <c r="BS1048420" s="86"/>
      <c r="BT1048420" s="86"/>
      <c r="BU1048420" s="86"/>
      <c r="BV1048420" s="86"/>
      <c r="BW1048420" s="86"/>
      <c r="BX1048420" s="86"/>
      <c r="BY1048420" s="86"/>
      <c r="BZ1048420" s="86"/>
      <c r="CA1048420" s="86"/>
      <c r="CB1048420" s="86"/>
      <c r="CC1048420" s="86"/>
      <c r="CD1048420" s="86"/>
      <c r="CE1048420" s="86"/>
      <c r="CF1048420" s="86"/>
      <c r="CG1048420" s="86"/>
      <c r="CH1048420" s="86"/>
      <c r="CI1048420" s="86"/>
    </row>
    <row r="1048421" s="85" customFormat="1" spans="8:87">
      <c r="H1048421" s="86"/>
      <c r="I1048421" s="86"/>
      <c r="J1048421" s="86"/>
      <c r="K1048421" s="86"/>
      <c r="L1048421" s="86"/>
      <c r="M1048421" s="86"/>
      <c r="N1048421" s="86"/>
      <c r="O1048421" s="86"/>
      <c r="P1048421" s="86"/>
      <c r="Q1048421" s="86"/>
      <c r="R1048421" s="86"/>
      <c r="S1048421" s="86"/>
      <c r="T1048421" s="86"/>
      <c r="U1048421" s="86"/>
      <c r="V1048421" s="86"/>
      <c r="W1048421" s="86"/>
      <c r="X1048421" s="86"/>
      <c r="Y1048421" s="86"/>
      <c r="Z1048421" s="86"/>
      <c r="AA1048421" s="86"/>
      <c r="AB1048421" s="86"/>
      <c r="AC1048421" s="86"/>
      <c r="AD1048421" s="86"/>
      <c r="AE1048421" s="86"/>
      <c r="AF1048421" s="86"/>
      <c r="AG1048421" s="86"/>
      <c r="AH1048421" s="86"/>
      <c r="AI1048421" s="86"/>
      <c r="AJ1048421" s="86"/>
      <c r="AK1048421" s="86"/>
      <c r="AL1048421" s="86"/>
      <c r="AM1048421" s="86"/>
      <c r="AN1048421" s="86"/>
      <c r="AO1048421" s="86"/>
      <c r="AP1048421" s="86"/>
      <c r="AQ1048421" s="86"/>
      <c r="AR1048421" s="86"/>
      <c r="AS1048421" s="86"/>
      <c r="AT1048421" s="86"/>
      <c r="AU1048421" s="86"/>
      <c r="AV1048421" s="86"/>
      <c r="AW1048421" s="86"/>
      <c r="AX1048421" s="86"/>
      <c r="AY1048421" s="86"/>
      <c r="AZ1048421" s="86"/>
      <c r="BA1048421" s="86"/>
      <c r="BB1048421" s="86"/>
      <c r="BC1048421" s="86"/>
      <c r="BD1048421" s="86"/>
      <c r="BE1048421" s="86"/>
      <c r="BF1048421" s="86"/>
      <c r="BG1048421" s="86"/>
      <c r="BH1048421" s="86"/>
      <c r="BI1048421" s="86"/>
      <c r="BJ1048421" s="86"/>
      <c r="BK1048421" s="86"/>
      <c r="BL1048421" s="86"/>
      <c r="BM1048421" s="86"/>
      <c r="BN1048421" s="86"/>
      <c r="BO1048421" s="86"/>
      <c r="BP1048421" s="86"/>
      <c r="BQ1048421" s="86"/>
      <c r="BR1048421" s="86"/>
      <c r="BS1048421" s="86"/>
      <c r="BT1048421" s="86"/>
      <c r="BU1048421" s="86"/>
      <c r="BV1048421" s="86"/>
      <c r="BW1048421" s="86"/>
      <c r="BX1048421" s="86"/>
      <c r="BY1048421" s="86"/>
      <c r="BZ1048421" s="86"/>
      <c r="CA1048421" s="86"/>
      <c r="CB1048421" s="86"/>
      <c r="CC1048421" s="86"/>
      <c r="CD1048421" s="86"/>
      <c r="CE1048421" s="86"/>
      <c r="CF1048421" s="86"/>
      <c r="CG1048421" s="86"/>
      <c r="CH1048421" s="86"/>
      <c r="CI1048421" s="86"/>
    </row>
    <row r="1048422" s="85" customFormat="1" spans="8:87">
      <c r="H1048422" s="86"/>
      <c r="I1048422" s="86"/>
      <c r="J1048422" s="86"/>
      <c r="K1048422" s="86"/>
      <c r="L1048422" s="86"/>
      <c r="M1048422" s="86"/>
      <c r="N1048422" s="86"/>
      <c r="O1048422" s="86"/>
      <c r="P1048422" s="86"/>
      <c r="Q1048422" s="86"/>
      <c r="R1048422" s="86"/>
      <c r="S1048422" s="86"/>
      <c r="T1048422" s="86"/>
      <c r="U1048422" s="86"/>
      <c r="V1048422" s="86"/>
      <c r="W1048422" s="86"/>
      <c r="X1048422" s="86"/>
      <c r="Y1048422" s="86"/>
      <c r="Z1048422" s="86"/>
      <c r="AA1048422" s="86"/>
      <c r="AB1048422" s="86"/>
      <c r="AC1048422" s="86"/>
      <c r="AD1048422" s="86"/>
      <c r="AE1048422" s="86"/>
      <c r="AF1048422" s="86"/>
      <c r="AG1048422" s="86"/>
      <c r="AH1048422" s="86"/>
      <c r="AI1048422" s="86"/>
      <c r="AJ1048422" s="86"/>
      <c r="AK1048422" s="86"/>
      <c r="AL1048422" s="86"/>
      <c r="AM1048422" s="86"/>
      <c r="AN1048422" s="86"/>
      <c r="AO1048422" s="86"/>
      <c r="AP1048422" s="86"/>
      <c r="AQ1048422" s="86"/>
      <c r="AR1048422" s="86"/>
      <c r="AS1048422" s="86"/>
      <c r="AT1048422" s="86"/>
      <c r="AU1048422" s="86"/>
      <c r="AV1048422" s="86"/>
      <c r="AW1048422" s="86"/>
      <c r="AX1048422" s="86"/>
      <c r="AY1048422" s="86"/>
      <c r="AZ1048422" s="86"/>
      <c r="BA1048422" s="86"/>
      <c r="BB1048422" s="86"/>
      <c r="BC1048422" s="86"/>
      <c r="BD1048422" s="86"/>
      <c r="BE1048422" s="86"/>
      <c r="BF1048422" s="86"/>
      <c r="BG1048422" s="86"/>
      <c r="BH1048422" s="86"/>
      <c r="BI1048422" s="86"/>
      <c r="BJ1048422" s="86"/>
      <c r="BK1048422" s="86"/>
      <c r="BL1048422" s="86"/>
      <c r="BM1048422" s="86"/>
      <c r="BN1048422" s="86"/>
      <c r="BO1048422" s="86"/>
      <c r="BP1048422" s="86"/>
      <c r="BQ1048422" s="86"/>
      <c r="BR1048422" s="86"/>
      <c r="BS1048422" s="86"/>
      <c r="BT1048422" s="86"/>
      <c r="BU1048422" s="86"/>
      <c r="BV1048422" s="86"/>
      <c r="BW1048422" s="86"/>
      <c r="BX1048422" s="86"/>
      <c r="BY1048422" s="86"/>
      <c r="BZ1048422" s="86"/>
      <c r="CA1048422" s="86"/>
      <c r="CB1048422" s="86"/>
      <c r="CC1048422" s="86"/>
      <c r="CD1048422" s="86"/>
      <c r="CE1048422" s="86"/>
      <c r="CF1048422" s="86"/>
      <c r="CG1048422" s="86"/>
      <c r="CH1048422" s="86"/>
      <c r="CI1048422" s="86"/>
    </row>
    <row r="1048423" s="85" customFormat="1" spans="8:87">
      <c r="H1048423" s="86"/>
      <c r="I1048423" s="86"/>
      <c r="J1048423" s="86"/>
      <c r="K1048423" s="86"/>
      <c r="L1048423" s="86"/>
      <c r="M1048423" s="86"/>
      <c r="N1048423" s="86"/>
      <c r="O1048423" s="86"/>
      <c r="P1048423" s="86"/>
      <c r="Q1048423" s="86"/>
      <c r="R1048423" s="86"/>
      <c r="S1048423" s="86"/>
      <c r="T1048423" s="86"/>
      <c r="U1048423" s="86"/>
      <c r="V1048423" s="86"/>
      <c r="W1048423" s="86"/>
      <c r="X1048423" s="86"/>
      <c r="Y1048423" s="86"/>
      <c r="Z1048423" s="86"/>
      <c r="AA1048423" s="86"/>
      <c r="AB1048423" s="86"/>
      <c r="AC1048423" s="86"/>
      <c r="AD1048423" s="86"/>
      <c r="AE1048423" s="86"/>
      <c r="AF1048423" s="86"/>
      <c r="AG1048423" s="86"/>
      <c r="AH1048423" s="86"/>
      <c r="AI1048423" s="86"/>
      <c r="AJ1048423" s="86"/>
      <c r="AK1048423" s="86"/>
      <c r="AL1048423" s="86"/>
      <c r="AM1048423" s="86"/>
      <c r="AN1048423" s="86"/>
      <c r="AO1048423" s="86"/>
      <c r="AP1048423" s="86"/>
      <c r="AQ1048423" s="86"/>
      <c r="AR1048423" s="86"/>
      <c r="AS1048423" s="86"/>
      <c r="AT1048423" s="86"/>
      <c r="AU1048423" s="86"/>
      <c r="AV1048423" s="86"/>
      <c r="AW1048423" s="86"/>
      <c r="AX1048423" s="86"/>
      <c r="AY1048423" s="86"/>
      <c r="AZ1048423" s="86"/>
      <c r="BA1048423" s="86"/>
      <c r="BB1048423" s="86"/>
      <c r="BC1048423" s="86"/>
      <c r="BD1048423" s="86"/>
      <c r="BE1048423" s="86"/>
      <c r="BF1048423" s="86"/>
      <c r="BG1048423" s="86"/>
      <c r="BH1048423" s="86"/>
      <c r="BI1048423" s="86"/>
      <c r="BJ1048423" s="86"/>
      <c r="BK1048423" s="86"/>
      <c r="BL1048423" s="86"/>
      <c r="BM1048423" s="86"/>
      <c r="BN1048423" s="86"/>
      <c r="BO1048423" s="86"/>
      <c r="BP1048423" s="86"/>
      <c r="BQ1048423" s="86"/>
      <c r="BR1048423" s="86"/>
      <c r="BS1048423" s="86"/>
      <c r="BT1048423" s="86"/>
      <c r="BU1048423" s="86"/>
      <c r="BV1048423" s="86"/>
      <c r="BW1048423" s="86"/>
      <c r="BX1048423" s="86"/>
      <c r="BY1048423" s="86"/>
      <c r="BZ1048423" s="86"/>
      <c r="CA1048423" s="86"/>
      <c r="CB1048423" s="86"/>
      <c r="CC1048423" s="86"/>
      <c r="CD1048423" s="86"/>
      <c r="CE1048423" s="86"/>
      <c r="CF1048423" s="86"/>
      <c r="CG1048423" s="86"/>
      <c r="CH1048423" s="86"/>
      <c r="CI1048423" s="86"/>
    </row>
    <row r="1048424" s="85" customFormat="1" spans="8:87">
      <c r="H1048424" s="86"/>
      <c r="I1048424" s="86"/>
      <c r="J1048424" s="86"/>
      <c r="K1048424" s="86"/>
      <c r="L1048424" s="86"/>
      <c r="M1048424" s="86"/>
      <c r="N1048424" s="86"/>
      <c r="O1048424" s="86"/>
      <c r="P1048424" s="86"/>
      <c r="Q1048424" s="86"/>
      <c r="R1048424" s="86"/>
      <c r="S1048424" s="86"/>
      <c r="T1048424" s="86"/>
      <c r="U1048424" s="86"/>
      <c r="V1048424" s="86"/>
      <c r="W1048424" s="86"/>
      <c r="X1048424" s="86"/>
      <c r="Y1048424" s="86"/>
      <c r="Z1048424" s="86"/>
      <c r="AA1048424" s="86"/>
      <c r="AB1048424" s="86"/>
      <c r="AC1048424" s="86"/>
      <c r="AD1048424" s="86"/>
      <c r="AE1048424" s="86"/>
      <c r="AF1048424" s="86"/>
      <c r="AG1048424" s="86"/>
      <c r="AH1048424" s="86"/>
      <c r="AI1048424" s="86"/>
      <c r="AJ1048424" s="86"/>
      <c r="AK1048424" s="86"/>
      <c r="AL1048424" s="86"/>
      <c r="AM1048424" s="86"/>
      <c r="AN1048424" s="86"/>
      <c r="AO1048424" s="86"/>
      <c r="AP1048424" s="86"/>
      <c r="AQ1048424" s="86"/>
      <c r="AR1048424" s="86"/>
      <c r="AS1048424" s="86"/>
      <c r="AT1048424" s="86"/>
      <c r="AU1048424" s="86"/>
      <c r="AV1048424" s="86"/>
      <c r="AW1048424" s="86"/>
      <c r="AX1048424" s="86"/>
      <c r="AY1048424" s="86"/>
      <c r="AZ1048424" s="86"/>
      <c r="BA1048424" s="86"/>
      <c r="BB1048424" s="86"/>
      <c r="BC1048424" s="86"/>
      <c r="BD1048424" s="86"/>
      <c r="BE1048424" s="86"/>
      <c r="BF1048424" s="86"/>
      <c r="BG1048424" s="86"/>
      <c r="BH1048424" s="86"/>
      <c r="BI1048424" s="86"/>
      <c r="BJ1048424" s="86"/>
      <c r="BK1048424" s="86"/>
      <c r="BL1048424" s="86"/>
      <c r="BM1048424" s="86"/>
      <c r="BN1048424" s="86"/>
      <c r="BO1048424" s="86"/>
      <c r="BP1048424" s="86"/>
      <c r="BQ1048424" s="86"/>
      <c r="BR1048424" s="86"/>
      <c r="BS1048424" s="86"/>
      <c r="BT1048424" s="86"/>
      <c r="BU1048424" s="86"/>
      <c r="BV1048424" s="86"/>
      <c r="BW1048424" s="86"/>
      <c r="BX1048424" s="86"/>
      <c r="BY1048424" s="86"/>
      <c r="BZ1048424" s="86"/>
      <c r="CA1048424" s="86"/>
      <c r="CB1048424" s="86"/>
      <c r="CC1048424" s="86"/>
      <c r="CD1048424" s="86"/>
      <c r="CE1048424" s="86"/>
      <c r="CF1048424" s="86"/>
      <c r="CG1048424" s="86"/>
      <c r="CH1048424" s="86"/>
      <c r="CI1048424" s="86"/>
    </row>
    <row r="1048425" s="85" customFormat="1" spans="8:87">
      <c r="H1048425" s="86"/>
      <c r="I1048425" s="86"/>
      <c r="J1048425" s="86"/>
      <c r="K1048425" s="86"/>
      <c r="L1048425" s="86"/>
      <c r="M1048425" s="86"/>
      <c r="N1048425" s="86"/>
      <c r="O1048425" s="86"/>
      <c r="P1048425" s="86"/>
      <c r="Q1048425" s="86"/>
      <c r="R1048425" s="86"/>
      <c r="S1048425" s="86"/>
      <c r="T1048425" s="86"/>
      <c r="U1048425" s="86"/>
      <c r="V1048425" s="86"/>
      <c r="W1048425" s="86"/>
      <c r="X1048425" s="86"/>
      <c r="Y1048425" s="86"/>
      <c r="Z1048425" s="86"/>
      <c r="AA1048425" s="86"/>
      <c r="AB1048425" s="86"/>
      <c r="AC1048425" s="86"/>
      <c r="AD1048425" s="86"/>
      <c r="AE1048425" s="86"/>
      <c r="AF1048425" s="86"/>
      <c r="AG1048425" s="86"/>
      <c r="AH1048425" s="86"/>
      <c r="AI1048425" s="86"/>
      <c r="AJ1048425" s="86"/>
      <c r="AK1048425" s="86"/>
      <c r="AL1048425" s="86"/>
      <c r="AM1048425" s="86"/>
      <c r="AN1048425" s="86"/>
      <c r="AO1048425" s="86"/>
      <c r="AP1048425" s="86"/>
      <c r="AQ1048425" s="86"/>
      <c r="AR1048425" s="86"/>
      <c r="AS1048425" s="86"/>
      <c r="AT1048425" s="86"/>
      <c r="AU1048425" s="86"/>
      <c r="AV1048425" s="86"/>
      <c r="AW1048425" s="86"/>
      <c r="AX1048425" s="86"/>
      <c r="AY1048425" s="86"/>
      <c r="AZ1048425" s="86"/>
      <c r="BA1048425" s="86"/>
      <c r="BB1048425" s="86"/>
      <c r="BC1048425" s="86"/>
      <c r="BD1048425" s="86"/>
      <c r="BE1048425" s="86"/>
      <c r="BF1048425" s="86"/>
      <c r="BG1048425" s="86"/>
      <c r="BH1048425" s="86"/>
      <c r="BI1048425" s="86"/>
      <c r="BJ1048425" s="86"/>
      <c r="BK1048425" s="86"/>
      <c r="BL1048425" s="86"/>
      <c r="BM1048425" s="86"/>
      <c r="BN1048425" s="86"/>
      <c r="BO1048425" s="86"/>
      <c r="BP1048425" s="86"/>
      <c r="BQ1048425" s="86"/>
      <c r="BR1048425" s="86"/>
      <c r="BS1048425" s="86"/>
      <c r="BT1048425" s="86"/>
      <c r="BU1048425" s="86"/>
      <c r="BV1048425" s="86"/>
      <c r="BW1048425" s="86"/>
      <c r="BX1048425" s="86"/>
      <c r="BY1048425" s="86"/>
      <c r="BZ1048425" s="86"/>
      <c r="CA1048425" s="86"/>
      <c r="CB1048425" s="86"/>
      <c r="CC1048425" s="86"/>
      <c r="CD1048425" s="86"/>
      <c r="CE1048425" s="86"/>
      <c r="CF1048425" s="86"/>
      <c r="CG1048425" s="86"/>
      <c r="CH1048425" s="86"/>
      <c r="CI1048425" s="86"/>
    </row>
    <row r="1048426" s="85" customFormat="1" spans="8:87">
      <c r="H1048426" s="86"/>
      <c r="I1048426" s="86"/>
      <c r="J1048426" s="86"/>
      <c r="K1048426" s="86"/>
      <c r="L1048426" s="86"/>
      <c r="M1048426" s="86"/>
      <c r="N1048426" s="86"/>
      <c r="O1048426" s="86"/>
      <c r="P1048426" s="86"/>
      <c r="Q1048426" s="86"/>
      <c r="R1048426" s="86"/>
      <c r="S1048426" s="86"/>
      <c r="T1048426" s="86"/>
      <c r="U1048426" s="86"/>
      <c r="V1048426" s="86"/>
      <c r="W1048426" s="86"/>
      <c r="X1048426" s="86"/>
      <c r="Y1048426" s="86"/>
      <c r="Z1048426" s="86"/>
      <c r="AA1048426" s="86"/>
      <c r="AB1048426" s="86"/>
      <c r="AC1048426" s="86"/>
      <c r="AD1048426" s="86"/>
      <c r="AE1048426" s="86"/>
      <c r="AF1048426" s="86"/>
      <c r="AG1048426" s="86"/>
      <c r="AH1048426" s="86"/>
      <c r="AI1048426" s="86"/>
      <c r="AJ1048426" s="86"/>
      <c r="AK1048426" s="86"/>
      <c r="AL1048426" s="86"/>
      <c r="AM1048426" s="86"/>
      <c r="AN1048426" s="86"/>
      <c r="AO1048426" s="86"/>
      <c r="AP1048426" s="86"/>
      <c r="AQ1048426" s="86"/>
      <c r="AR1048426" s="86"/>
      <c r="AS1048426" s="86"/>
      <c r="AT1048426" s="86"/>
      <c r="AU1048426" s="86"/>
      <c r="AV1048426" s="86"/>
      <c r="AW1048426" s="86"/>
      <c r="AX1048426" s="86"/>
      <c r="AY1048426" s="86"/>
      <c r="AZ1048426" s="86"/>
      <c r="BA1048426" s="86"/>
      <c r="BB1048426" s="86"/>
      <c r="BC1048426" s="86"/>
      <c r="BD1048426" s="86"/>
      <c r="BE1048426" s="86"/>
      <c r="BF1048426" s="86"/>
      <c r="BG1048426" s="86"/>
      <c r="BH1048426" s="86"/>
      <c r="BI1048426" s="86"/>
      <c r="BJ1048426" s="86"/>
      <c r="BK1048426" s="86"/>
      <c r="BL1048426" s="86"/>
      <c r="BM1048426" s="86"/>
      <c r="BN1048426" s="86"/>
      <c r="BO1048426" s="86"/>
      <c r="BP1048426" s="86"/>
      <c r="BQ1048426" s="86"/>
      <c r="BR1048426" s="86"/>
      <c r="BS1048426" s="86"/>
      <c r="BT1048426" s="86"/>
      <c r="BU1048426" s="86"/>
      <c r="BV1048426" s="86"/>
      <c r="BW1048426" s="86"/>
      <c r="BX1048426" s="86"/>
      <c r="BY1048426" s="86"/>
      <c r="BZ1048426" s="86"/>
      <c r="CA1048426" s="86"/>
      <c r="CB1048426" s="86"/>
      <c r="CC1048426" s="86"/>
      <c r="CD1048426" s="86"/>
      <c r="CE1048426" s="86"/>
      <c r="CF1048426" s="86"/>
      <c r="CG1048426" s="86"/>
      <c r="CH1048426" s="86"/>
      <c r="CI1048426" s="86"/>
    </row>
    <row r="1048427" s="85" customFormat="1" spans="8:87">
      <c r="H1048427" s="86"/>
      <c r="I1048427" s="86"/>
      <c r="J1048427" s="86"/>
      <c r="K1048427" s="86"/>
      <c r="L1048427" s="86"/>
      <c r="M1048427" s="86"/>
      <c r="N1048427" s="86"/>
      <c r="O1048427" s="86"/>
      <c r="P1048427" s="86"/>
      <c r="Q1048427" s="86"/>
      <c r="R1048427" s="86"/>
      <c r="S1048427" s="86"/>
      <c r="T1048427" s="86"/>
      <c r="U1048427" s="86"/>
      <c r="V1048427" s="86"/>
      <c r="W1048427" s="86"/>
      <c r="X1048427" s="86"/>
      <c r="Y1048427" s="86"/>
      <c r="Z1048427" s="86"/>
      <c r="AA1048427" s="86"/>
      <c r="AB1048427" s="86"/>
      <c r="AC1048427" s="86"/>
      <c r="AD1048427" s="86"/>
      <c r="AE1048427" s="86"/>
      <c r="AF1048427" s="86"/>
      <c r="AG1048427" s="86"/>
      <c r="AH1048427" s="86"/>
      <c r="AI1048427" s="86"/>
      <c r="AJ1048427" s="86"/>
      <c r="AK1048427" s="86"/>
      <c r="AL1048427" s="86"/>
      <c r="AM1048427" s="86"/>
      <c r="AN1048427" s="86"/>
      <c r="AO1048427" s="86"/>
      <c r="AP1048427" s="86"/>
      <c r="AQ1048427" s="86"/>
      <c r="AR1048427" s="86"/>
      <c r="AS1048427" s="86"/>
      <c r="AT1048427" s="86"/>
      <c r="AU1048427" s="86"/>
      <c r="AV1048427" s="86"/>
      <c r="AW1048427" s="86"/>
      <c r="AX1048427" s="86"/>
      <c r="AY1048427" s="86"/>
      <c r="AZ1048427" s="86"/>
      <c r="BA1048427" s="86"/>
      <c r="BB1048427" s="86"/>
      <c r="BC1048427" s="86"/>
      <c r="BD1048427" s="86"/>
      <c r="BE1048427" s="86"/>
      <c r="BF1048427" s="86"/>
      <c r="BG1048427" s="86"/>
      <c r="BH1048427" s="86"/>
      <c r="BI1048427" s="86"/>
      <c r="BJ1048427" s="86"/>
      <c r="BK1048427" s="86"/>
      <c r="BL1048427" s="86"/>
      <c r="BM1048427" s="86"/>
      <c r="BN1048427" s="86"/>
      <c r="BO1048427" s="86"/>
      <c r="BP1048427" s="86"/>
      <c r="BQ1048427" s="86"/>
      <c r="BR1048427" s="86"/>
      <c r="BS1048427" s="86"/>
      <c r="BT1048427" s="86"/>
      <c r="BU1048427" s="86"/>
      <c r="BV1048427" s="86"/>
      <c r="BW1048427" s="86"/>
      <c r="BX1048427" s="86"/>
      <c r="BY1048427" s="86"/>
      <c r="BZ1048427" s="86"/>
      <c r="CA1048427" s="86"/>
      <c r="CB1048427" s="86"/>
      <c r="CC1048427" s="86"/>
      <c r="CD1048427" s="86"/>
      <c r="CE1048427" s="86"/>
      <c r="CF1048427" s="86"/>
      <c r="CG1048427" s="86"/>
      <c r="CH1048427" s="86"/>
      <c r="CI1048427" s="86"/>
    </row>
    <row r="1048428" s="85" customFormat="1" spans="8:87">
      <c r="H1048428" s="86"/>
      <c r="I1048428" s="86"/>
      <c r="J1048428" s="86"/>
      <c r="K1048428" s="86"/>
      <c r="L1048428" s="86"/>
      <c r="M1048428" s="86"/>
      <c r="N1048428" s="86"/>
      <c r="O1048428" s="86"/>
      <c r="P1048428" s="86"/>
      <c r="Q1048428" s="86"/>
      <c r="R1048428" s="86"/>
      <c r="S1048428" s="86"/>
      <c r="T1048428" s="86"/>
      <c r="U1048428" s="86"/>
      <c r="V1048428" s="86"/>
      <c r="W1048428" s="86"/>
      <c r="X1048428" s="86"/>
      <c r="Y1048428" s="86"/>
      <c r="Z1048428" s="86"/>
      <c r="AA1048428" s="86"/>
      <c r="AB1048428" s="86"/>
      <c r="AC1048428" s="86"/>
      <c r="AD1048428" s="86"/>
      <c r="AE1048428" s="86"/>
      <c r="AF1048428" s="86"/>
      <c r="AG1048428" s="86"/>
      <c r="AH1048428" s="86"/>
      <c r="AI1048428" s="86"/>
      <c r="AJ1048428" s="86"/>
      <c r="AK1048428" s="86"/>
      <c r="AL1048428" s="86"/>
      <c r="AM1048428" s="86"/>
      <c r="AN1048428" s="86"/>
      <c r="AO1048428" s="86"/>
      <c r="AP1048428" s="86"/>
      <c r="AQ1048428" s="86"/>
      <c r="AR1048428" s="86"/>
      <c r="AS1048428" s="86"/>
      <c r="AT1048428" s="86"/>
      <c r="AU1048428" s="86"/>
      <c r="AV1048428" s="86"/>
      <c r="AW1048428" s="86"/>
      <c r="AX1048428" s="86"/>
      <c r="AY1048428" s="86"/>
      <c r="AZ1048428" s="86"/>
      <c r="BA1048428" s="86"/>
      <c r="BB1048428" s="86"/>
      <c r="BC1048428" s="86"/>
      <c r="BD1048428" s="86"/>
      <c r="BE1048428" s="86"/>
      <c r="BF1048428" s="86"/>
      <c r="BG1048428" s="86"/>
      <c r="BH1048428" s="86"/>
      <c r="BI1048428" s="86"/>
      <c r="BJ1048428" s="86"/>
      <c r="BK1048428" s="86"/>
      <c r="BL1048428" s="86"/>
      <c r="BM1048428" s="86"/>
      <c r="BN1048428" s="86"/>
      <c r="BO1048428" s="86"/>
      <c r="BP1048428" s="86"/>
      <c r="BQ1048428" s="86"/>
      <c r="BR1048428" s="86"/>
      <c r="BS1048428" s="86"/>
      <c r="BT1048428" s="86"/>
      <c r="BU1048428" s="86"/>
      <c r="BV1048428" s="86"/>
      <c r="BW1048428" s="86"/>
      <c r="BX1048428" s="86"/>
      <c r="BY1048428" s="86"/>
      <c r="BZ1048428" s="86"/>
      <c r="CA1048428" s="86"/>
      <c r="CB1048428" s="86"/>
      <c r="CC1048428" s="86"/>
      <c r="CD1048428" s="86"/>
      <c r="CE1048428" s="86"/>
      <c r="CF1048428" s="86"/>
      <c r="CG1048428" s="86"/>
      <c r="CH1048428" s="86"/>
      <c r="CI1048428" s="86"/>
    </row>
    <row r="1048429" s="85" customFormat="1" spans="8:87">
      <c r="H1048429" s="86"/>
      <c r="I1048429" s="86"/>
      <c r="J1048429" s="86"/>
      <c r="K1048429" s="86"/>
      <c r="L1048429" s="86"/>
      <c r="M1048429" s="86"/>
      <c r="N1048429" s="86"/>
      <c r="O1048429" s="86"/>
      <c r="P1048429" s="86"/>
      <c r="Q1048429" s="86"/>
      <c r="R1048429" s="86"/>
      <c r="S1048429" s="86"/>
      <c r="T1048429" s="86"/>
      <c r="U1048429" s="86"/>
      <c r="V1048429" s="86"/>
      <c r="W1048429" s="86"/>
      <c r="X1048429" s="86"/>
      <c r="Y1048429" s="86"/>
      <c r="Z1048429" s="86"/>
      <c r="AA1048429" s="86"/>
      <c r="AB1048429" s="86"/>
      <c r="AC1048429" s="86"/>
      <c r="AD1048429" s="86"/>
      <c r="AE1048429" s="86"/>
      <c r="AF1048429" s="86"/>
      <c r="AG1048429" s="86"/>
      <c r="AH1048429" s="86"/>
      <c r="AI1048429" s="86"/>
      <c r="AJ1048429" s="86"/>
      <c r="AK1048429" s="86"/>
      <c r="AL1048429" s="86"/>
      <c r="AM1048429" s="86"/>
      <c r="AN1048429" s="86"/>
      <c r="AO1048429" s="86"/>
      <c r="AP1048429" s="86"/>
      <c r="AQ1048429" s="86"/>
      <c r="AR1048429" s="86"/>
      <c r="AS1048429" s="86"/>
      <c r="AT1048429" s="86"/>
      <c r="AU1048429" s="86"/>
      <c r="AV1048429" s="86"/>
      <c r="AW1048429" s="86"/>
      <c r="AX1048429" s="86"/>
      <c r="AY1048429" s="86"/>
      <c r="AZ1048429" s="86"/>
      <c r="BA1048429" s="86"/>
      <c r="BB1048429" s="86"/>
      <c r="BC1048429" s="86"/>
      <c r="BD1048429" s="86"/>
      <c r="BE1048429" s="86"/>
      <c r="BF1048429" s="86"/>
      <c r="BG1048429" s="86"/>
      <c r="BH1048429" s="86"/>
      <c r="BI1048429" s="86"/>
      <c r="BJ1048429" s="86"/>
      <c r="BK1048429" s="86"/>
      <c r="BL1048429" s="86"/>
      <c r="BM1048429" s="86"/>
      <c r="BN1048429" s="86"/>
      <c r="BO1048429" s="86"/>
      <c r="BP1048429" s="86"/>
      <c r="BQ1048429" s="86"/>
      <c r="BR1048429" s="86"/>
      <c r="BS1048429" s="86"/>
      <c r="BT1048429" s="86"/>
      <c r="BU1048429" s="86"/>
      <c r="BV1048429" s="86"/>
      <c r="BW1048429" s="86"/>
      <c r="BX1048429" s="86"/>
      <c r="BY1048429" s="86"/>
      <c r="BZ1048429" s="86"/>
      <c r="CA1048429" s="86"/>
      <c r="CB1048429" s="86"/>
      <c r="CC1048429" s="86"/>
      <c r="CD1048429" s="86"/>
      <c r="CE1048429" s="86"/>
      <c r="CF1048429" s="86"/>
      <c r="CG1048429" s="86"/>
      <c r="CH1048429" s="86"/>
      <c r="CI1048429" s="86"/>
    </row>
    <row r="1048430" s="85" customFormat="1" spans="8:87">
      <c r="H1048430" s="86"/>
      <c r="I1048430" s="86"/>
      <c r="J1048430" s="86"/>
      <c r="K1048430" s="86"/>
      <c r="L1048430" s="86"/>
      <c r="M1048430" s="86"/>
      <c r="N1048430" s="86"/>
      <c r="O1048430" s="86"/>
      <c r="P1048430" s="86"/>
      <c r="Q1048430" s="86"/>
      <c r="R1048430" s="86"/>
      <c r="S1048430" s="86"/>
      <c r="T1048430" s="86"/>
      <c r="U1048430" s="86"/>
      <c r="V1048430" s="86"/>
      <c r="W1048430" s="86"/>
      <c r="X1048430" s="86"/>
      <c r="Y1048430" s="86"/>
      <c r="Z1048430" s="86"/>
      <c r="AA1048430" s="86"/>
      <c r="AB1048430" s="86"/>
      <c r="AC1048430" s="86"/>
      <c r="AD1048430" s="86"/>
      <c r="AE1048430" s="86"/>
      <c r="AF1048430" s="86"/>
      <c r="AG1048430" s="86"/>
      <c r="AH1048430" s="86"/>
      <c r="AI1048430" s="86"/>
      <c r="AJ1048430" s="86"/>
      <c r="AK1048430" s="86"/>
      <c r="AL1048430" s="86"/>
      <c r="AM1048430" s="86"/>
      <c r="AN1048430" s="86"/>
      <c r="AO1048430" s="86"/>
      <c r="AP1048430" s="86"/>
      <c r="AQ1048430" s="86"/>
      <c r="AR1048430" s="86"/>
      <c r="AS1048430" s="86"/>
      <c r="AT1048430" s="86"/>
      <c r="AU1048430" s="86"/>
      <c r="AV1048430" s="86"/>
      <c r="AW1048430" s="86"/>
      <c r="AX1048430" s="86"/>
      <c r="AY1048430" s="86"/>
      <c r="AZ1048430" s="86"/>
      <c r="BA1048430" s="86"/>
      <c r="BB1048430" s="86"/>
      <c r="BC1048430" s="86"/>
      <c r="BD1048430" s="86"/>
      <c r="BE1048430" s="86"/>
      <c r="BF1048430" s="86"/>
      <c r="BG1048430" s="86"/>
      <c r="BH1048430" s="86"/>
      <c r="BI1048430" s="86"/>
      <c r="BJ1048430" s="86"/>
      <c r="BK1048430" s="86"/>
      <c r="BL1048430" s="86"/>
      <c r="BM1048430" s="86"/>
      <c r="BN1048430" s="86"/>
      <c r="BO1048430" s="86"/>
      <c r="BP1048430" s="86"/>
      <c r="BQ1048430" s="86"/>
      <c r="BR1048430" s="86"/>
      <c r="BS1048430" s="86"/>
      <c r="BT1048430" s="86"/>
      <c r="BU1048430" s="86"/>
      <c r="BV1048430" s="86"/>
      <c r="BW1048430" s="86"/>
      <c r="BX1048430" s="86"/>
      <c r="BY1048430" s="86"/>
      <c r="BZ1048430" s="86"/>
      <c r="CA1048430" s="86"/>
      <c r="CB1048430" s="86"/>
      <c r="CC1048430" s="86"/>
      <c r="CD1048430" s="86"/>
      <c r="CE1048430" s="86"/>
      <c r="CF1048430" s="86"/>
      <c r="CG1048430" s="86"/>
      <c r="CH1048430" s="86"/>
      <c r="CI1048430" s="86"/>
    </row>
    <row r="1048431" s="85" customFormat="1" spans="8:87">
      <c r="H1048431" s="86"/>
      <c r="I1048431" s="86"/>
      <c r="J1048431" s="86"/>
      <c r="K1048431" s="86"/>
      <c r="L1048431" s="86"/>
      <c r="M1048431" s="86"/>
      <c r="N1048431" s="86"/>
      <c r="O1048431" s="86"/>
      <c r="P1048431" s="86"/>
      <c r="Q1048431" s="86"/>
      <c r="R1048431" s="86"/>
      <c r="S1048431" s="86"/>
      <c r="T1048431" s="86"/>
      <c r="U1048431" s="86"/>
      <c r="V1048431" s="86"/>
      <c r="W1048431" s="86"/>
      <c r="X1048431" s="86"/>
      <c r="Y1048431" s="86"/>
      <c r="Z1048431" s="86"/>
      <c r="AA1048431" s="86"/>
      <c r="AB1048431" s="86"/>
      <c r="AC1048431" s="86"/>
      <c r="AD1048431" s="86"/>
      <c r="AE1048431" s="86"/>
      <c r="AF1048431" s="86"/>
      <c r="AG1048431" s="86"/>
      <c r="AH1048431" s="86"/>
      <c r="AI1048431" s="86"/>
      <c r="AJ1048431" s="86"/>
      <c r="AK1048431" s="86"/>
      <c r="AL1048431" s="86"/>
      <c r="AM1048431" s="86"/>
      <c r="AN1048431" s="86"/>
      <c r="AO1048431" s="86"/>
      <c r="AP1048431" s="86"/>
      <c r="AQ1048431" s="86"/>
      <c r="AR1048431" s="86"/>
      <c r="AS1048431" s="86"/>
      <c r="AT1048431" s="86"/>
      <c r="AU1048431" s="86"/>
      <c r="AV1048431" s="86"/>
      <c r="AW1048431" s="86"/>
      <c r="AX1048431" s="86"/>
      <c r="AY1048431" s="86"/>
      <c r="AZ1048431" s="86"/>
      <c r="BA1048431" s="86"/>
      <c r="BB1048431" s="86"/>
      <c r="BC1048431" s="86"/>
      <c r="BD1048431" s="86"/>
      <c r="BE1048431" s="86"/>
      <c r="BF1048431" s="86"/>
      <c r="BG1048431" s="86"/>
      <c r="BH1048431" s="86"/>
      <c r="BI1048431" s="86"/>
      <c r="BJ1048431" s="86"/>
      <c r="BK1048431" s="86"/>
      <c r="BL1048431" s="86"/>
      <c r="BM1048431" s="86"/>
      <c r="BN1048431" s="86"/>
      <c r="BO1048431" s="86"/>
      <c r="BP1048431" s="86"/>
      <c r="BQ1048431" s="86"/>
      <c r="BR1048431" s="86"/>
      <c r="BS1048431" s="86"/>
      <c r="BT1048431" s="86"/>
      <c r="BU1048431" s="86"/>
      <c r="BV1048431" s="86"/>
      <c r="BW1048431" s="86"/>
      <c r="BX1048431" s="86"/>
      <c r="BY1048431" s="86"/>
      <c r="BZ1048431" s="86"/>
      <c r="CA1048431" s="86"/>
      <c r="CB1048431" s="86"/>
      <c r="CC1048431" s="86"/>
      <c r="CD1048431" s="86"/>
      <c r="CE1048431" s="86"/>
      <c r="CF1048431" s="86"/>
      <c r="CG1048431" s="86"/>
      <c r="CH1048431" s="86"/>
      <c r="CI1048431" s="86"/>
    </row>
    <row r="1048432" s="85" customFormat="1" spans="8:87">
      <c r="H1048432" s="86"/>
      <c r="I1048432" s="86"/>
      <c r="J1048432" s="86"/>
      <c r="K1048432" s="86"/>
      <c r="L1048432" s="86"/>
      <c r="M1048432" s="86"/>
      <c r="N1048432" s="86"/>
      <c r="O1048432" s="86"/>
      <c r="P1048432" s="86"/>
      <c r="Q1048432" s="86"/>
      <c r="R1048432" s="86"/>
      <c r="S1048432" s="86"/>
      <c r="T1048432" s="86"/>
      <c r="U1048432" s="86"/>
      <c r="V1048432" s="86"/>
      <c r="W1048432" s="86"/>
      <c r="X1048432" s="86"/>
      <c r="Y1048432" s="86"/>
      <c r="Z1048432" s="86"/>
      <c r="AA1048432" s="86"/>
      <c r="AB1048432" s="86"/>
      <c r="AC1048432" s="86"/>
      <c r="AD1048432" s="86"/>
      <c r="AE1048432" s="86"/>
      <c r="AF1048432" s="86"/>
      <c r="AG1048432" s="86"/>
      <c r="AH1048432" s="86"/>
      <c r="AI1048432" s="86"/>
      <c r="AJ1048432" s="86"/>
      <c r="AK1048432" s="86"/>
      <c r="AL1048432" s="86"/>
      <c r="AM1048432" s="86"/>
      <c r="AN1048432" s="86"/>
      <c r="AO1048432" s="86"/>
      <c r="AP1048432" s="86"/>
      <c r="AQ1048432" s="86"/>
      <c r="AR1048432" s="86"/>
      <c r="AS1048432" s="86"/>
      <c r="AT1048432" s="86"/>
      <c r="AU1048432" s="86"/>
      <c r="AV1048432" s="86"/>
      <c r="AW1048432" s="86"/>
      <c r="AX1048432" s="86"/>
      <c r="AY1048432" s="86"/>
      <c r="AZ1048432" s="86"/>
      <c r="BA1048432" s="86"/>
      <c r="BB1048432" s="86"/>
      <c r="BC1048432" s="86"/>
      <c r="BD1048432" s="86"/>
      <c r="BE1048432" s="86"/>
      <c r="BF1048432" s="86"/>
      <c r="BG1048432" s="86"/>
      <c r="BH1048432" s="86"/>
      <c r="BI1048432" s="86"/>
      <c r="BJ1048432" s="86"/>
      <c r="BK1048432" s="86"/>
      <c r="BL1048432" s="86"/>
      <c r="BM1048432" s="86"/>
      <c r="BN1048432" s="86"/>
      <c r="BO1048432" s="86"/>
      <c r="BP1048432" s="86"/>
      <c r="BQ1048432" s="86"/>
      <c r="BR1048432" s="86"/>
      <c r="BS1048432" s="86"/>
      <c r="BT1048432" s="86"/>
      <c r="BU1048432" s="86"/>
      <c r="BV1048432" s="86"/>
      <c r="BW1048432" s="86"/>
      <c r="BX1048432" s="86"/>
      <c r="BY1048432" s="86"/>
      <c r="BZ1048432" s="86"/>
      <c r="CA1048432" s="86"/>
      <c r="CB1048432" s="86"/>
      <c r="CC1048432" s="86"/>
      <c r="CD1048432" s="86"/>
      <c r="CE1048432" s="86"/>
      <c r="CF1048432" s="86"/>
      <c r="CG1048432" s="86"/>
      <c r="CH1048432" s="86"/>
      <c r="CI1048432" s="86"/>
    </row>
    <row r="1048433" s="85" customFormat="1" spans="8:87">
      <c r="H1048433" s="86"/>
      <c r="I1048433" s="86"/>
      <c r="J1048433" s="86"/>
      <c r="K1048433" s="86"/>
      <c r="L1048433" s="86"/>
      <c r="M1048433" s="86"/>
      <c r="N1048433" s="86"/>
      <c r="O1048433" s="86"/>
      <c r="P1048433" s="86"/>
      <c r="Q1048433" s="86"/>
      <c r="R1048433" s="86"/>
      <c r="S1048433" s="86"/>
      <c r="T1048433" s="86"/>
      <c r="U1048433" s="86"/>
      <c r="V1048433" s="86"/>
      <c r="W1048433" s="86"/>
      <c r="X1048433" s="86"/>
      <c r="Y1048433" s="86"/>
      <c r="Z1048433" s="86"/>
      <c r="AA1048433" s="86"/>
      <c r="AB1048433" s="86"/>
      <c r="AC1048433" s="86"/>
      <c r="AD1048433" s="86"/>
      <c r="AE1048433" s="86"/>
      <c r="AF1048433" s="86"/>
      <c r="AG1048433" s="86"/>
      <c r="AH1048433" s="86"/>
      <c r="AI1048433" s="86"/>
      <c r="AJ1048433" s="86"/>
      <c r="AK1048433" s="86"/>
      <c r="AL1048433" s="86"/>
      <c r="AM1048433" s="86"/>
      <c r="AN1048433" s="86"/>
      <c r="AO1048433" s="86"/>
      <c r="AP1048433" s="86"/>
      <c r="AQ1048433" s="86"/>
      <c r="AR1048433" s="86"/>
      <c r="AS1048433" s="86"/>
      <c r="AT1048433" s="86"/>
      <c r="AU1048433" s="86"/>
      <c r="AV1048433" s="86"/>
      <c r="AW1048433" s="86"/>
      <c r="AX1048433" s="86"/>
      <c r="AY1048433" s="86"/>
      <c r="AZ1048433" s="86"/>
      <c r="BA1048433" s="86"/>
      <c r="BB1048433" s="86"/>
      <c r="BC1048433" s="86"/>
      <c r="BD1048433" s="86"/>
      <c r="BE1048433" s="86"/>
      <c r="BF1048433" s="86"/>
      <c r="BG1048433" s="86"/>
      <c r="BH1048433" s="86"/>
      <c r="BI1048433" s="86"/>
      <c r="BJ1048433" s="86"/>
      <c r="BK1048433" s="86"/>
      <c r="BL1048433" s="86"/>
      <c r="BM1048433" s="86"/>
      <c r="BN1048433" s="86"/>
      <c r="BO1048433" s="86"/>
      <c r="BP1048433" s="86"/>
      <c r="BQ1048433" s="86"/>
      <c r="BR1048433" s="86"/>
      <c r="BS1048433" s="86"/>
      <c r="BT1048433" s="86"/>
      <c r="BU1048433" s="86"/>
      <c r="BV1048433" s="86"/>
      <c r="BW1048433" s="86"/>
      <c r="BX1048433" s="86"/>
      <c r="BY1048433" s="86"/>
      <c r="BZ1048433" s="86"/>
      <c r="CA1048433" s="86"/>
      <c r="CB1048433" s="86"/>
      <c r="CC1048433" s="86"/>
      <c r="CD1048433" s="86"/>
      <c r="CE1048433" s="86"/>
      <c r="CF1048433" s="86"/>
      <c r="CG1048433" s="86"/>
      <c r="CH1048433" s="86"/>
      <c r="CI1048433" s="86"/>
    </row>
    <row r="1048434" s="85" customFormat="1" spans="8:87">
      <c r="H1048434" s="86"/>
      <c r="I1048434" s="86"/>
      <c r="J1048434" s="86"/>
      <c r="K1048434" s="86"/>
      <c r="L1048434" s="86"/>
      <c r="M1048434" s="86"/>
      <c r="N1048434" s="86"/>
      <c r="O1048434" s="86"/>
      <c r="P1048434" s="86"/>
      <c r="Q1048434" s="86"/>
      <c r="R1048434" s="86"/>
      <c r="S1048434" s="86"/>
      <c r="T1048434" s="86"/>
      <c r="U1048434" s="86"/>
      <c r="V1048434" s="86"/>
      <c r="W1048434" s="86"/>
      <c r="X1048434" s="86"/>
      <c r="Y1048434" s="86"/>
      <c r="Z1048434" s="86"/>
      <c r="AA1048434" s="86"/>
      <c r="AB1048434" s="86"/>
      <c r="AC1048434" s="86"/>
      <c r="AD1048434" s="86"/>
      <c r="AE1048434" s="86"/>
      <c r="AF1048434" s="86"/>
      <c r="AG1048434" s="86"/>
      <c r="AH1048434" s="86"/>
      <c r="AI1048434" s="86"/>
      <c r="AJ1048434" s="86"/>
      <c r="AK1048434" s="86"/>
      <c r="AL1048434" s="86"/>
      <c r="AM1048434" s="86"/>
      <c r="AN1048434" s="86"/>
      <c r="AO1048434" s="86"/>
      <c r="AP1048434" s="86"/>
      <c r="AQ1048434" s="86"/>
      <c r="AR1048434" s="86"/>
      <c r="AS1048434" s="86"/>
      <c r="AT1048434" s="86"/>
      <c r="AU1048434" s="86"/>
      <c r="AV1048434" s="86"/>
      <c r="AW1048434" s="86"/>
      <c r="AX1048434" s="86"/>
      <c r="AY1048434" s="86"/>
      <c r="AZ1048434" s="86"/>
      <c r="BA1048434" s="86"/>
      <c r="BB1048434" s="86"/>
      <c r="BC1048434" s="86"/>
      <c r="BD1048434" s="86"/>
      <c r="BE1048434" s="86"/>
      <c r="BF1048434" s="86"/>
      <c r="BG1048434" s="86"/>
      <c r="BH1048434" s="86"/>
      <c r="BI1048434" s="86"/>
      <c r="BJ1048434" s="86"/>
      <c r="BK1048434" s="86"/>
      <c r="BL1048434" s="86"/>
      <c r="BM1048434" s="86"/>
      <c r="BN1048434" s="86"/>
      <c r="BO1048434" s="86"/>
      <c r="BP1048434" s="86"/>
      <c r="BQ1048434" s="86"/>
      <c r="BR1048434" s="86"/>
      <c r="BS1048434" s="86"/>
      <c r="BT1048434" s="86"/>
      <c r="BU1048434" s="86"/>
      <c r="BV1048434" s="86"/>
      <c r="BW1048434" s="86"/>
      <c r="BX1048434" s="86"/>
      <c r="BY1048434" s="86"/>
      <c r="BZ1048434" s="86"/>
      <c r="CA1048434" s="86"/>
      <c r="CB1048434" s="86"/>
      <c r="CC1048434" s="86"/>
      <c r="CD1048434" s="86"/>
      <c r="CE1048434" s="86"/>
      <c r="CF1048434" s="86"/>
      <c r="CG1048434" s="86"/>
      <c r="CH1048434" s="86"/>
      <c r="CI1048434" s="86"/>
    </row>
    <row r="1048435" s="85" customFormat="1" spans="8:87">
      <c r="H1048435" s="86"/>
      <c r="I1048435" s="86"/>
      <c r="J1048435" s="86"/>
      <c r="K1048435" s="86"/>
      <c r="L1048435" s="86"/>
      <c r="M1048435" s="86"/>
      <c r="N1048435" s="86"/>
      <c r="O1048435" s="86"/>
      <c r="P1048435" s="86"/>
      <c r="Q1048435" s="86"/>
      <c r="R1048435" s="86"/>
      <c r="S1048435" s="86"/>
      <c r="T1048435" s="86"/>
      <c r="U1048435" s="86"/>
      <c r="V1048435" s="86"/>
      <c r="W1048435" s="86"/>
      <c r="X1048435" s="86"/>
      <c r="Y1048435" s="86"/>
      <c r="Z1048435" s="86"/>
      <c r="AA1048435" s="86"/>
      <c r="AB1048435" s="86"/>
      <c r="AC1048435" s="86"/>
      <c r="AD1048435" s="86"/>
      <c r="AE1048435" s="86"/>
      <c r="AF1048435" s="86"/>
      <c r="AG1048435" s="86"/>
      <c r="AH1048435" s="86"/>
      <c r="AI1048435" s="86"/>
      <c r="AJ1048435" s="86"/>
      <c r="AK1048435" s="86"/>
      <c r="AL1048435" s="86"/>
      <c r="AM1048435" s="86"/>
      <c r="AN1048435" s="86"/>
      <c r="AO1048435" s="86"/>
      <c r="AP1048435" s="86"/>
      <c r="AQ1048435" s="86"/>
      <c r="AR1048435" s="86"/>
      <c r="AS1048435" s="86"/>
      <c r="AT1048435" s="86"/>
      <c r="AU1048435" s="86"/>
      <c r="AV1048435" s="86"/>
      <c r="AW1048435" s="86"/>
      <c r="AX1048435" s="86"/>
      <c r="AY1048435" s="86"/>
      <c r="AZ1048435" s="86"/>
      <c r="BA1048435" s="86"/>
      <c r="BB1048435" s="86"/>
      <c r="BC1048435" s="86"/>
      <c r="BD1048435" s="86"/>
      <c r="BE1048435" s="86"/>
      <c r="BF1048435" s="86"/>
      <c r="BG1048435" s="86"/>
      <c r="BH1048435" s="86"/>
      <c r="BI1048435" s="86"/>
      <c r="BJ1048435" s="86"/>
      <c r="BK1048435" s="86"/>
      <c r="BL1048435" s="86"/>
      <c r="BM1048435" s="86"/>
      <c r="BN1048435" s="86"/>
      <c r="BO1048435" s="86"/>
      <c r="BP1048435" s="86"/>
      <c r="BQ1048435" s="86"/>
      <c r="BR1048435" s="86"/>
      <c r="BS1048435" s="86"/>
      <c r="BT1048435" s="86"/>
      <c r="BU1048435" s="86"/>
      <c r="BV1048435" s="86"/>
      <c r="BW1048435" s="86"/>
      <c r="BX1048435" s="86"/>
      <c r="BY1048435" s="86"/>
      <c r="BZ1048435" s="86"/>
      <c r="CA1048435" s="86"/>
      <c r="CB1048435" s="86"/>
      <c r="CC1048435" s="86"/>
      <c r="CD1048435" s="86"/>
      <c r="CE1048435" s="86"/>
      <c r="CF1048435" s="86"/>
      <c r="CG1048435" s="86"/>
      <c r="CH1048435" s="86"/>
      <c r="CI1048435" s="86"/>
    </row>
    <row r="1048436" s="85" customFormat="1" spans="8:87">
      <c r="H1048436" s="86"/>
      <c r="I1048436" s="86"/>
      <c r="J1048436" s="86"/>
      <c r="K1048436" s="86"/>
      <c r="L1048436" s="86"/>
      <c r="M1048436" s="86"/>
      <c r="N1048436" s="86"/>
      <c r="O1048436" s="86"/>
      <c r="P1048436" s="86"/>
      <c r="Q1048436" s="86"/>
      <c r="R1048436" s="86"/>
      <c r="S1048436" s="86"/>
      <c r="T1048436" s="86"/>
      <c r="U1048436" s="86"/>
      <c r="V1048436" s="86"/>
      <c r="W1048436" s="86"/>
      <c r="X1048436" s="86"/>
      <c r="Y1048436" s="86"/>
      <c r="Z1048436" s="86"/>
      <c r="AA1048436" s="86"/>
      <c r="AB1048436" s="86"/>
      <c r="AC1048436" s="86"/>
      <c r="AD1048436" s="86"/>
      <c r="AE1048436" s="86"/>
      <c r="AF1048436" s="86"/>
      <c r="AG1048436" s="86"/>
      <c r="AH1048436" s="86"/>
      <c r="AI1048436" s="86"/>
      <c r="AJ1048436" s="86"/>
      <c r="AK1048436" s="86"/>
      <c r="AL1048436" s="86"/>
      <c r="AM1048436" s="86"/>
      <c r="AN1048436" s="86"/>
      <c r="AO1048436" s="86"/>
      <c r="AP1048436" s="86"/>
      <c r="AQ1048436" s="86"/>
      <c r="AR1048436" s="86"/>
      <c r="AS1048436" s="86"/>
      <c r="AT1048436" s="86"/>
      <c r="AU1048436" s="86"/>
      <c r="AV1048436" s="86"/>
      <c r="AW1048436" s="86"/>
      <c r="AX1048436" s="86"/>
      <c r="AY1048436" s="86"/>
      <c r="AZ1048436" s="86"/>
      <c r="BA1048436" s="86"/>
      <c r="BB1048436" s="86"/>
      <c r="BC1048436" s="86"/>
      <c r="BD1048436" s="86"/>
      <c r="BE1048436" s="86"/>
      <c r="BF1048436" s="86"/>
      <c r="BG1048436" s="86"/>
      <c r="BH1048436" s="86"/>
      <c r="BI1048436" s="86"/>
      <c r="BJ1048436" s="86"/>
      <c r="BK1048436" s="86"/>
      <c r="BL1048436" s="86"/>
      <c r="BM1048436" s="86"/>
      <c r="BN1048436" s="86"/>
      <c r="BO1048436" s="86"/>
      <c r="BP1048436" s="86"/>
      <c r="BQ1048436" s="86"/>
      <c r="BR1048436" s="86"/>
      <c r="BS1048436" s="86"/>
      <c r="BT1048436" s="86"/>
      <c r="BU1048436" s="86"/>
      <c r="BV1048436" s="86"/>
      <c r="BW1048436" s="86"/>
      <c r="BX1048436" s="86"/>
      <c r="BY1048436" s="86"/>
      <c r="BZ1048436" s="86"/>
      <c r="CA1048436" s="86"/>
      <c r="CB1048436" s="86"/>
      <c r="CC1048436" s="86"/>
      <c r="CD1048436" s="86"/>
      <c r="CE1048436" s="86"/>
      <c r="CF1048436" s="86"/>
      <c r="CG1048436" s="86"/>
      <c r="CH1048436" s="86"/>
      <c r="CI1048436" s="86"/>
    </row>
    <row r="1048437" s="85" customFormat="1" spans="8:87">
      <c r="H1048437" s="86"/>
      <c r="I1048437" s="86"/>
      <c r="J1048437" s="86"/>
      <c r="K1048437" s="86"/>
      <c r="L1048437" s="86"/>
      <c r="M1048437" s="86"/>
      <c r="N1048437" s="86"/>
      <c r="O1048437" s="86"/>
      <c r="P1048437" s="86"/>
      <c r="Q1048437" s="86"/>
      <c r="R1048437" s="86"/>
      <c r="S1048437" s="86"/>
      <c r="T1048437" s="86"/>
      <c r="U1048437" s="86"/>
      <c r="V1048437" s="86"/>
      <c r="W1048437" s="86"/>
      <c r="X1048437" s="86"/>
      <c r="Y1048437" s="86"/>
      <c r="Z1048437" s="86"/>
      <c r="AA1048437" s="86"/>
      <c r="AB1048437" s="86"/>
      <c r="AC1048437" s="86"/>
      <c r="AD1048437" s="86"/>
      <c r="AE1048437" s="86"/>
      <c r="AF1048437" s="86"/>
      <c r="AG1048437" s="86"/>
      <c r="AH1048437" s="86"/>
      <c r="AI1048437" s="86"/>
      <c r="AJ1048437" s="86"/>
      <c r="AK1048437" s="86"/>
      <c r="AL1048437" s="86"/>
      <c r="AM1048437" s="86"/>
      <c r="AN1048437" s="86"/>
      <c r="AO1048437" s="86"/>
      <c r="AP1048437" s="86"/>
      <c r="AQ1048437" s="86"/>
      <c r="AR1048437" s="86"/>
      <c r="AS1048437" s="86"/>
      <c r="AT1048437" s="86"/>
      <c r="AU1048437" s="86"/>
      <c r="AV1048437" s="86"/>
      <c r="AW1048437" s="86"/>
      <c r="AX1048437" s="86"/>
      <c r="AY1048437" s="86"/>
      <c r="AZ1048437" s="86"/>
      <c r="BA1048437" s="86"/>
      <c r="BB1048437" s="86"/>
      <c r="BC1048437" s="86"/>
      <c r="BD1048437" s="86"/>
      <c r="BE1048437" s="86"/>
      <c r="BF1048437" s="86"/>
      <c r="BG1048437" s="86"/>
      <c r="BH1048437" s="86"/>
      <c r="BI1048437" s="86"/>
      <c r="BJ1048437" s="86"/>
      <c r="BK1048437" s="86"/>
      <c r="BL1048437" s="86"/>
      <c r="BM1048437" s="86"/>
      <c r="BN1048437" s="86"/>
      <c r="BO1048437" s="86"/>
      <c r="BP1048437" s="86"/>
      <c r="BQ1048437" s="86"/>
      <c r="BR1048437" s="86"/>
      <c r="BS1048437" s="86"/>
      <c r="BT1048437" s="86"/>
      <c r="BU1048437" s="86"/>
      <c r="BV1048437" s="86"/>
      <c r="BW1048437" s="86"/>
      <c r="BX1048437" s="86"/>
      <c r="BY1048437" s="86"/>
      <c r="BZ1048437" s="86"/>
      <c r="CA1048437" s="86"/>
      <c r="CB1048437" s="86"/>
      <c r="CC1048437" s="86"/>
      <c r="CD1048437" s="86"/>
      <c r="CE1048437" s="86"/>
      <c r="CF1048437" s="86"/>
      <c r="CG1048437" s="86"/>
      <c r="CH1048437" s="86"/>
      <c r="CI1048437" s="86"/>
    </row>
    <row r="1048438" s="85" customFormat="1" spans="8:87">
      <c r="H1048438" s="86"/>
      <c r="I1048438" s="86"/>
      <c r="J1048438" s="86"/>
      <c r="K1048438" s="86"/>
      <c r="L1048438" s="86"/>
      <c r="M1048438" s="86"/>
      <c r="N1048438" s="86"/>
      <c r="O1048438" s="86"/>
      <c r="P1048438" s="86"/>
      <c r="Q1048438" s="86"/>
      <c r="R1048438" s="86"/>
      <c r="S1048438" s="86"/>
      <c r="T1048438" s="86"/>
      <c r="U1048438" s="86"/>
      <c r="V1048438" s="86"/>
      <c r="W1048438" s="86"/>
      <c r="X1048438" s="86"/>
      <c r="Y1048438" s="86"/>
      <c r="Z1048438" s="86"/>
      <c r="AA1048438" s="86"/>
      <c r="AB1048438" s="86"/>
      <c r="AC1048438" s="86"/>
      <c r="AD1048438" s="86"/>
      <c r="AE1048438" s="86"/>
      <c r="AF1048438" s="86"/>
      <c r="AG1048438" s="86"/>
      <c r="AH1048438" s="86"/>
      <c r="AI1048438" s="86"/>
      <c r="AJ1048438" s="86"/>
      <c r="AK1048438" s="86"/>
      <c r="AL1048438" s="86"/>
      <c r="AM1048438" s="86"/>
      <c r="AN1048438" s="86"/>
      <c r="AO1048438" s="86"/>
      <c r="AP1048438" s="86"/>
      <c r="AQ1048438" s="86"/>
      <c r="AR1048438" s="86"/>
      <c r="AS1048438" s="86"/>
      <c r="AT1048438" s="86"/>
      <c r="AU1048438" s="86"/>
      <c r="AV1048438" s="86"/>
      <c r="AW1048438" s="86"/>
      <c r="AX1048438" s="86"/>
      <c r="AY1048438" s="86"/>
      <c r="AZ1048438" s="86"/>
      <c r="BA1048438" s="86"/>
      <c r="BB1048438" s="86"/>
      <c r="BC1048438" s="86"/>
      <c r="BD1048438" s="86"/>
      <c r="BE1048438" s="86"/>
      <c r="BF1048438" s="86"/>
      <c r="BG1048438" s="86"/>
      <c r="BH1048438" s="86"/>
      <c r="BI1048438" s="86"/>
      <c r="BJ1048438" s="86"/>
      <c r="BK1048438" s="86"/>
      <c r="BL1048438" s="86"/>
      <c r="BM1048438" s="86"/>
      <c r="BN1048438" s="86"/>
      <c r="BO1048438" s="86"/>
      <c r="BP1048438" s="86"/>
      <c r="BQ1048438" s="86"/>
      <c r="BR1048438" s="86"/>
      <c r="BS1048438" s="86"/>
      <c r="BT1048438" s="86"/>
      <c r="BU1048438" s="86"/>
      <c r="BV1048438" s="86"/>
      <c r="BW1048438" s="86"/>
      <c r="BX1048438" s="86"/>
      <c r="BY1048438" s="86"/>
      <c r="BZ1048438" s="86"/>
      <c r="CA1048438" s="86"/>
      <c r="CB1048438" s="86"/>
      <c r="CC1048438" s="86"/>
      <c r="CD1048438" s="86"/>
      <c r="CE1048438" s="86"/>
      <c r="CF1048438" s="86"/>
      <c r="CG1048438" s="86"/>
      <c r="CH1048438" s="86"/>
      <c r="CI1048438" s="86"/>
    </row>
    <row r="1048439" s="85" customFormat="1" spans="8:87">
      <c r="H1048439" s="86"/>
      <c r="I1048439" s="86"/>
      <c r="J1048439" s="86"/>
      <c r="K1048439" s="86"/>
      <c r="L1048439" s="86"/>
      <c r="M1048439" s="86"/>
      <c r="N1048439" s="86"/>
      <c r="O1048439" s="86"/>
      <c r="P1048439" s="86"/>
      <c r="Q1048439" s="86"/>
      <c r="R1048439" s="86"/>
      <c r="S1048439" s="86"/>
      <c r="T1048439" s="86"/>
      <c r="U1048439" s="86"/>
      <c r="V1048439" s="86"/>
      <c r="W1048439" s="86"/>
      <c r="X1048439" s="86"/>
      <c r="Y1048439" s="86"/>
      <c r="Z1048439" s="86"/>
      <c r="AA1048439" s="86"/>
      <c r="AB1048439" s="86"/>
      <c r="AC1048439" s="86"/>
      <c r="AD1048439" s="86"/>
      <c r="AE1048439" s="86"/>
      <c r="AF1048439" s="86"/>
      <c r="AG1048439" s="86"/>
      <c r="AH1048439" s="86"/>
      <c r="AI1048439" s="86"/>
      <c r="AJ1048439" s="86"/>
      <c r="AK1048439" s="86"/>
      <c r="AL1048439" s="86"/>
      <c r="AM1048439" s="86"/>
      <c r="AN1048439" s="86"/>
      <c r="AO1048439" s="86"/>
      <c r="AP1048439" s="86"/>
      <c r="AQ1048439" s="86"/>
      <c r="AR1048439" s="86"/>
      <c r="AS1048439" s="86"/>
      <c r="AT1048439" s="86"/>
      <c r="AU1048439" s="86"/>
      <c r="AV1048439" s="86"/>
      <c r="AW1048439" s="86"/>
      <c r="AX1048439" s="86"/>
      <c r="AY1048439" s="86"/>
      <c r="AZ1048439" s="86"/>
      <c r="BA1048439" s="86"/>
      <c r="BB1048439" s="86"/>
      <c r="BC1048439" s="86"/>
      <c r="BD1048439" s="86"/>
      <c r="BE1048439" s="86"/>
      <c r="BF1048439" s="86"/>
      <c r="BG1048439" s="86"/>
      <c r="BH1048439" s="86"/>
      <c r="BI1048439" s="86"/>
      <c r="BJ1048439" s="86"/>
      <c r="BK1048439" s="86"/>
      <c r="BL1048439" s="86"/>
      <c r="BM1048439" s="86"/>
      <c r="BN1048439" s="86"/>
      <c r="BO1048439" s="86"/>
      <c r="BP1048439" s="86"/>
      <c r="BQ1048439" s="86"/>
      <c r="BR1048439" s="86"/>
      <c r="BS1048439" s="86"/>
      <c r="BT1048439" s="86"/>
      <c r="BU1048439" s="86"/>
      <c r="BV1048439" s="86"/>
      <c r="BW1048439" s="86"/>
      <c r="BX1048439" s="86"/>
      <c r="BY1048439" s="86"/>
      <c r="BZ1048439" s="86"/>
      <c r="CA1048439" s="86"/>
      <c r="CB1048439" s="86"/>
      <c r="CC1048439" s="86"/>
      <c r="CD1048439" s="86"/>
      <c r="CE1048439" s="86"/>
      <c r="CF1048439" s="86"/>
      <c r="CG1048439" s="86"/>
      <c r="CH1048439" s="86"/>
      <c r="CI1048439" s="86"/>
    </row>
    <row r="1048440" s="85" customFormat="1" spans="8:87">
      <c r="H1048440" s="86"/>
      <c r="I1048440" s="86"/>
      <c r="J1048440" s="86"/>
      <c r="K1048440" s="86"/>
      <c r="L1048440" s="86"/>
      <c r="M1048440" s="86"/>
      <c r="N1048440" s="86"/>
      <c r="O1048440" s="86"/>
      <c r="P1048440" s="86"/>
      <c r="Q1048440" s="86"/>
      <c r="R1048440" s="86"/>
      <c r="S1048440" s="86"/>
      <c r="T1048440" s="86"/>
      <c r="U1048440" s="86"/>
      <c r="V1048440" s="86"/>
      <c r="W1048440" s="86"/>
      <c r="X1048440" s="86"/>
      <c r="Y1048440" s="86"/>
      <c r="Z1048440" s="86"/>
      <c r="AA1048440" s="86"/>
      <c r="AB1048440" s="86"/>
      <c r="AC1048440" s="86"/>
      <c r="AD1048440" s="86"/>
      <c r="AE1048440" s="86"/>
      <c r="AF1048440" s="86"/>
      <c r="AG1048440" s="86"/>
      <c r="AH1048440" s="86"/>
      <c r="AI1048440" s="86"/>
      <c r="AJ1048440" s="86"/>
      <c r="AK1048440" s="86"/>
      <c r="AL1048440" s="86"/>
      <c r="AM1048440" s="86"/>
      <c r="AN1048440" s="86"/>
      <c r="AO1048440" s="86"/>
      <c r="AP1048440" s="86"/>
      <c r="AQ1048440" s="86"/>
      <c r="AR1048440" s="86"/>
      <c r="AS1048440" s="86"/>
      <c r="AT1048440" s="86"/>
      <c r="AU1048440" s="86"/>
      <c r="AV1048440" s="86"/>
      <c r="AW1048440" s="86"/>
      <c r="AX1048440" s="86"/>
      <c r="AY1048440" s="86"/>
      <c r="AZ1048440" s="86"/>
      <c r="BA1048440" s="86"/>
      <c r="BB1048440" s="86"/>
      <c r="BC1048440" s="86"/>
      <c r="BD1048440" s="86"/>
      <c r="BE1048440" s="86"/>
      <c r="BF1048440" s="86"/>
      <c r="BG1048440" s="86"/>
      <c r="BH1048440" s="86"/>
      <c r="BI1048440" s="86"/>
      <c r="BJ1048440" s="86"/>
      <c r="BK1048440" s="86"/>
      <c r="BL1048440" s="86"/>
      <c r="BM1048440" s="86"/>
      <c r="BN1048440" s="86"/>
      <c r="BO1048440" s="86"/>
      <c r="BP1048440" s="86"/>
      <c r="BQ1048440" s="86"/>
      <c r="BR1048440" s="86"/>
      <c r="BS1048440" s="86"/>
      <c r="BT1048440" s="86"/>
      <c r="BU1048440" s="86"/>
      <c r="BV1048440" s="86"/>
      <c r="BW1048440" s="86"/>
      <c r="BX1048440" s="86"/>
      <c r="BY1048440" s="86"/>
      <c r="BZ1048440" s="86"/>
      <c r="CA1048440" s="86"/>
      <c r="CB1048440" s="86"/>
      <c r="CC1048440" s="86"/>
      <c r="CD1048440" s="86"/>
      <c r="CE1048440" s="86"/>
      <c r="CF1048440" s="86"/>
      <c r="CG1048440" s="86"/>
      <c r="CH1048440" s="86"/>
      <c r="CI1048440" s="86"/>
    </row>
    <row r="1048441" s="85" customFormat="1" spans="8:87">
      <c r="H1048441" s="86"/>
      <c r="I1048441" s="86"/>
      <c r="J1048441" s="86"/>
      <c r="K1048441" s="86"/>
      <c r="L1048441" s="86"/>
      <c r="M1048441" s="86"/>
      <c r="N1048441" s="86"/>
      <c r="O1048441" s="86"/>
      <c r="P1048441" s="86"/>
      <c r="Q1048441" s="86"/>
      <c r="R1048441" s="86"/>
      <c r="S1048441" s="86"/>
      <c r="T1048441" s="86"/>
      <c r="U1048441" s="86"/>
      <c r="V1048441" s="86"/>
      <c r="W1048441" s="86"/>
      <c r="X1048441" s="86"/>
      <c r="Y1048441" s="86"/>
      <c r="Z1048441" s="86"/>
      <c r="AA1048441" s="86"/>
      <c r="AB1048441" s="86"/>
      <c r="AC1048441" s="86"/>
      <c r="AD1048441" s="86"/>
      <c r="AE1048441" s="86"/>
      <c r="AF1048441" s="86"/>
      <c r="AG1048441" s="86"/>
      <c r="AH1048441" s="86"/>
      <c r="AI1048441" s="86"/>
      <c r="AJ1048441" s="86"/>
      <c r="AK1048441" s="86"/>
      <c r="AL1048441" s="86"/>
      <c r="AM1048441" s="86"/>
      <c r="AN1048441" s="86"/>
      <c r="AO1048441" s="86"/>
      <c r="AP1048441" s="86"/>
      <c r="AQ1048441" s="86"/>
      <c r="AR1048441" s="86"/>
      <c r="AS1048441" s="86"/>
      <c r="AT1048441" s="86"/>
      <c r="AU1048441" s="86"/>
      <c r="AV1048441" s="86"/>
      <c r="AW1048441" s="86"/>
      <c r="AX1048441" s="86"/>
      <c r="AY1048441" s="86"/>
      <c r="AZ1048441" s="86"/>
      <c r="BA1048441" s="86"/>
      <c r="BB1048441" s="86"/>
      <c r="BC1048441" s="86"/>
      <c r="BD1048441" s="86"/>
      <c r="BE1048441" s="86"/>
      <c r="BF1048441" s="86"/>
      <c r="BG1048441" s="86"/>
      <c r="BH1048441" s="86"/>
      <c r="BI1048441" s="86"/>
      <c r="BJ1048441" s="86"/>
      <c r="BK1048441" s="86"/>
      <c r="BL1048441" s="86"/>
      <c r="BM1048441" s="86"/>
      <c r="BN1048441" s="86"/>
      <c r="BO1048441" s="86"/>
      <c r="BP1048441" s="86"/>
      <c r="BQ1048441" s="86"/>
      <c r="BR1048441" s="86"/>
      <c r="BS1048441" s="86"/>
      <c r="BT1048441" s="86"/>
      <c r="BU1048441" s="86"/>
      <c r="BV1048441" s="86"/>
      <c r="BW1048441" s="86"/>
      <c r="BX1048441" s="86"/>
      <c r="BY1048441" s="86"/>
      <c r="BZ1048441" s="86"/>
      <c r="CA1048441" s="86"/>
      <c r="CB1048441" s="86"/>
      <c r="CC1048441" s="86"/>
      <c r="CD1048441" s="86"/>
      <c r="CE1048441" s="86"/>
      <c r="CF1048441" s="86"/>
      <c r="CG1048441" s="86"/>
      <c r="CH1048441" s="86"/>
      <c r="CI1048441" s="86"/>
    </row>
    <row r="1048442" s="85" customFormat="1" spans="8:87">
      <c r="H1048442" s="86"/>
      <c r="I1048442" s="86"/>
      <c r="J1048442" s="86"/>
      <c r="K1048442" s="86"/>
      <c r="L1048442" s="86"/>
      <c r="M1048442" s="86"/>
      <c r="N1048442" s="86"/>
      <c r="O1048442" s="86"/>
      <c r="P1048442" s="86"/>
      <c r="Q1048442" s="86"/>
      <c r="R1048442" s="86"/>
      <c r="S1048442" s="86"/>
      <c r="T1048442" s="86"/>
      <c r="U1048442" s="86"/>
      <c r="V1048442" s="86"/>
      <c r="W1048442" s="86"/>
      <c r="X1048442" s="86"/>
      <c r="Y1048442" s="86"/>
      <c r="Z1048442" s="86"/>
      <c r="AA1048442" s="86"/>
      <c r="AB1048442" s="86"/>
      <c r="AC1048442" s="86"/>
      <c r="AD1048442" s="86"/>
      <c r="AE1048442" s="86"/>
      <c r="AF1048442" s="86"/>
      <c r="AG1048442" s="86"/>
      <c r="AH1048442" s="86"/>
      <c r="AI1048442" s="86"/>
      <c r="AJ1048442" s="86"/>
      <c r="AK1048442" s="86"/>
      <c r="AL1048442" s="86"/>
      <c r="AM1048442" s="86"/>
      <c r="AN1048442" s="86"/>
      <c r="AO1048442" s="86"/>
      <c r="AP1048442" s="86"/>
      <c r="AQ1048442" s="86"/>
      <c r="AR1048442" s="86"/>
      <c r="AS1048442" s="86"/>
      <c r="AT1048442" s="86"/>
      <c r="AU1048442" s="86"/>
      <c r="AV1048442" s="86"/>
      <c r="AW1048442" s="86"/>
      <c r="AX1048442" s="86"/>
      <c r="AY1048442" s="86"/>
      <c r="AZ1048442" s="86"/>
      <c r="BA1048442" s="86"/>
      <c r="BB1048442" s="86"/>
      <c r="BC1048442" s="86"/>
      <c r="BD1048442" s="86"/>
      <c r="BE1048442" s="86"/>
      <c r="BF1048442" s="86"/>
      <c r="BG1048442" s="86"/>
      <c r="BH1048442" s="86"/>
      <c r="BI1048442" s="86"/>
      <c r="BJ1048442" s="86"/>
      <c r="BK1048442" s="86"/>
      <c r="BL1048442" s="86"/>
      <c r="BM1048442" s="86"/>
      <c r="BN1048442" s="86"/>
      <c r="BO1048442" s="86"/>
      <c r="BP1048442" s="86"/>
      <c r="BQ1048442" s="86"/>
      <c r="BR1048442" s="86"/>
      <c r="BS1048442" s="86"/>
      <c r="BT1048442" s="86"/>
      <c r="BU1048442" s="86"/>
      <c r="BV1048442" s="86"/>
      <c r="BW1048442" s="86"/>
      <c r="BX1048442" s="86"/>
      <c r="BY1048442" s="86"/>
      <c r="BZ1048442" s="86"/>
      <c r="CA1048442" s="86"/>
      <c r="CB1048442" s="86"/>
      <c r="CC1048442" s="86"/>
      <c r="CD1048442" s="86"/>
      <c r="CE1048442" s="86"/>
      <c r="CF1048442" s="86"/>
      <c r="CG1048442" s="86"/>
      <c r="CH1048442" s="86"/>
      <c r="CI1048442" s="86"/>
    </row>
    <row r="1048443" s="85" customFormat="1" spans="8:87">
      <c r="H1048443" s="86"/>
      <c r="I1048443" s="86"/>
      <c r="J1048443" s="86"/>
      <c r="K1048443" s="86"/>
      <c r="L1048443" s="86"/>
      <c r="M1048443" s="86"/>
      <c r="N1048443" s="86"/>
      <c r="O1048443" s="86"/>
      <c r="P1048443" s="86"/>
      <c r="Q1048443" s="86"/>
      <c r="R1048443" s="86"/>
      <c r="S1048443" s="86"/>
      <c r="T1048443" s="86"/>
      <c r="U1048443" s="86"/>
      <c r="V1048443" s="86"/>
      <c r="W1048443" s="86"/>
      <c r="X1048443" s="86"/>
      <c r="Y1048443" s="86"/>
      <c r="Z1048443" s="86"/>
      <c r="AA1048443" s="86"/>
      <c r="AB1048443" s="86"/>
      <c r="AC1048443" s="86"/>
      <c r="AD1048443" s="86"/>
      <c r="AE1048443" s="86"/>
      <c r="AF1048443" s="86"/>
      <c r="AG1048443" s="86"/>
      <c r="AH1048443" s="86"/>
      <c r="AI1048443" s="86"/>
      <c r="AJ1048443" s="86"/>
      <c r="AK1048443" s="86"/>
      <c r="AL1048443" s="86"/>
      <c r="AM1048443" s="86"/>
      <c r="AN1048443" s="86"/>
      <c r="AO1048443" s="86"/>
      <c r="AP1048443" s="86"/>
      <c r="AQ1048443" s="86"/>
      <c r="AR1048443" s="86"/>
      <c r="AS1048443" s="86"/>
      <c r="AT1048443" s="86"/>
      <c r="AU1048443" s="86"/>
      <c r="AV1048443" s="86"/>
      <c r="AW1048443" s="86"/>
      <c r="AX1048443" s="86"/>
      <c r="AY1048443" s="86"/>
      <c r="AZ1048443" s="86"/>
      <c r="BA1048443" s="86"/>
      <c r="BB1048443" s="86"/>
      <c r="BC1048443" s="86"/>
      <c r="BD1048443" s="86"/>
      <c r="BE1048443" s="86"/>
      <c r="BF1048443" s="86"/>
      <c r="BG1048443" s="86"/>
      <c r="BH1048443" s="86"/>
      <c r="BI1048443" s="86"/>
      <c r="BJ1048443" s="86"/>
      <c r="BK1048443" s="86"/>
      <c r="BL1048443" s="86"/>
      <c r="BM1048443" s="86"/>
      <c r="BN1048443" s="86"/>
      <c r="BO1048443" s="86"/>
      <c r="BP1048443" s="86"/>
      <c r="BQ1048443" s="86"/>
      <c r="BR1048443" s="86"/>
      <c r="BS1048443" s="86"/>
      <c r="BT1048443" s="86"/>
      <c r="BU1048443" s="86"/>
      <c r="BV1048443" s="86"/>
      <c r="BW1048443" s="86"/>
      <c r="BX1048443" s="86"/>
      <c r="BY1048443" s="86"/>
      <c r="BZ1048443" s="86"/>
      <c r="CA1048443" s="86"/>
      <c r="CB1048443" s="86"/>
      <c r="CC1048443" s="86"/>
      <c r="CD1048443" s="86"/>
      <c r="CE1048443" s="86"/>
      <c r="CF1048443" s="86"/>
      <c r="CG1048443" s="86"/>
      <c r="CH1048443" s="86"/>
      <c r="CI1048443" s="86"/>
    </row>
    <row r="1048444" s="85" customFormat="1" spans="8:87">
      <c r="H1048444" s="86"/>
      <c r="I1048444" s="86"/>
      <c r="J1048444" s="86"/>
      <c r="K1048444" s="86"/>
      <c r="L1048444" s="86"/>
      <c r="M1048444" s="86"/>
      <c r="N1048444" s="86"/>
      <c r="O1048444" s="86"/>
      <c r="P1048444" s="86"/>
      <c r="Q1048444" s="86"/>
      <c r="R1048444" s="86"/>
      <c r="S1048444" s="86"/>
      <c r="T1048444" s="86"/>
      <c r="U1048444" s="86"/>
      <c r="V1048444" s="86"/>
      <c r="W1048444" s="86"/>
      <c r="X1048444" s="86"/>
      <c r="Y1048444" s="86"/>
      <c r="Z1048444" s="86"/>
      <c r="AA1048444" s="86"/>
      <c r="AB1048444" s="86"/>
      <c r="AC1048444" s="86"/>
      <c r="AD1048444" s="86"/>
      <c r="AE1048444" s="86"/>
      <c r="AF1048444" s="86"/>
      <c r="AG1048444" s="86"/>
      <c r="AH1048444" s="86"/>
      <c r="AI1048444" s="86"/>
      <c r="AJ1048444" s="86"/>
      <c r="AK1048444" s="86"/>
      <c r="AL1048444" s="86"/>
      <c r="AM1048444" s="86"/>
      <c r="AN1048444" s="86"/>
      <c r="AO1048444" s="86"/>
      <c r="AP1048444" s="86"/>
      <c r="AQ1048444" s="86"/>
      <c r="AR1048444" s="86"/>
      <c r="AS1048444" s="86"/>
      <c r="AT1048444" s="86"/>
      <c r="AU1048444" s="86"/>
      <c r="AV1048444" s="86"/>
      <c r="AW1048444" s="86"/>
      <c r="AX1048444" s="86"/>
      <c r="AY1048444" s="86"/>
      <c r="AZ1048444" s="86"/>
      <c r="BA1048444" s="86"/>
      <c r="BB1048444" s="86"/>
      <c r="BC1048444" s="86"/>
      <c r="BD1048444" s="86"/>
      <c r="BE1048444" s="86"/>
      <c r="BF1048444" s="86"/>
      <c r="BG1048444" s="86"/>
      <c r="BH1048444" s="86"/>
      <c r="BI1048444" s="86"/>
      <c r="BJ1048444" s="86"/>
      <c r="BK1048444" s="86"/>
      <c r="BL1048444" s="86"/>
      <c r="BM1048444" s="86"/>
      <c r="BN1048444" s="86"/>
      <c r="BO1048444" s="86"/>
      <c r="BP1048444" s="86"/>
      <c r="BQ1048444" s="86"/>
      <c r="BR1048444" s="86"/>
      <c r="BS1048444" s="86"/>
      <c r="BT1048444" s="86"/>
      <c r="BU1048444" s="86"/>
      <c r="BV1048444" s="86"/>
      <c r="BW1048444" s="86"/>
      <c r="BX1048444" s="86"/>
      <c r="BY1048444" s="86"/>
      <c r="BZ1048444" s="86"/>
      <c r="CA1048444" s="86"/>
      <c r="CB1048444" s="86"/>
      <c r="CC1048444" s="86"/>
      <c r="CD1048444" s="86"/>
      <c r="CE1048444" s="86"/>
      <c r="CF1048444" s="86"/>
      <c r="CG1048444" s="86"/>
      <c r="CH1048444" s="86"/>
      <c r="CI1048444" s="86"/>
    </row>
    <row r="1048445" s="85" customFormat="1" spans="8:87">
      <c r="H1048445" s="86"/>
      <c r="I1048445" s="86"/>
      <c r="J1048445" s="86"/>
      <c r="K1048445" s="86"/>
      <c r="L1048445" s="86"/>
      <c r="M1048445" s="86"/>
      <c r="N1048445" s="86"/>
      <c r="O1048445" s="86"/>
      <c r="P1048445" s="86"/>
      <c r="Q1048445" s="86"/>
      <c r="R1048445" s="86"/>
      <c r="S1048445" s="86"/>
      <c r="T1048445" s="86"/>
      <c r="U1048445" s="86"/>
      <c r="V1048445" s="86"/>
      <c r="W1048445" s="86"/>
      <c r="X1048445" s="86"/>
      <c r="Y1048445" s="86"/>
      <c r="Z1048445" s="86"/>
      <c r="AA1048445" s="86"/>
      <c r="AB1048445" s="86"/>
      <c r="AC1048445" s="86"/>
      <c r="AD1048445" s="86"/>
      <c r="AE1048445" s="86"/>
      <c r="AF1048445" s="86"/>
      <c r="AG1048445" s="86"/>
      <c r="AH1048445" s="86"/>
      <c r="AI1048445" s="86"/>
      <c r="AJ1048445" s="86"/>
      <c r="AK1048445" s="86"/>
      <c r="AL1048445" s="86"/>
      <c r="AM1048445" s="86"/>
      <c r="AN1048445" s="86"/>
      <c r="AO1048445" s="86"/>
      <c r="AP1048445" s="86"/>
      <c r="AQ1048445" s="86"/>
      <c r="AR1048445" s="86"/>
      <c r="AS1048445" s="86"/>
      <c r="AT1048445" s="86"/>
      <c r="AU1048445" s="86"/>
      <c r="AV1048445" s="86"/>
      <c r="AW1048445" s="86"/>
      <c r="AX1048445" s="86"/>
      <c r="AY1048445" s="86"/>
      <c r="AZ1048445" s="86"/>
      <c r="BA1048445" s="86"/>
      <c r="BB1048445" s="86"/>
      <c r="BC1048445" s="86"/>
      <c r="BD1048445" s="86"/>
      <c r="BE1048445" s="86"/>
      <c r="BF1048445" s="86"/>
      <c r="BG1048445" s="86"/>
      <c r="BH1048445" s="86"/>
      <c r="BI1048445" s="86"/>
      <c r="BJ1048445" s="86"/>
      <c r="BK1048445" s="86"/>
      <c r="BL1048445" s="86"/>
      <c r="BM1048445" s="86"/>
      <c r="BN1048445" s="86"/>
      <c r="BO1048445" s="86"/>
      <c r="BP1048445" s="86"/>
      <c r="BQ1048445" s="86"/>
      <c r="BR1048445" s="86"/>
      <c r="BS1048445" s="86"/>
      <c r="BT1048445" s="86"/>
      <c r="BU1048445" s="86"/>
      <c r="BV1048445" s="86"/>
      <c r="BW1048445" s="86"/>
      <c r="BX1048445" s="86"/>
      <c r="BY1048445" s="86"/>
      <c r="BZ1048445" s="86"/>
      <c r="CA1048445" s="86"/>
      <c r="CB1048445" s="86"/>
      <c r="CC1048445" s="86"/>
      <c r="CD1048445" s="86"/>
      <c r="CE1048445" s="86"/>
      <c r="CF1048445" s="86"/>
      <c r="CG1048445" s="86"/>
      <c r="CH1048445" s="86"/>
      <c r="CI1048445" s="86"/>
    </row>
    <row r="1048446" s="85" customFormat="1" spans="8:87">
      <c r="H1048446" s="86"/>
      <c r="I1048446" s="86"/>
      <c r="J1048446" s="86"/>
      <c r="K1048446" s="86"/>
      <c r="L1048446" s="86"/>
      <c r="M1048446" s="86"/>
      <c r="N1048446" s="86"/>
      <c r="O1048446" s="86"/>
      <c r="P1048446" s="86"/>
      <c r="Q1048446" s="86"/>
      <c r="R1048446" s="86"/>
      <c r="S1048446" s="86"/>
      <c r="T1048446" s="86"/>
      <c r="U1048446" s="86"/>
      <c r="V1048446" s="86"/>
      <c r="W1048446" s="86"/>
      <c r="X1048446" s="86"/>
      <c r="Y1048446" s="86"/>
      <c r="Z1048446" s="86"/>
      <c r="AA1048446" s="86"/>
      <c r="AB1048446" s="86"/>
      <c r="AC1048446" s="86"/>
      <c r="AD1048446" s="86"/>
      <c r="AE1048446" s="86"/>
      <c r="AF1048446" s="86"/>
      <c r="AG1048446" s="86"/>
      <c r="AH1048446" s="86"/>
      <c r="AI1048446" s="86"/>
      <c r="AJ1048446" s="86"/>
      <c r="AK1048446" s="86"/>
      <c r="AL1048446" s="86"/>
      <c r="AM1048446" s="86"/>
      <c r="AN1048446" s="86"/>
      <c r="AO1048446" s="86"/>
      <c r="AP1048446" s="86"/>
      <c r="AQ1048446" s="86"/>
      <c r="AR1048446" s="86"/>
      <c r="AS1048446" s="86"/>
      <c r="AT1048446" s="86"/>
      <c r="AU1048446" s="86"/>
      <c r="AV1048446" s="86"/>
      <c r="AW1048446" s="86"/>
      <c r="AX1048446" s="86"/>
      <c r="AY1048446" s="86"/>
      <c r="AZ1048446" s="86"/>
      <c r="BA1048446" s="86"/>
      <c r="BB1048446" s="86"/>
      <c r="BC1048446" s="86"/>
      <c r="BD1048446" s="86"/>
      <c r="BE1048446" s="86"/>
      <c r="BF1048446" s="86"/>
      <c r="BG1048446" s="86"/>
      <c r="BH1048446" s="86"/>
      <c r="BI1048446" s="86"/>
      <c r="BJ1048446" s="86"/>
      <c r="BK1048446" s="86"/>
      <c r="BL1048446" s="86"/>
      <c r="BM1048446" s="86"/>
      <c r="BN1048446" s="86"/>
      <c r="BO1048446" s="86"/>
      <c r="BP1048446" s="86"/>
      <c r="BQ1048446" s="86"/>
      <c r="BR1048446" s="86"/>
      <c r="BS1048446" s="86"/>
      <c r="BT1048446" s="86"/>
      <c r="BU1048446" s="86"/>
      <c r="BV1048446" s="86"/>
      <c r="BW1048446" s="86"/>
      <c r="BX1048446" s="86"/>
      <c r="BY1048446" s="86"/>
      <c r="BZ1048446" s="86"/>
      <c r="CA1048446" s="86"/>
      <c r="CB1048446" s="86"/>
      <c r="CC1048446" s="86"/>
      <c r="CD1048446" s="86"/>
      <c r="CE1048446" s="86"/>
      <c r="CF1048446" s="86"/>
      <c r="CG1048446" s="86"/>
      <c r="CH1048446" s="86"/>
      <c r="CI1048446" s="86"/>
    </row>
    <row r="1048447" s="85" customFormat="1" spans="8:87">
      <c r="H1048447" s="86"/>
      <c r="I1048447" s="86"/>
      <c r="J1048447" s="86"/>
      <c r="K1048447" s="86"/>
      <c r="L1048447" s="86"/>
      <c r="M1048447" s="86"/>
      <c r="N1048447" s="86"/>
      <c r="O1048447" s="86"/>
      <c r="P1048447" s="86"/>
      <c r="Q1048447" s="86"/>
      <c r="R1048447" s="86"/>
      <c r="S1048447" s="86"/>
      <c r="T1048447" s="86"/>
      <c r="U1048447" s="86"/>
      <c r="V1048447" s="86"/>
      <c r="W1048447" s="86"/>
      <c r="X1048447" s="86"/>
      <c r="Y1048447" s="86"/>
      <c r="Z1048447" s="86"/>
      <c r="AA1048447" s="86"/>
      <c r="AB1048447" s="86"/>
      <c r="AC1048447" s="86"/>
      <c r="AD1048447" s="86"/>
      <c r="AE1048447" s="86"/>
      <c r="AF1048447" s="86"/>
      <c r="AG1048447" s="86"/>
      <c r="AH1048447" s="86"/>
      <c r="AI1048447" s="86"/>
      <c r="AJ1048447" s="86"/>
      <c r="AK1048447" s="86"/>
      <c r="AL1048447" s="86"/>
      <c r="AM1048447" s="86"/>
      <c r="AN1048447" s="86"/>
      <c r="AO1048447" s="86"/>
      <c r="AP1048447" s="86"/>
      <c r="AQ1048447" s="86"/>
      <c r="AR1048447" s="86"/>
      <c r="AS1048447" s="86"/>
      <c r="AT1048447" s="86"/>
      <c r="AU1048447" s="86"/>
      <c r="AV1048447" s="86"/>
      <c r="AW1048447" s="86"/>
      <c r="AX1048447" s="86"/>
      <c r="AY1048447" s="86"/>
      <c r="AZ1048447" s="86"/>
      <c r="BA1048447" s="86"/>
      <c r="BB1048447" s="86"/>
      <c r="BC1048447" s="86"/>
      <c r="BD1048447" s="86"/>
      <c r="BE1048447" s="86"/>
      <c r="BF1048447" s="86"/>
      <c r="BG1048447" s="86"/>
      <c r="BH1048447" s="86"/>
      <c r="BI1048447" s="86"/>
      <c r="BJ1048447" s="86"/>
      <c r="BK1048447" s="86"/>
      <c r="BL1048447" s="86"/>
      <c r="BM1048447" s="86"/>
      <c r="BN1048447" s="86"/>
      <c r="BO1048447" s="86"/>
      <c r="BP1048447" s="86"/>
      <c r="BQ1048447" s="86"/>
      <c r="BR1048447" s="86"/>
      <c r="BS1048447" s="86"/>
      <c r="BT1048447" s="86"/>
      <c r="BU1048447" s="86"/>
      <c r="BV1048447" s="86"/>
      <c r="BW1048447" s="86"/>
      <c r="BX1048447" s="86"/>
      <c r="BY1048447" s="86"/>
      <c r="BZ1048447" s="86"/>
      <c r="CA1048447" s="86"/>
      <c r="CB1048447" s="86"/>
      <c r="CC1048447" s="86"/>
      <c r="CD1048447" s="86"/>
      <c r="CE1048447" s="86"/>
      <c r="CF1048447" s="86"/>
      <c r="CG1048447" s="86"/>
      <c r="CH1048447" s="86"/>
      <c r="CI1048447" s="86"/>
    </row>
    <row r="1048448" s="85" customFormat="1" spans="8:87">
      <c r="H1048448" s="86"/>
      <c r="I1048448" s="86"/>
      <c r="J1048448" s="86"/>
      <c r="K1048448" s="86"/>
      <c r="L1048448" s="86"/>
      <c r="M1048448" s="86"/>
      <c r="N1048448" s="86"/>
      <c r="O1048448" s="86"/>
      <c r="P1048448" s="86"/>
      <c r="Q1048448" s="86"/>
      <c r="R1048448" s="86"/>
      <c r="S1048448" s="86"/>
      <c r="T1048448" s="86"/>
      <c r="U1048448" s="86"/>
      <c r="V1048448" s="86"/>
      <c r="W1048448" s="86"/>
      <c r="X1048448" s="86"/>
      <c r="Y1048448" s="86"/>
      <c r="Z1048448" s="86"/>
      <c r="AA1048448" s="86"/>
      <c r="AB1048448" s="86"/>
      <c r="AC1048448" s="86"/>
      <c r="AD1048448" s="86"/>
      <c r="AE1048448" s="86"/>
      <c r="AF1048448" s="86"/>
      <c r="AG1048448" s="86"/>
      <c r="AH1048448" s="86"/>
      <c r="AI1048448" s="86"/>
      <c r="AJ1048448" s="86"/>
      <c r="AK1048448" s="86"/>
      <c r="AL1048448" s="86"/>
      <c r="AM1048448" s="86"/>
      <c r="AN1048448" s="86"/>
      <c r="AO1048448" s="86"/>
      <c r="AP1048448" s="86"/>
      <c r="AQ1048448" s="86"/>
      <c r="AR1048448" s="86"/>
      <c r="AS1048448" s="86"/>
      <c r="AT1048448" s="86"/>
      <c r="AU1048448" s="86"/>
      <c r="AV1048448" s="86"/>
      <c r="AW1048448" s="86"/>
      <c r="AX1048448" s="86"/>
      <c r="AY1048448" s="86"/>
      <c r="AZ1048448" s="86"/>
      <c r="BA1048448" s="86"/>
      <c r="BB1048448" s="86"/>
      <c r="BC1048448" s="86"/>
      <c r="BD1048448" s="86"/>
      <c r="BE1048448" s="86"/>
      <c r="BF1048448" s="86"/>
      <c r="BG1048448" s="86"/>
      <c r="BH1048448" s="86"/>
      <c r="BI1048448" s="86"/>
      <c r="BJ1048448" s="86"/>
      <c r="BK1048448" s="86"/>
      <c r="BL1048448" s="86"/>
      <c r="BM1048448" s="86"/>
      <c r="BN1048448" s="86"/>
      <c r="BO1048448" s="86"/>
      <c r="BP1048448" s="86"/>
      <c r="BQ1048448" s="86"/>
      <c r="BR1048448" s="86"/>
      <c r="BS1048448" s="86"/>
      <c r="BT1048448" s="86"/>
      <c r="BU1048448" s="86"/>
      <c r="BV1048448" s="86"/>
      <c r="BW1048448" s="86"/>
      <c r="BX1048448" s="86"/>
      <c r="BY1048448" s="86"/>
      <c r="BZ1048448" s="86"/>
      <c r="CA1048448" s="86"/>
      <c r="CB1048448" s="86"/>
      <c r="CC1048448" s="86"/>
      <c r="CD1048448" s="86"/>
      <c r="CE1048448" s="86"/>
      <c r="CF1048448" s="86"/>
      <c r="CG1048448" s="86"/>
      <c r="CH1048448" s="86"/>
      <c r="CI1048448" s="86"/>
    </row>
    <row r="1048449" s="85" customFormat="1" spans="8:87">
      <c r="H1048449" s="86"/>
      <c r="I1048449" s="86"/>
      <c r="J1048449" s="86"/>
      <c r="K1048449" s="86"/>
      <c r="L1048449" s="86"/>
      <c r="M1048449" s="86"/>
      <c r="N1048449" s="86"/>
      <c r="O1048449" s="86"/>
      <c r="P1048449" s="86"/>
      <c r="Q1048449" s="86"/>
      <c r="R1048449" s="86"/>
      <c r="S1048449" s="86"/>
      <c r="T1048449" s="86"/>
      <c r="U1048449" s="86"/>
      <c r="V1048449" s="86"/>
      <c r="W1048449" s="86"/>
      <c r="X1048449" s="86"/>
      <c r="Y1048449" s="86"/>
      <c r="Z1048449" s="86"/>
      <c r="AA1048449" s="86"/>
      <c r="AB1048449" s="86"/>
      <c r="AC1048449" s="86"/>
      <c r="AD1048449" s="86"/>
      <c r="AE1048449" s="86"/>
      <c r="AF1048449" s="86"/>
      <c r="AG1048449" s="86"/>
      <c r="AH1048449" s="86"/>
      <c r="AI1048449" s="86"/>
      <c r="AJ1048449" s="86"/>
      <c r="AK1048449" s="86"/>
      <c r="AL1048449" s="86"/>
      <c r="AM1048449" s="86"/>
      <c r="AN1048449" s="86"/>
      <c r="AO1048449" s="86"/>
      <c r="AP1048449" s="86"/>
      <c r="AQ1048449" s="86"/>
      <c r="AR1048449" s="86"/>
      <c r="AS1048449" s="86"/>
      <c r="AT1048449" s="86"/>
      <c r="AU1048449" s="86"/>
      <c r="AV1048449" s="86"/>
      <c r="AW1048449" s="86"/>
      <c r="AX1048449" s="86"/>
      <c r="AY1048449" s="86"/>
      <c r="AZ1048449" s="86"/>
      <c r="BA1048449" s="86"/>
      <c r="BB1048449" s="86"/>
      <c r="BC1048449" s="86"/>
      <c r="BD1048449" s="86"/>
      <c r="BE1048449" s="86"/>
      <c r="BF1048449" s="86"/>
      <c r="BG1048449" s="86"/>
      <c r="BH1048449" s="86"/>
      <c r="BI1048449" s="86"/>
      <c r="BJ1048449" s="86"/>
      <c r="BK1048449" s="86"/>
      <c r="BL1048449" s="86"/>
      <c r="BM1048449" s="86"/>
      <c r="BN1048449" s="86"/>
      <c r="BO1048449" s="86"/>
      <c r="BP1048449" s="86"/>
      <c r="BQ1048449" s="86"/>
      <c r="BR1048449" s="86"/>
      <c r="BS1048449" s="86"/>
      <c r="BT1048449" s="86"/>
      <c r="BU1048449" s="86"/>
      <c r="BV1048449" s="86"/>
      <c r="BW1048449" s="86"/>
      <c r="BX1048449" s="86"/>
      <c r="BY1048449" s="86"/>
      <c r="BZ1048449" s="86"/>
      <c r="CA1048449" s="86"/>
      <c r="CB1048449" s="86"/>
      <c r="CC1048449" s="86"/>
      <c r="CD1048449" s="86"/>
      <c r="CE1048449" s="86"/>
      <c r="CF1048449" s="86"/>
      <c r="CG1048449" s="86"/>
      <c r="CH1048449" s="86"/>
      <c r="CI1048449" s="86"/>
    </row>
    <row r="1048450" s="85" customFormat="1" spans="8:87">
      <c r="H1048450" s="86"/>
      <c r="I1048450" s="86"/>
      <c r="J1048450" s="86"/>
      <c r="K1048450" s="86"/>
      <c r="L1048450" s="86"/>
      <c r="M1048450" s="86"/>
      <c r="N1048450" s="86"/>
      <c r="O1048450" s="86"/>
      <c r="P1048450" s="86"/>
      <c r="Q1048450" s="86"/>
      <c r="R1048450" s="86"/>
      <c r="S1048450" s="86"/>
      <c r="T1048450" s="86"/>
      <c r="U1048450" s="86"/>
      <c r="V1048450" s="86"/>
      <c r="W1048450" s="86"/>
      <c r="X1048450" s="86"/>
      <c r="Y1048450" s="86"/>
      <c r="Z1048450" s="86"/>
      <c r="AA1048450" s="86"/>
      <c r="AB1048450" s="86"/>
      <c r="AC1048450" s="86"/>
      <c r="AD1048450" s="86"/>
      <c r="AE1048450" s="86"/>
      <c r="AF1048450" s="86"/>
      <c r="AG1048450" s="86"/>
      <c r="AH1048450" s="86"/>
      <c r="AI1048450" s="86"/>
      <c r="AJ1048450" s="86"/>
      <c r="AK1048450" s="86"/>
      <c r="AL1048450" s="86"/>
      <c r="AM1048450" s="86"/>
      <c r="AN1048450" s="86"/>
      <c r="AO1048450" s="86"/>
      <c r="AP1048450" s="86"/>
      <c r="AQ1048450" s="86"/>
      <c r="AR1048450" s="86"/>
      <c r="AS1048450" s="86"/>
      <c r="AT1048450" s="86"/>
      <c r="AU1048450" s="86"/>
      <c r="AV1048450" s="86"/>
      <c r="AW1048450" s="86"/>
      <c r="AX1048450" s="86"/>
      <c r="AY1048450" s="86"/>
      <c r="AZ1048450" s="86"/>
      <c r="BA1048450" s="86"/>
      <c r="BB1048450" s="86"/>
      <c r="BC1048450" s="86"/>
      <c r="BD1048450" s="86"/>
      <c r="BE1048450" s="86"/>
      <c r="BF1048450" s="86"/>
      <c r="BG1048450" s="86"/>
      <c r="BH1048450" s="86"/>
      <c r="BI1048450" s="86"/>
      <c r="BJ1048450" s="86"/>
      <c r="BK1048450" s="86"/>
      <c r="BL1048450" s="86"/>
      <c r="BM1048450" s="86"/>
      <c r="BN1048450" s="86"/>
      <c r="BO1048450" s="86"/>
      <c r="BP1048450" s="86"/>
      <c r="BQ1048450" s="86"/>
      <c r="BR1048450" s="86"/>
      <c r="BS1048450" s="86"/>
      <c r="BT1048450" s="86"/>
      <c r="BU1048450" s="86"/>
      <c r="BV1048450" s="86"/>
      <c r="BW1048450" s="86"/>
      <c r="BX1048450" s="86"/>
      <c r="BY1048450" s="86"/>
      <c r="BZ1048450" s="86"/>
      <c r="CA1048450" s="86"/>
      <c r="CB1048450" s="86"/>
      <c r="CC1048450" s="86"/>
      <c r="CD1048450" s="86"/>
      <c r="CE1048450" s="86"/>
      <c r="CF1048450" s="86"/>
      <c r="CG1048450" s="86"/>
      <c r="CH1048450" s="86"/>
      <c r="CI1048450" s="86"/>
    </row>
    <row r="1048451" s="85" customFormat="1" spans="8:87">
      <c r="H1048451" s="86"/>
      <c r="I1048451" s="86"/>
      <c r="J1048451" s="86"/>
      <c r="K1048451" s="86"/>
      <c r="L1048451" s="86"/>
      <c r="M1048451" s="86"/>
      <c r="N1048451" s="86"/>
      <c r="O1048451" s="86"/>
      <c r="P1048451" s="86"/>
      <c r="Q1048451" s="86"/>
      <c r="R1048451" s="86"/>
      <c r="S1048451" s="86"/>
      <c r="T1048451" s="86"/>
      <c r="U1048451" s="86"/>
      <c r="V1048451" s="86"/>
      <c r="W1048451" s="86"/>
      <c r="X1048451" s="86"/>
      <c r="Y1048451" s="86"/>
      <c r="Z1048451" s="86"/>
      <c r="AA1048451" s="86"/>
      <c r="AB1048451" s="86"/>
      <c r="AC1048451" s="86"/>
      <c r="AD1048451" s="86"/>
      <c r="AE1048451" s="86"/>
      <c r="AF1048451" s="86"/>
      <c r="AG1048451" s="86"/>
      <c r="AH1048451" s="86"/>
      <c r="AI1048451" s="86"/>
      <c r="AJ1048451" s="86"/>
      <c r="AK1048451" s="86"/>
      <c r="AL1048451" s="86"/>
      <c r="AM1048451" s="86"/>
      <c r="AN1048451" s="86"/>
      <c r="AO1048451" s="86"/>
      <c r="AP1048451" s="86"/>
      <c r="AQ1048451" s="86"/>
      <c r="AR1048451" s="86"/>
      <c r="AS1048451" s="86"/>
      <c r="AT1048451" s="86"/>
      <c r="AU1048451" s="86"/>
      <c r="AV1048451" s="86"/>
      <c r="AW1048451" s="86"/>
      <c r="AX1048451" s="86"/>
      <c r="AY1048451" s="86"/>
      <c r="AZ1048451" s="86"/>
      <c r="BA1048451" s="86"/>
      <c r="BB1048451" s="86"/>
      <c r="BC1048451" s="86"/>
      <c r="BD1048451" s="86"/>
      <c r="BE1048451" s="86"/>
      <c r="BF1048451" s="86"/>
      <c r="BG1048451" s="86"/>
      <c r="BH1048451" s="86"/>
      <c r="BI1048451" s="86"/>
      <c r="BJ1048451" s="86"/>
      <c r="BK1048451" s="86"/>
      <c r="BL1048451" s="86"/>
      <c r="BM1048451" s="86"/>
      <c r="BN1048451" s="86"/>
      <c r="BO1048451" s="86"/>
      <c r="BP1048451" s="86"/>
      <c r="BQ1048451" s="86"/>
      <c r="BR1048451" s="86"/>
      <c r="BS1048451" s="86"/>
      <c r="BT1048451" s="86"/>
      <c r="BU1048451" s="86"/>
      <c r="BV1048451" s="86"/>
      <c r="BW1048451" s="86"/>
      <c r="BX1048451" s="86"/>
      <c r="BY1048451" s="86"/>
      <c r="BZ1048451" s="86"/>
      <c r="CA1048451" s="86"/>
      <c r="CB1048451" s="86"/>
      <c r="CC1048451" s="86"/>
      <c r="CD1048451" s="86"/>
      <c r="CE1048451" s="86"/>
      <c r="CF1048451" s="86"/>
      <c r="CG1048451" s="86"/>
      <c r="CH1048451" s="86"/>
      <c r="CI1048451" s="86"/>
    </row>
    <row r="1048452" s="85" customFormat="1" spans="8:87">
      <c r="H1048452" s="86"/>
      <c r="I1048452" s="86"/>
      <c r="J1048452" s="86"/>
      <c r="K1048452" s="86"/>
      <c r="L1048452" s="86"/>
      <c r="M1048452" s="86"/>
      <c r="N1048452" s="86"/>
      <c r="O1048452" s="86"/>
      <c r="P1048452" s="86"/>
      <c r="Q1048452" s="86"/>
      <c r="R1048452" s="86"/>
      <c r="S1048452" s="86"/>
      <c r="T1048452" s="86"/>
      <c r="U1048452" s="86"/>
      <c r="V1048452" s="86"/>
      <c r="W1048452" s="86"/>
      <c r="X1048452" s="86"/>
      <c r="Y1048452" s="86"/>
      <c r="Z1048452" s="86"/>
      <c r="AA1048452" s="86"/>
      <c r="AB1048452" s="86"/>
      <c r="AC1048452" s="86"/>
      <c r="AD1048452" s="86"/>
      <c r="AE1048452" s="86"/>
      <c r="AF1048452" s="86"/>
      <c r="AG1048452" s="86"/>
      <c r="AH1048452" s="86"/>
      <c r="AI1048452" s="86"/>
      <c r="AJ1048452" s="86"/>
      <c r="AK1048452" s="86"/>
      <c r="AL1048452" s="86"/>
      <c r="AM1048452" s="86"/>
      <c r="AN1048452" s="86"/>
      <c r="AO1048452" s="86"/>
      <c r="AP1048452" s="86"/>
      <c r="AQ1048452" s="86"/>
      <c r="AR1048452" s="86"/>
      <c r="AS1048452" s="86"/>
      <c r="AT1048452" s="86"/>
      <c r="AU1048452" s="86"/>
      <c r="AV1048452" s="86"/>
      <c r="AW1048452" s="86"/>
      <c r="AX1048452" s="86"/>
      <c r="AY1048452" s="86"/>
      <c r="AZ1048452" s="86"/>
      <c r="BA1048452" s="86"/>
      <c r="BB1048452" s="86"/>
      <c r="BC1048452" s="86"/>
      <c r="BD1048452" s="86"/>
      <c r="BE1048452" s="86"/>
      <c r="BF1048452" s="86"/>
      <c r="BG1048452" s="86"/>
      <c r="BH1048452" s="86"/>
      <c r="BI1048452" s="86"/>
      <c r="BJ1048452" s="86"/>
      <c r="BK1048452" s="86"/>
      <c r="BL1048452" s="86"/>
      <c r="BM1048452" s="86"/>
      <c r="BN1048452" s="86"/>
      <c r="BO1048452" s="86"/>
      <c r="BP1048452" s="86"/>
      <c r="BQ1048452" s="86"/>
      <c r="BR1048452" s="86"/>
      <c r="BS1048452" s="86"/>
      <c r="BT1048452" s="86"/>
      <c r="BU1048452" s="86"/>
      <c r="BV1048452" s="86"/>
      <c r="BW1048452" s="86"/>
      <c r="BX1048452" s="86"/>
      <c r="BY1048452" s="86"/>
      <c r="BZ1048452" s="86"/>
      <c r="CA1048452" s="86"/>
      <c r="CB1048452" s="86"/>
      <c r="CC1048452" s="86"/>
      <c r="CD1048452" s="86"/>
      <c r="CE1048452" s="86"/>
      <c r="CF1048452" s="86"/>
      <c r="CG1048452" s="86"/>
      <c r="CH1048452" s="86"/>
      <c r="CI1048452" s="86"/>
    </row>
    <row r="1048453" s="85" customFormat="1" spans="8:87">
      <c r="H1048453" s="86"/>
      <c r="I1048453" s="86"/>
      <c r="J1048453" s="86"/>
      <c r="K1048453" s="86"/>
      <c r="L1048453" s="86"/>
      <c r="M1048453" s="86"/>
      <c r="N1048453" s="86"/>
      <c r="O1048453" s="86"/>
      <c r="P1048453" s="86"/>
      <c r="Q1048453" s="86"/>
      <c r="R1048453" s="86"/>
      <c r="S1048453" s="86"/>
      <c r="T1048453" s="86"/>
      <c r="U1048453" s="86"/>
      <c r="V1048453" s="86"/>
      <c r="W1048453" s="86"/>
      <c r="X1048453" s="86"/>
      <c r="Y1048453" s="86"/>
      <c r="Z1048453" s="86"/>
      <c r="AA1048453" s="86"/>
      <c r="AB1048453" s="86"/>
      <c r="AC1048453" s="86"/>
      <c r="AD1048453" s="86"/>
      <c r="AE1048453" s="86"/>
      <c r="AF1048453" s="86"/>
      <c r="AG1048453" s="86"/>
      <c r="AH1048453" s="86"/>
      <c r="AI1048453" s="86"/>
      <c r="AJ1048453" s="86"/>
      <c r="AK1048453" s="86"/>
      <c r="AL1048453" s="86"/>
      <c r="AM1048453" s="86"/>
      <c r="AN1048453" s="86"/>
      <c r="AO1048453" s="86"/>
      <c r="AP1048453" s="86"/>
      <c r="AQ1048453" s="86"/>
      <c r="AR1048453" s="86"/>
      <c r="AS1048453" s="86"/>
      <c r="AT1048453" s="86"/>
      <c r="AU1048453" s="86"/>
      <c r="AV1048453" s="86"/>
      <c r="AW1048453" s="86"/>
      <c r="AX1048453" s="86"/>
      <c r="AY1048453" s="86"/>
      <c r="AZ1048453" s="86"/>
      <c r="BA1048453" s="86"/>
      <c r="BB1048453" s="86"/>
      <c r="BC1048453" s="86"/>
      <c r="BD1048453" s="86"/>
      <c r="BE1048453" s="86"/>
      <c r="BF1048453" s="86"/>
      <c r="BG1048453" s="86"/>
      <c r="BH1048453" s="86"/>
      <c r="BI1048453" s="86"/>
      <c r="BJ1048453" s="86"/>
      <c r="BK1048453" s="86"/>
      <c r="BL1048453" s="86"/>
      <c r="BM1048453" s="86"/>
      <c r="BN1048453" s="86"/>
      <c r="BO1048453" s="86"/>
      <c r="BP1048453" s="86"/>
      <c r="BQ1048453" s="86"/>
      <c r="BR1048453" s="86"/>
      <c r="BS1048453" s="86"/>
      <c r="BT1048453" s="86"/>
      <c r="BU1048453" s="86"/>
      <c r="BV1048453" s="86"/>
      <c r="BW1048453" s="86"/>
      <c r="BX1048453" s="86"/>
      <c r="BY1048453" s="86"/>
      <c r="BZ1048453" s="86"/>
      <c r="CA1048453" s="86"/>
      <c r="CB1048453" s="86"/>
      <c r="CC1048453" s="86"/>
      <c r="CD1048453" s="86"/>
      <c r="CE1048453" s="86"/>
      <c r="CF1048453" s="86"/>
      <c r="CG1048453" s="86"/>
      <c r="CH1048453" s="86"/>
      <c r="CI1048453" s="86"/>
    </row>
    <row r="1048454" s="85" customFormat="1" spans="8:87">
      <c r="H1048454" s="86"/>
      <c r="I1048454" s="86"/>
      <c r="J1048454" s="86"/>
      <c r="K1048454" s="86"/>
      <c r="L1048454" s="86"/>
      <c r="M1048454" s="86"/>
      <c r="N1048454" s="86"/>
      <c r="O1048454" s="86"/>
      <c r="P1048454" s="86"/>
      <c r="Q1048454" s="86"/>
      <c r="R1048454" s="86"/>
      <c r="S1048454" s="86"/>
      <c r="T1048454" s="86"/>
      <c r="U1048454" s="86"/>
      <c r="V1048454" s="86"/>
      <c r="W1048454" s="86"/>
      <c r="X1048454" s="86"/>
      <c r="Y1048454" s="86"/>
      <c r="Z1048454" s="86"/>
      <c r="AA1048454" s="86"/>
      <c r="AB1048454" s="86"/>
      <c r="AC1048454" s="86"/>
      <c r="AD1048454" s="86"/>
      <c r="AE1048454" s="86"/>
      <c r="AF1048454" s="86"/>
      <c r="AG1048454" s="86"/>
      <c r="AH1048454" s="86"/>
      <c r="AI1048454" s="86"/>
      <c r="AJ1048454" s="86"/>
      <c r="AK1048454" s="86"/>
      <c r="AL1048454" s="86"/>
      <c r="AM1048454" s="86"/>
      <c r="AN1048454" s="86"/>
      <c r="AO1048454" s="86"/>
      <c r="AP1048454" s="86"/>
      <c r="AQ1048454" s="86"/>
      <c r="AR1048454" s="86"/>
      <c r="AS1048454" s="86"/>
      <c r="AT1048454" s="86"/>
      <c r="AU1048454" s="86"/>
      <c r="AV1048454" s="86"/>
      <c r="AW1048454" s="86"/>
      <c r="AX1048454" s="86"/>
      <c r="AY1048454" s="86"/>
      <c r="AZ1048454" s="86"/>
      <c r="BA1048454" s="86"/>
      <c r="BB1048454" s="86"/>
      <c r="BC1048454" s="86"/>
      <c r="BD1048454" s="86"/>
      <c r="BE1048454" s="86"/>
      <c r="BF1048454" s="86"/>
      <c r="BG1048454" s="86"/>
      <c r="BH1048454" s="86"/>
      <c r="BI1048454" s="86"/>
      <c r="BJ1048454" s="86"/>
      <c r="BK1048454" s="86"/>
      <c r="BL1048454" s="86"/>
      <c r="BM1048454" s="86"/>
      <c r="BN1048454" s="86"/>
      <c r="BO1048454" s="86"/>
      <c r="BP1048454" s="86"/>
      <c r="BQ1048454" s="86"/>
      <c r="BR1048454" s="86"/>
      <c r="BS1048454" s="86"/>
      <c r="BT1048454" s="86"/>
      <c r="BU1048454" s="86"/>
      <c r="BV1048454" s="86"/>
      <c r="BW1048454" s="86"/>
      <c r="BX1048454" s="86"/>
      <c r="BY1048454" s="86"/>
      <c r="BZ1048454" s="86"/>
      <c r="CA1048454" s="86"/>
      <c r="CB1048454" s="86"/>
      <c r="CC1048454" s="86"/>
      <c r="CD1048454" s="86"/>
      <c r="CE1048454" s="86"/>
      <c r="CF1048454" s="86"/>
      <c r="CG1048454" s="86"/>
      <c r="CH1048454" s="86"/>
      <c r="CI1048454" s="86"/>
    </row>
    <row r="1048455" s="85" customFormat="1" spans="8:87">
      <c r="H1048455" s="86"/>
      <c r="I1048455" s="86"/>
      <c r="J1048455" s="86"/>
      <c r="K1048455" s="86"/>
      <c r="L1048455" s="86"/>
      <c r="M1048455" s="86"/>
      <c r="N1048455" s="86"/>
      <c r="O1048455" s="86"/>
      <c r="P1048455" s="86"/>
      <c r="Q1048455" s="86"/>
      <c r="R1048455" s="86"/>
      <c r="S1048455" s="86"/>
      <c r="T1048455" s="86"/>
      <c r="U1048455" s="86"/>
      <c r="V1048455" s="86"/>
      <c r="W1048455" s="86"/>
      <c r="X1048455" s="86"/>
      <c r="Y1048455" s="86"/>
      <c r="Z1048455" s="86"/>
      <c r="AA1048455" s="86"/>
      <c r="AB1048455" s="86"/>
      <c r="AC1048455" s="86"/>
      <c r="AD1048455" s="86"/>
      <c r="AE1048455" s="86"/>
      <c r="AF1048455" s="86"/>
      <c r="AG1048455" s="86"/>
      <c r="AH1048455" s="86"/>
      <c r="AI1048455" s="86"/>
      <c r="AJ1048455" s="86"/>
      <c r="AK1048455" s="86"/>
      <c r="AL1048455" s="86"/>
      <c r="AM1048455" s="86"/>
      <c r="AN1048455" s="86"/>
      <c r="AO1048455" s="86"/>
      <c r="AP1048455" s="86"/>
      <c r="AQ1048455" s="86"/>
      <c r="AR1048455" s="86"/>
      <c r="AS1048455" s="86"/>
      <c r="AT1048455" s="86"/>
      <c r="AU1048455" s="86"/>
      <c r="AV1048455" s="86"/>
      <c r="AW1048455" s="86"/>
      <c r="AX1048455" s="86"/>
      <c r="AY1048455" s="86"/>
      <c r="AZ1048455" s="86"/>
      <c r="BA1048455" s="86"/>
      <c r="BB1048455" s="86"/>
      <c r="BC1048455" s="86"/>
      <c r="BD1048455" s="86"/>
      <c r="BE1048455" s="86"/>
      <c r="BF1048455" s="86"/>
      <c r="BG1048455" s="86"/>
      <c r="BH1048455" s="86"/>
      <c r="BI1048455" s="86"/>
      <c r="BJ1048455" s="86"/>
      <c r="BK1048455" s="86"/>
      <c r="BL1048455" s="86"/>
      <c r="BM1048455" s="86"/>
      <c r="BN1048455" s="86"/>
      <c r="BO1048455" s="86"/>
      <c r="BP1048455" s="86"/>
      <c r="BQ1048455" s="86"/>
      <c r="BR1048455" s="86"/>
      <c r="BS1048455" s="86"/>
      <c r="BT1048455" s="86"/>
      <c r="BU1048455" s="86"/>
      <c r="BV1048455" s="86"/>
      <c r="BW1048455" s="86"/>
      <c r="BX1048455" s="86"/>
      <c r="BY1048455" s="86"/>
      <c r="BZ1048455" s="86"/>
      <c r="CA1048455" s="86"/>
      <c r="CB1048455" s="86"/>
      <c r="CC1048455" s="86"/>
      <c r="CD1048455" s="86"/>
      <c r="CE1048455" s="86"/>
      <c r="CF1048455" s="86"/>
      <c r="CG1048455" s="86"/>
      <c r="CH1048455" s="86"/>
      <c r="CI1048455" s="86"/>
    </row>
    <row r="1048456" s="85" customFormat="1" spans="8:87">
      <c r="H1048456" s="86"/>
      <c r="I1048456" s="86"/>
      <c r="J1048456" s="86"/>
      <c r="K1048456" s="86"/>
      <c r="L1048456" s="86"/>
      <c r="M1048456" s="86"/>
      <c r="N1048456" s="86"/>
      <c r="O1048456" s="86"/>
      <c r="P1048456" s="86"/>
      <c r="Q1048456" s="86"/>
      <c r="R1048456" s="86"/>
      <c r="S1048456" s="86"/>
      <c r="T1048456" s="86"/>
      <c r="U1048456" s="86"/>
      <c r="V1048456" s="86"/>
      <c r="W1048456" s="86"/>
      <c r="X1048456" s="86"/>
      <c r="Y1048456" s="86"/>
      <c r="Z1048456" s="86"/>
      <c r="AA1048456" s="86"/>
      <c r="AB1048456" s="86"/>
      <c r="AC1048456" s="86"/>
      <c r="AD1048456" s="86"/>
      <c r="AE1048456" s="86"/>
      <c r="AF1048456" s="86"/>
      <c r="AG1048456" s="86"/>
      <c r="AH1048456" s="86"/>
      <c r="AI1048456" s="86"/>
      <c r="AJ1048456" s="86"/>
      <c r="AK1048456" s="86"/>
      <c r="AL1048456" s="86"/>
      <c r="AM1048456" s="86"/>
      <c r="AN1048456" s="86"/>
      <c r="AO1048456" s="86"/>
      <c r="AP1048456" s="86"/>
      <c r="AQ1048456" s="86"/>
      <c r="AR1048456" s="86"/>
      <c r="AS1048456" s="86"/>
      <c r="AT1048456" s="86"/>
      <c r="AU1048456" s="86"/>
      <c r="AV1048456" s="86"/>
      <c r="AW1048456" s="86"/>
      <c r="AX1048456" s="86"/>
      <c r="AY1048456" s="86"/>
      <c r="AZ1048456" s="86"/>
      <c r="BA1048456" s="86"/>
      <c r="BB1048456" s="86"/>
      <c r="BC1048456" s="86"/>
      <c r="BD1048456" s="86"/>
      <c r="BE1048456" s="86"/>
      <c r="BF1048456" s="86"/>
      <c r="BG1048456" s="86"/>
      <c r="BH1048456" s="86"/>
      <c r="BI1048456" s="86"/>
      <c r="BJ1048456" s="86"/>
      <c r="BK1048456" s="86"/>
      <c r="BL1048456" s="86"/>
      <c r="BM1048456" s="86"/>
      <c r="BN1048456" s="86"/>
      <c r="BO1048456" s="86"/>
      <c r="BP1048456" s="86"/>
      <c r="BQ1048456" s="86"/>
      <c r="BR1048456" s="86"/>
      <c r="BS1048456" s="86"/>
      <c r="BT1048456" s="86"/>
      <c r="BU1048456" s="86"/>
      <c r="BV1048456" s="86"/>
      <c r="BW1048456" s="86"/>
      <c r="BX1048456" s="86"/>
      <c r="BY1048456" s="86"/>
      <c r="BZ1048456" s="86"/>
      <c r="CA1048456" s="86"/>
      <c r="CB1048456" s="86"/>
      <c r="CC1048456" s="86"/>
      <c r="CD1048456" s="86"/>
      <c r="CE1048456" s="86"/>
      <c r="CF1048456" s="86"/>
      <c r="CG1048456" s="86"/>
      <c r="CH1048456" s="86"/>
      <c r="CI1048456" s="86"/>
    </row>
    <row r="1048457" s="85" customFormat="1" spans="8:87">
      <c r="H1048457" s="86"/>
      <c r="I1048457" s="86"/>
      <c r="J1048457" s="86"/>
      <c r="K1048457" s="86"/>
      <c r="L1048457" s="86"/>
      <c r="M1048457" s="86"/>
      <c r="N1048457" s="86"/>
      <c r="O1048457" s="86"/>
      <c r="P1048457" s="86"/>
      <c r="Q1048457" s="86"/>
      <c r="R1048457" s="86"/>
      <c r="S1048457" s="86"/>
      <c r="T1048457" s="86"/>
      <c r="U1048457" s="86"/>
      <c r="V1048457" s="86"/>
      <c r="W1048457" s="86"/>
      <c r="X1048457" s="86"/>
      <c r="Y1048457" s="86"/>
      <c r="Z1048457" s="86"/>
      <c r="AA1048457" s="86"/>
      <c r="AB1048457" s="86"/>
      <c r="AC1048457" s="86"/>
      <c r="AD1048457" s="86"/>
      <c r="AE1048457" s="86"/>
      <c r="AF1048457" s="86"/>
      <c r="AG1048457" s="86"/>
      <c r="AH1048457" s="86"/>
      <c r="AI1048457" s="86"/>
      <c r="AJ1048457" s="86"/>
      <c r="AK1048457" s="86"/>
      <c r="AL1048457" s="86"/>
      <c r="AM1048457" s="86"/>
      <c r="AN1048457" s="86"/>
      <c r="AO1048457" s="86"/>
      <c r="AP1048457" s="86"/>
      <c r="AQ1048457" s="86"/>
      <c r="AR1048457" s="86"/>
      <c r="AS1048457" s="86"/>
      <c r="AT1048457" s="86"/>
      <c r="AU1048457" s="86"/>
      <c r="AV1048457" s="86"/>
      <c r="AW1048457" s="86"/>
      <c r="AX1048457" s="86"/>
      <c r="AY1048457" s="86"/>
      <c r="AZ1048457" s="86"/>
      <c r="BA1048457" s="86"/>
      <c r="BB1048457" s="86"/>
      <c r="BC1048457" s="86"/>
      <c r="BD1048457" s="86"/>
      <c r="BE1048457" s="86"/>
      <c r="BF1048457" s="86"/>
      <c r="BG1048457" s="86"/>
      <c r="BH1048457" s="86"/>
      <c r="BI1048457" s="86"/>
      <c r="BJ1048457" s="86"/>
      <c r="BK1048457" s="86"/>
      <c r="BL1048457" s="86"/>
      <c r="BM1048457" s="86"/>
      <c r="BN1048457" s="86"/>
      <c r="BO1048457" s="86"/>
      <c r="BP1048457" s="86"/>
      <c r="BQ1048457" s="86"/>
      <c r="BR1048457" s="86"/>
      <c r="BS1048457" s="86"/>
      <c r="BT1048457" s="86"/>
      <c r="BU1048457" s="86"/>
      <c r="BV1048457" s="86"/>
      <c r="BW1048457" s="86"/>
      <c r="BX1048457" s="86"/>
      <c r="BY1048457" s="86"/>
      <c r="BZ1048457" s="86"/>
      <c r="CA1048457" s="86"/>
      <c r="CB1048457" s="86"/>
      <c r="CC1048457" s="86"/>
      <c r="CD1048457" s="86"/>
      <c r="CE1048457" s="86"/>
      <c r="CF1048457" s="86"/>
      <c r="CG1048457" s="86"/>
      <c r="CH1048457" s="86"/>
      <c r="CI1048457" s="86"/>
    </row>
    <row r="1048458" s="85" customFormat="1" spans="8:87">
      <c r="H1048458" s="86"/>
      <c r="I1048458" s="86"/>
      <c r="J1048458" s="86"/>
      <c r="K1048458" s="86"/>
      <c r="L1048458" s="86"/>
      <c r="M1048458" s="86"/>
      <c r="N1048458" s="86"/>
      <c r="O1048458" s="86"/>
      <c r="P1048458" s="86"/>
      <c r="Q1048458" s="86"/>
      <c r="R1048458" s="86"/>
      <c r="S1048458" s="86"/>
      <c r="T1048458" s="86"/>
      <c r="U1048458" s="86"/>
      <c r="V1048458" s="86"/>
      <c r="W1048458" s="86"/>
      <c r="X1048458" s="86"/>
      <c r="Y1048458" s="86"/>
      <c r="Z1048458" s="86"/>
      <c r="AA1048458" s="86"/>
      <c r="AB1048458" s="86"/>
      <c r="AC1048458" s="86"/>
      <c r="AD1048458" s="86"/>
      <c r="AE1048458" s="86"/>
      <c r="AF1048458" s="86"/>
      <c r="AG1048458" s="86"/>
      <c r="AH1048458" s="86"/>
      <c r="AI1048458" s="86"/>
      <c r="AJ1048458" s="86"/>
      <c r="AK1048458" s="86"/>
      <c r="AL1048458" s="86"/>
      <c r="AM1048458" s="86"/>
      <c r="AN1048458" s="86"/>
      <c r="AO1048458" s="86"/>
      <c r="AP1048458" s="86"/>
      <c r="AQ1048458" s="86"/>
      <c r="AR1048458" s="86"/>
      <c r="AS1048458" s="86"/>
      <c r="AT1048458" s="86"/>
      <c r="AU1048458" s="86"/>
      <c r="AV1048458" s="86"/>
      <c r="AW1048458" s="86"/>
      <c r="AX1048458" s="86"/>
      <c r="AY1048458" s="86"/>
      <c r="AZ1048458" s="86"/>
      <c r="BA1048458" s="86"/>
      <c r="BB1048458" s="86"/>
      <c r="BC1048458" s="86"/>
      <c r="BD1048458" s="86"/>
      <c r="BE1048458" s="86"/>
      <c r="BF1048458" s="86"/>
      <c r="BG1048458" s="86"/>
      <c r="BH1048458" s="86"/>
      <c r="BI1048458" s="86"/>
      <c r="BJ1048458" s="86"/>
      <c r="BK1048458" s="86"/>
      <c r="BL1048458" s="86"/>
      <c r="BM1048458" s="86"/>
      <c r="BN1048458" s="86"/>
      <c r="BO1048458" s="86"/>
      <c r="BP1048458" s="86"/>
      <c r="BQ1048458" s="86"/>
      <c r="BR1048458" s="86"/>
      <c r="BS1048458" s="86"/>
      <c r="BT1048458" s="86"/>
      <c r="BU1048458" s="86"/>
      <c r="BV1048458" s="86"/>
      <c r="BW1048458" s="86"/>
      <c r="BX1048458" s="86"/>
      <c r="BY1048458" s="86"/>
      <c r="BZ1048458" s="86"/>
      <c r="CA1048458" s="86"/>
      <c r="CB1048458" s="86"/>
      <c r="CC1048458" s="86"/>
      <c r="CD1048458" s="86"/>
      <c r="CE1048458" s="86"/>
      <c r="CF1048458" s="86"/>
      <c r="CG1048458" s="86"/>
      <c r="CH1048458" s="86"/>
      <c r="CI1048458" s="86"/>
    </row>
    <row r="1048459" s="85" customFormat="1" spans="8:87">
      <c r="H1048459" s="86"/>
      <c r="I1048459" s="86"/>
      <c r="J1048459" s="86"/>
      <c r="K1048459" s="86"/>
      <c r="L1048459" s="86"/>
      <c r="M1048459" s="86"/>
      <c r="N1048459" s="86"/>
      <c r="O1048459" s="86"/>
      <c r="P1048459" s="86"/>
      <c r="Q1048459" s="86"/>
      <c r="R1048459" s="86"/>
      <c r="S1048459" s="86"/>
      <c r="T1048459" s="86"/>
      <c r="U1048459" s="86"/>
      <c r="V1048459" s="86"/>
      <c r="W1048459" s="86"/>
      <c r="X1048459" s="86"/>
      <c r="Y1048459" s="86"/>
      <c r="Z1048459" s="86"/>
      <c r="AA1048459" s="86"/>
      <c r="AB1048459" s="86"/>
      <c r="AC1048459" s="86"/>
      <c r="AD1048459" s="86"/>
      <c r="AE1048459" s="86"/>
      <c r="AF1048459" s="86"/>
      <c r="AG1048459" s="86"/>
      <c r="AH1048459" s="86"/>
      <c r="AI1048459" s="86"/>
      <c r="AJ1048459" s="86"/>
      <c r="AK1048459" s="86"/>
      <c r="AL1048459" s="86"/>
      <c r="AM1048459" s="86"/>
      <c r="AN1048459" s="86"/>
      <c r="AO1048459" s="86"/>
      <c r="AP1048459" s="86"/>
      <c r="AQ1048459" s="86"/>
      <c r="AR1048459" s="86"/>
      <c r="AS1048459" s="86"/>
      <c r="AT1048459" s="86"/>
      <c r="AU1048459" s="86"/>
      <c r="AV1048459" s="86"/>
      <c r="AW1048459" s="86"/>
      <c r="AX1048459" s="86"/>
      <c r="AY1048459" s="86"/>
      <c r="AZ1048459" s="86"/>
      <c r="BA1048459" s="86"/>
      <c r="BB1048459" s="86"/>
      <c r="BC1048459" s="86"/>
      <c r="BD1048459" s="86"/>
      <c r="BE1048459" s="86"/>
      <c r="BF1048459" s="86"/>
      <c r="BG1048459" s="86"/>
      <c r="BH1048459" s="86"/>
      <c r="BI1048459" s="86"/>
      <c r="BJ1048459" s="86"/>
      <c r="BK1048459" s="86"/>
      <c r="BL1048459" s="86"/>
      <c r="BM1048459" s="86"/>
      <c r="BN1048459" s="86"/>
      <c r="BO1048459" s="86"/>
      <c r="BP1048459" s="86"/>
      <c r="BQ1048459" s="86"/>
      <c r="BR1048459" s="86"/>
      <c r="BS1048459" s="86"/>
      <c r="BT1048459" s="86"/>
      <c r="BU1048459" s="86"/>
      <c r="BV1048459" s="86"/>
      <c r="BW1048459" s="86"/>
      <c r="BX1048459" s="86"/>
      <c r="BY1048459" s="86"/>
      <c r="BZ1048459" s="86"/>
      <c r="CA1048459" s="86"/>
      <c r="CB1048459" s="86"/>
      <c r="CC1048459" s="86"/>
      <c r="CD1048459" s="86"/>
      <c r="CE1048459" s="86"/>
      <c r="CF1048459" s="86"/>
      <c r="CG1048459" s="86"/>
      <c r="CH1048459" s="86"/>
      <c r="CI1048459" s="86"/>
    </row>
    <row r="1048460" s="85" customFormat="1" spans="8:87">
      <c r="H1048460" s="86"/>
      <c r="I1048460" s="86"/>
      <c r="J1048460" s="86"/>
      <c r="K1048460" s="86"/>
      <c r="L1048460" s="86"/>
      <c r="M1048460" s="86"/>
      <c r="N1048460" s="86"/>
      <c r="O1048460" s="86"/>
      <c r="P1048460" s="86"/>
      <c r="Q1048460" s="86"/>
      <c r="R1048460" s="86"/>
      <c r="S1048460" s="86"/>
      <c r="T1048460" s="86"/>
      <c r="U1048460" s="86"/>
      <c r="V1048460" s="86"/>
      <c r="W1048460" s="86"/>
      <c r="X1048460" s="86"/>
      <c r="Y1048460" s="86"/>
      <c r="Z1048460" s="86"/>
      <c r="AA1048460" s="86"/>
      <c r="AB1048460" s="86"/>
      <c r="AC1048460" s="86"/>
      <c r="AD1048460" s="86"/>
      <c r="AE1048460" s="86"/>
      <c r="AF1048460" s="86"/>
      <c r="AG1048460" s="86"/>
      <c r="AH1048460" s="86"/>
      <c r="AI1048460" s="86"/>
      <c r="AJ1048460" s="86"/>
      <c r="AK1048460" s="86"/>
      <c r="AL1048460" s="86"/>
      <c r="AM1048460" s="86"/>
      <c r="AN1048460" s="86"/>
      <c r="AO1048460" s="86"/>
      <c r="AP1048460" s="86"/>
      <c r="AQ1048460" s="86"/>
      <c r="AR1048460" s="86"/>
      <c r="AS1048460" s="86"/>
      <c r="AT1048460" s="86"/>
      <c r="AU1048460" s="86"/>
      <c r="AV1048460" s="86"/>
      <c r="AW1048460" s="86"/>
      <c r="AX1048460" s="86"/>
      <c r="AY1048460" s="86"/>
      <c r="AZ1048460" s="86"/>
      <c r="BA1048460" s="86"/>
      <c r="BB1048460" s="86"/>
      <c r="BC1048460" s="86"/>
      <c r="BD1048460" s="86"/>
      <c r="BE1048460" s="86"/>
      <c r="BF1048460" s="86"/>
      <c r="BG1048460" s="86"/>
      <c r="BH1048460" s="86"/>
      <c r="BI1048460" s="86"/>
      <c r="BJ1048460" s="86"/>
      <c r="BK1048460" s="86"/>
      <c r="BL1048460" s="86"/>
      <c r="BM1048460" s="86"/>
      <c r="BN1048460" s="86"/>
      <c r="BO1048460" s="86"/>
      <c r="BP1048460" s="86"/>
      <c r="BQ1048460" s="86"/>
      <c r="BR1048460" s="86"/>
      <c r="BS1048460" s="86"/>
      <c r="BT1048460" s="86"/>
      <c r="BU1048460" s="86"/>
      <c r="BV1048460" s="86"/>
      <c r="BW1048460" s="86"/>
      <c r="BX1048460" s="86"/>
      <c r="BY1048460" s="86"/>
      <c r="BZ1048460" s="86"/>
      <c r="CA1048460" s="86"/>
      <c r="CB1048460" s="86"/>
      <c r="CC1048460" s="86"/>
      <c r="CD1048460" s="86"/>
      <c r="CE1048460" s="86"/>
      <c r="CF1048460" s="86"/>
      <c r="CG1048460" s="86"/>
      <c r="CH1048460" s="86"/>
      <c r="CI1048460" s="86"/>
    </row>
    <row r="1048461" s="85" customFormat="1" spans="8:87">
      <c r="H1048461" s="86"/>
      <c r="I1048461" s="86"/>
      <c r="J1048461" s="86"/>
      <c r="K1048461" s="86"/>
      <c r="L1048461" s="86"/>
      <c r="M1048461" s="86"/>
      <c r="N1048461" s="86"/>
      <c r="O1048461" s="86"/>
      <c r="P1048461" s="86"/>
      <c r="Q1048461" s="86"/>
      <c r="R1048461" s="86"/>
      <c r="S1048461" s="86"/>
      <c r="T1048461" s="86"/>
      <c r="U1048461" s="86"/>
      <c r="V1048461" s="86"/>
      <c r="W1048461" s="86"/>
      <c r="X1048461" s="86"/>
      <c r="Y1048461" s="86"/>
      <c r="Z1048461" s="86"/>
      <c r="AA1048461" s="86"/>
      <c r="AB1048461" s="86"/>
      <c r="AC1048461" s="86"/>
      <c r="AD1048461" s="86"/>
      <c r="AE1048461" s="86"/>
      <c r="AF1048461" s="86"/>
      <c r="AG1048461" s="86"/>
      <c r="AH1048461" s="86"/>
      <c r="AI1048461" s="86"/>
      <c r="AJ1048461" s="86"/>
      <c r="AK1048461" s="86"/>
      <c r="AL1048461" s="86"/>
      <c r="AM1048461" s="86"/>
      <c r="AN1048461" s="86"/>
      <c r="AO1048461" s="86"/>
      <c r="AP1048461" s="86"/>
      <c r="AQ1048461" s="86"/>
      <c r="AR1048461" s="86"/>
      <c r="AS1048461" s="86"/>
      <c r="AT1048461" s="86"/>
      <c r="AU1048461" s="86"/>
      <c r="AV1048461" s="86"/>
      <c r="AW1048461" s="86"/>
      <c r="AX1048461" s="86"/>
      <c r="AY1048461" s="86"/>
      <c r="AZ1048461" s="86"/>
      <c r="BA1048461" s="86"/>
      <c r="BB1048461" s="86"/>
      <c r="BC1048461" s="86"/>
      <c r="BD1048461" s="86"/>
      <c r="BE1048461" s="86"/>
      <c r="BF1048461" s="86"/>
      <c r="BG1048461" s="86"/>
      <c r="BH1048461" s="86"/>
      <c r="BI1048461" s="86"/>
      <c r="BJ1048461" s="86"/>
      <c r="BK1048461" s="86"/>
      <c r="BL1048461" s="86"/>
      <c r="BM1048461" s="86"/>
      <c r="BN1048461" s="86"/>
      <c r="BO1048461" s="86"/>
      <c r="BP1048461" s="86"/>
      <c r="BQ1048461" s="86"/>
      <c r="BR1048461" s="86"/>
      <c r="BS1048461" s="86"/>
      <c r="BT1048461" s="86"/>
      <c r="BU1048461" s="86"/>
      <c r="BV1048461" s="86"/>
      <c r="BW1048461" s="86"/>
      <c r="BX1048461" s="86"/>
      <c r="BY1048461" s="86"/>
      <c r="BZ1048461" s="86"/>
      <c r="CA1048461" s="86"/>
      <c r="CB1048461" s="86"/>
      <c r="CC1048461" s="86"/>
      <c r="CD1048461" s="86"/>
      <c r="CE1048461" s="86"/>
      <c r="CF1048461" s="86"/>
      <c r="CG1048461" s="86"/>
      <c r="CH1048461" s="86"/>
      <c r="CI1048461" s="86"/>
    </row>
    <row r="1048462" s="85" customFormat="1" spans="8:87">
      <c r="H1048462" s="86"/>
      <c r="I1048462" s="86"/>
      <c r="J1048462" s="86"/>
      <c r="K1048462" s="86"/>
      <c r="L1048462" s="86"/>
      <c r="M1048462" s="86"/>
      <c r="N1048462" s="86"/>
      <c r="O1048462" s="86"/>
      <c r="P1048462" s="86"/>
      <c r="Q1048462" s="86"/>
      <c r="R1048462" s="86"/>
      <c r="S1048462" s="86"/>
      <c r="T1048462" s="86"/>
      <c r="U1048462" s="86"/>
      <c r="V1048462" s="86"/>
      <c r="W1048462" s="86"/>
      <c r="X1048462" s="86"/>
      <c r="Y1048462" s="86"/>
      <c r="Z1048462" s="86"/>
      <c r="AA1048462" s="86"/>
      <c r="AB1048462" s="86"/>
      <c r="AC1048462" s="86"/>
      <c r="AD1048462" s="86"/>
      <c r="AE1048462" s="86"/>
      <c r="AF1048462" s="86"/>
      <c r="AG1048462" s="86"/>
      <c r="AH1048462" s="86"/>
      <c r="AI1048462" s="86"/>
      <c r="AJ1048462" s="86"/>
      <c r="AK1048462" s="86"/>
      <c r="AL1048462" s="86"/>
      <c r="AM1048462" s="86"/>
      <c r="AN1048462" s="86"/>
      <c r="AO1048462" s="86"/>
      <c r="AP1048462" s="86"/>
      <c r="AQ1048462" s="86"/>
      <c r="AR1048462" s="86"/>
      <c r="AS1048462" s="86"/>
      <c r="AT1048462" s="86"/>
      <c r="AU1048462" s="86"/>
      <c r="AV1048462" s="86"/>
      <c r="AW1048462" s="86"/>
      <c r="AX1048462" s="86"/>
      <c r="AY1048462" s="86"/>
      <c r="AZ1048462" s="86"/>
      <c r="BA1048462" s="86"/>
      <c r="BB1048462" s="86"/>
      <c r="BC1048462" s="86"/>
      <c r="BD1048462" s="86"/>
      <c r="BE1048462" s="86"/>
      <c r="BF1048462" s="86"/>
      <c r="BG1048462" s="86"/>
      <c r="BH1048462" s="86"/>
      <c r="BI1048462" s="86"/>
      <c r="BJ1048462" s="86"/>
      <c r="BK1048462" s="86"/>
      <c r="BL1048462" s="86"/>
      <c r="BM1048462" s="86"/>
      <c r="BN1048462" s="86"/>
      <c r="BO1048462" s="86"/>
      <c r="BP1048462" s="86"/>
      <c r="BQ1048462" s="86"/>
      <c r="BR1048462" s="86"/>
      <c r="BS1048462" s="86"/>
      <c r="BT1048462" s="86"/>
      <c r="BU1048462" s="86"/>
      <c r="BV1048462" s="86"/>
      <c r="BW1048462" s="86"/>
      <c r="BX1048462" s="86"/>
      <c r="BY1048462" s="86"/>
      <c r="BZ1048462" s="86"/>
      <c r="CA1048462" s="86"/>
      <c r="CB1048462" s="86"/>
      <c r="CC1048462" s="86"/>
      <c r="CD1048462" s="86"/>
      <c r="CE1048462" s="86"/>
      <c r="CF1048462" s="86"/>
      <c r="CG1048462" s="86"/>
      <c r="CH1048462" s="86"/>
      <c r="CI1048462" s="86"/>
    </row>
    <row r="1048463" s="85" customFormat="1" spans="8:87">
      <c r="H1048463" s="86"/>
      <c r="I1048463" s="86"/>
      <c r="J1048463" s="86"/>
      <c r="K1048463" s="86"/>
      <c r="L1048463" s="86"/>
      <c r="M1048463" s="86"/>
      <c r="N1048463" s="86"/>
      <c r="O1048463" s="86"/>
      <c r="P1048463" s="86"/>
      <c r="Q1048463" s="86"/>
      <c r="R1048463" s="86"/>
      <c r="S1048463" s="86"/>
      <c r="T1048463" s="86"/>
      <c r="U1048463" s="86"/>
      <c r="V1048463" s="86"/>
      <c r="W1048463" s="86"/>
      <c r="X1048463" s="86"/>
      <c r="Y1048463" s="86"/>
      <c r="Z1048463" s="86"/>
      <c r="AA1048463" s="86"/>
      <c r="AB1048463" s="86"/>
      <c r="AC1048463" s="86"/>
      <c r="AD1048463" s="86"/>
      <c r="AE1048463" s="86"/>
      <c r="AF1048463" s="86"/>
      <c r="AG1048463" s="86"/>
      <c r="AH1048463" s="86"/>
      <c r="AI1048463" s="86"/>
      <c r="AJ1048463" s="86"/>
      <c r="AK1048463" s="86"/>
      <c r="AL1048463" s="86"/>
      <c r="AM1048463" s="86"/>
      <c r="AN1048463" s="86"/>
      <c r="AO1048463" s="86"/>
      <c r="AP1048463" s="86"/>
      <c r="AQ1048463" s="86"/>
      <c r="AR1048463" s="86"/>
      <c r="AS1048463" s="86"/>
      <c r="AT1048463" s="86"/>
      <c r="AU1048463" s="86"/>
      <c r="AV1048463" s="86"/>
      <c r="AW1048463" s="86"/>
      <c r="AX1048463" s="86"/>
      <c r="AY1048463" s="86"/>
      <c r="AZ1048463" s="86"/>
      <c r="BA1048463" s="86"/>
      <c r="BB1048463" s="86"/>
      <c r="BC1048463" s="86"/>
      <c r="BD1048463" s="86"/>
      <c r="BE1048463" s="86"/>
      <c r="BF1048463" s="86"/>
      <c r="BG1048463" s="86"/>
      <c r="BH1048463" s="86"/>
      <c r="BI1048463" s="86"/>
      <c r="BJ1048463" s="86"/>
      <c r="BK1048463" s="86"/>
      <c r="BL1048463" s="86"/>
      <c r="BM1048463" s="86"/>
      <c r="BN1048463" s="86"/>
      <c r="BO1048463" s="86"/>
      <c r="BP1048463" s="86"/>
      <c r="BQ1048463" s="86"/>
      <c r="BR1048463" s="86"/>
      <c r="BS1048463" s="86"/>
      <c r="BT1048463" s="86"/>
      <c r="BU1048463" s="86"/>
      <c r="BV1048463" s="86"/>
      <c r="BW1048463" s="86"/>
      <c r="BX1048463" s="86"/>
      <c r="BY1048463" s="86"/>
      <c r="BZ1048463" s="86"/>
      <c r="CA1048463" s="86"/>
      <c r="CB1048463" s="86"/>
      <c r="CC1048463" s="86"/>
      <c r="CD1048463" s="86"/>
      <c r="CE1048463" s="86"/>
      <c r="CF1048463" s="86"/>
      <c r="CG1048463" s="86"/>
      <c r="CH1048463" s="86"/>
      <c r="CI1048463" s="86"/>
    </row>
    <row r="1048464" s="85" customFormat="1" spans="8:87">
      <c r="H1048464" s="86"/>
      <c r="I1048464" s="86"/>
      <c r="J1048464" s="86"/>
      <c r="K1048464" s="86"/>
      <c r="L1048464" s="86"/>
      <c r="M1048464" s="86"/>
      <c r="N1048464" s="86"/>
      <c r="O1048464" s="86"/>
      <c r="P1048464" s="86"/>
      <c r="Q1048464" s="86"/>
      <c r="R1048464" s="86"/>
      <c r="S1048464" s="86"/>
      <c r="T1048464" s="86"/>
      <c r="U1048464" s="86"/>
      <c r="V1048464" s="86"/>
      <c r="W1048464" s="86"/>
      <c r="X1048464" s="86"/>
      <c r="Y1048464" s="86"/>
      <c r="Z1048464" s="86"/>
      <c r="AA1048464" s="86"/>
      <c r="AB1048464" s="86"/>
      <c r="AC1048464" s="86"/>
      <c r="AD1048464" s="86"/>
      <c r="AE1048464" s="86"/>
      <c r="AF1048464" s="86"/>
      <c r="AG1048464" s="86"/>
      <c r="AH1048464" s="86"/>
      <c r="AI1048464" s="86"/>
      <c r="AJ1048464" s="86"/>
      <c r="AK1048464" s="86"/>
      <c r="AL1048464" s="86"/>
      <c r="AM1048464" s="86"/>
      <c r="AN1048464" s="86"/>
      <c r="AO1048464" s="86"/>
      <c r="AP1048464" s="86"/>
      <c r="AQ1048464" s="86"/>
      <c r="AR1048464" s="86"/>
      <c r="AS1048464" s="86"/>
      <c r="AT1048464" s="86"/>
      <c r="AU1048464" s="86"/>
      <c r="AV1048464" s="86"/>
      <c r="AW1048464" s="86"/>
      <c r="AX1048464" s="86"/>
      <c r="AY1048464" s="86"/>
      <c r="AZ1048464" s="86"/>
      <c r="BA1048464" s="86"/>
      <c r="BB1048464" s="86"/>
      <c r="BC1048464" s="86"/>
      <c r="BD1048464" s="86"/>
      <c r="BE1048464" s="86"/>
      <c r="BF1048464" s="86"/>
      <c r="BG1048464" s="86"/>
      <c r="BH1048464" s="86"/>
      <c r="BI1048464" s="86"/>
      <c r="BJ1048464" s="86"/>
      <c r="BK1048464" s="86"/>
      <c r="BL1048464" s="86"/>
      <c r="BM1048464" s="86"/>
      <c r="BN1048464" s="86"/>
      <c r="BO1048464" s="86"/>
      <c r="BP1048464" s="86"/>
      <c r="BQ1048464" s="86"/>
      <c r="BR1048464" s="86"/>
      <c r="BS1048464" s="86"/>
      <c r="BT1048464" s="86"/>
      <c r="BU1048464" s="86"/>
      <c r="BV1048464" s="86"/>
      <c r="BW1048464" s="86"/>
      <c r="BX1048464" s="86"/>
      <c r="BY1048464" s="86"/>
      <c r="BZ1048464" s="86"/>
      <c r="CA1048464" s="86"/>
      <c r="CB1048464" s="86"/>
      <c r="CC1048464" s="86"/>
      <c r="CD1048464" s="86"/>
      <c r="CE1048464" s="86"/>
      <c r="CF1048464" s="86"/>
      <c r="CG1048464" s="86"/>
      <c r="CH1048464" s="86"/>
      <c r="CI1048464" s="86"/>
    </row>
    <row r="1048465" s="85" customFormat="1" spans="8:87">
      <c r="H1048465" s="86"/>
      <c r="I1048465" s="86"/>
      <c r="J1048465" s="86"/>
      <c r="K1048465" s="86"/>
      <c r="L1048465" s="86"/>
      <c r="M1048465" s="86"/>
      <c r="N1048465" s="86"/>
      <c r="O1048465" s="86"/>
      <c r="P1048465" s="86"/>
      <c r="Q1048465" s="86"/>
      <c r="R1048465" s="86"/>
      <c r="S1048465" s="86"/>
      <c r="T1048465" s="86"/>
      <c r="U1048465" s="86"/>
      <c r="V1048465" s="86"/>
      <c r="W1048465" s="86"/>
      <c r="X1048465" s="86"/>
      <c r="Y1048465" s="86"/>
      <c r="Z1048465" s="86"/>
      <c r="AA1048465" s="86"/>
      <c r="AB1048465" s="86"/>
      <c r="AC1048465" s="86"/>
      <c r="AD1048465" s="86"/>
      <c r="AE1048465" s="86"/>
      <c r="AF1048465" s="86"/>
      <c r="AG1048465" s="86"/>
      <c r="AH1048465" s="86"/>
      <c r="AI1048465" s="86"/>
      <c r="AJ1048465" s="86"/>
      <c r="AK1048465" s="86"/>
      <c r="AL1048465" s="86"/>
      <c r="AM1048465" s="86"/>
      <c r="AN1048465" s="86"/>
      <c r="AO1048465" s="86"/>
      <c r="AP1048465" s="86"/>
      <c r="AQ1048465" s="86"/>
      <c r="AR1048465" s="86"/>
      <c r="AS1048465" s="86"/>
      <c r="AT1048465" s="86"/>
      <c r="AU1048465" s="86"/>
      <c r="AV1048465" s="86"/>
      <c r="AW1048465" s="86"/>
      <c r="AX1048465" s="86"/>
      <c r="AY1048465" s="86"/>
      <c r="AZ1048465" s="86"/>
      <c r="BA1048465" s="86"/>
      <c r="BB1048465" s="86"/>
      <c r="BC1048465" s="86"/>
      <c r="BD1048465" s="86"/>
      <c r="BE1048465" s="86"/>
      <c r="BF1048465" s="86"/>
      <c r="BG1048465" s="86"/>
      <c r="BH1048465" s="86"/>
      <c r="BI1048465" s="86"/>
      <c r="BJ1048465" s="86"/>
      <c r="BK1048465" s="86"/>
      <c r="BL1048465" s="86"/>
      <c r="BM1048465" s="86"/>
      <c r="BN1048465" s="86"/>
      <c r="BO1048465" s="86"/>
      <c r="BP1048465" s="86"/>
      <c r="BQ1048465" s="86"/>
      <c r="BR1048465" s="86"/>
      <c r="BS1048465" s="86"/>
      <c r="BT1048465" s="86"/>
      <c r="BU1048465" s="86"/>
      <c r="BV1048465" s="86"/>
      <c r="BW1048465" s="86"/>
      <c r="BX1048465" s="86"/>
      <c r="BY1048465" s="86"/>
      <c r="BZ1048465" s="86"/>
      <c r="CA1048465" s="86"/>
      <c r="CB1048465" s="86"/>
      <c r="CC1048465" s="86"/>
      <c r="CD1048465" s="86"/>
      <c r="CE1048465" s="86"/>
      <c r="CF1048465" s="86"/>
      <c r="CG1048465" s="86"/>
      <c r="CH1048465" s="86"/>
      <c r="CI1048465" s="86"/>
    </row>
    <row r="1048466" s="85" customFormat="1" spans="8:87">
      <c r="H1048466" s="86"/>
      <c r="I1048466" s="86"/>
      <c r="J1048466" s="86"/>
      <c r="K1048466" s="86"/>
      <c r="L1048466" s="86"/>
      <c r="M1048466" s="86"/>
      <c r="N1048466" s="86"/>
      <c r="O1048466" s="86"/>
      <c r="P1048466" s="86"/>
      <c r="Q1048466" s="86"/>
      <c r="R1048466" s="86"/>
      <c r="S1048466" s="86"/>
      <c r="T1048466" s="86"/>
      <c r="U1048466" s="86"/>
      <c r="V1048466" s="86"/>
      <c r="W1048466" s="86"/>
      <c r="X1048466" s="86"/>
      <c r="Y1048466" s="86"/>
      <c r="Z1048466" s="86"/>
      <c r="AA1048466" s="86"/>
      <c r="AB1048466" s="86"/>
      <c r="AC1048466" s="86"/>
      <c r="AD1048466" s="86"/>
      <c r="AE1048466" s="86"/>
      <c r="AF1048466" s="86"/>
      <c r="AG1048466" s="86"/>
      <c r="AH1048466" s="86"/>
      <c r="AI1048466" s="86"/>
      <c r="AJ1048466" s="86"/>
      <c r="AK1048466" s="86"/>
      <c r="AL1048466" s="86"/>
      <c r="AM1048466" s="86"/>
      <c r="AN1048466" s="86"/>
      <c r="AO1048466" s="86"/>
      <c r="AP1048466" s="86"/>
      <c r="AQ1048466" s="86"/>
      <c r="AR1048466" s="86"/>
      <c r="AS1048466" s="86"/>
      <c r="AT1048466" s="86"/>
      <c r="AU1048466" s="86"/>
      <c r="AV1048466" s="86"/>
      <c r="AW1048466" s="86"/>
      <c r="AX1048466" s="86"/>
      <c r="AY1048466" s="86"/>
      <c r="AZ1048466" s="86"/>
      <c r="BA1048466" s="86"/>
      <c r="BB1048466" s="86"/>
      <c r="BC1048466" s="86"/>
      <c r="BD1048466" s="86"/>
      <c r="BE1048466" s="86"/>
      <c r="BF1048466" s="86"/>
      <c r="BG1048466" s="86"/>
      <c r="BH1048466" s="86"/>
      <c r="BI1048466" s="86"/>
      <c r="BJ1048466" s="86"/>
      <c r="BK1048466" s="86"/>
      <c r="BL1048466" s="86"/>
      <c r="BM1048466" s="86"/>
      <c r="BN1048466" s="86"/>
      <c r="BO1048466" s="86"/>
      <c r="BP1048466" s="86"/>
      <c r="BQ1048466" s="86"/>
      <c r="BR1048466" s="86"/>
      <c r="BS1048466" s="86"/>
      <c r="BT1048466" s="86"/>
      <c r="BU1048466" s="86"/>
      <c r="BV1048466" s="86"/>
      <c r="BW1048466" s="86"/>
      <c r="BX1048466" s="86"/>
      <c r="BY1048466" s="86"/>
      <c r="BZ1048466" s="86"/>
      <c r="CA1048466" s="86"/>
      <c r="CB1048466" s="86"/>
      <c r="CC1048466" s="86"/>
      <c r="CD1048466" s="86"/>
      <c r="CE1048466" s="86"/>
      <c r="CF1048466" s="86"/>
      <c r="CG1048466" s="86"/>
      <c r="CH1048466" s="86"/>
      <c r="CI1048466" s="86"/>
    </row>
    <row r="1048467" s="85" customFormat="1" spans="8:87">
      <c r="H1048467" s="86"/>
      <c r="I1048467" s="86"/>
      <c r="J1048467" s="86"/>
      <c r="K1048467" s="86"/>
      <c r="L1048467" s="86"/>
      <c r="M1048467" s="86"/>
      <c r="N1048467" s="86"/>
      <c r="O1048467" s="86"/>
      <c r="P1048467" s="86"/>
      <c r="Q1048467" s="86"/>
      <c r="R1048467" s="86"/>
      <c r="S1048467" s="86"/>
      <c r="T1048467" s="86"/>
      <c r="U1048467" s="86"/>
      <c r="V1048467" s="86"/>
      <c r="W1048467" s="86"/>
      <c r="X1048467" s="86"/>
      <c r="Y1048467" s="86"/>
      <c r="Z1048467" s="86"/>
      <c r="AA1048467" s="86"/>
      <c r="AB1048467" s="86"/>
      <c r="AC1048467" s="86"/>
      <c r="AD1048467" s="86"/>
      <c r="AE1048467" s="86"/>
      <c r="AF1048467" s="86"/>
      <c r="AG1048467" s="86"/>
      <c r="AH1048467" s="86"/>
      <c r="AI1048467" s="86"/>
      <c r="AJ1048467" s="86"/>
      <c r="AK1048467" s="86"/>
      <c r="AL1048467" s="86"/>
      <c r="AM1048467" s="86"/>
      <c r="AN1048467" s="86"/>
      <c r="AO1048467" s="86"/>
      <c r="AP1048467" s="86"/>
      <c r="AQ1048467" s="86"/>
      <c r="AR1048467" s="86"/>
      <c r="AS1048467" s="86"/>
      <c r="AT1048467" s="86"/>
      <c r="AU1048467" s="86"/>
      <c r="AV1048467" s="86"/>
      <c r="AW1048467" s="86"/>
      <c r="AX1048467" s="86"/>
      <c r="AY1048467" s="86"/>
      <c r="AZ1048467" s="86"/>
      <c r="BA1048467" s="86"/>
      <c r="BB1048467" s="86"/>
      <c r="BC1048467" s="86"/>
      <c r="BD1048467" s="86"/>
      <c r="BE1048467" s="86"/>
      <c r="BF1048467" s="86"/>
      <c r="BG1048467" s="86"/>
      <c r="BH1048467" s="86"/>
      <c r="BI1048467" s="86"/>
      <c r="BJ1048467" s="86"/>
      <c r="BK1048467" s="86"/>
      <c r="BL1048467" s="86"/>
      <c r="BM1048467" s="86"/>
      <c r="BN1048467" s="86"/>
      <c r="BO1048467" s="86"/>
      <c r="BP1048467" s="86"/>
      <c r="BQ1048467" s="86"/>
      <c r="BR1048467" s="86"/>
      <c r="BS1048467" s="86"/>
      <c r="BT1048467" s="86"/>
      <c r="BU1048467" s="86"/>
      <c r="BV1048467" s="86"/>
      <c r="BW1048467" s="86"/>
      <c r="BX1048467" s="86"/>
      <c r="BY1048467" s="86"/>
      <c r="BZ1048467" s="86"/>
      <c r="CA1048467" s="86"/>
      <c r="CB1048467" s="86"/>
      <c r="CC1048467" s="86"/>
      <c r="CD1048467" s="86"/>
      <c r="CE1048467" s="86"/>
      <c r="CF1048467" s="86"/>
      <c r="CG1048467" s="86"/>
      <c r="CH1048467" s="86"/>
      <c r="CI1048467" s="86"/>
    </row>
    <row r="1048468" s="85" customFormat="1" spans="8:87">
      <c r="H1048468" s="86"/>
      <c r="I1048468" s="86"/>
      <c r="J1048468" s="86"/>
      <c r="K1048468" s="86"/>
      <c r="L1048468" s="86"/>
      <c r="M1048468" s="86"/>
      <c r="N1048468" s="86"/>
      <c r="O1048468" s="86"/>
      <c r="P1048468" s="86"/>
      <c r="Q1048468" s="86"/>
      <c r="R1048468" s="86"/>
      <c r="S1048468" s="86"/>
      <c r="T1048468" s="86"/>
      <c r="U1048468" s="86"/>
      <c r="V1048468" s="86"/>
      <c r="W1048468" s="86"/>
      <c r="X1048468" s="86"/>
      <c r="Y1048468" s="86"/>
      <c r="Z1048468" s="86"/>
      <c r="AA1048468" s="86"/>
      <c r="AB1048468" s="86"/>
      <c r="AC1048468" s="86"/>
      <c r="AD1048468" s="86"/>
      <c r="AE1048468" s="86"/>
      <c r="AF1048468" s="86"/>
      <c r="AG1048468" s="86"/>
      <c r="AH1048468" s="86"/>
      <c r="AI1048468" s="86"/>
      <c r="AJ1048468" s="86"/>
      <c r="AK1048468" s="86"/>
      <c r="AL1048468" s="86"/>
      <c r="AM1048468" s="86"/>
      <c r="AN1048468" s="86"/>
      <c r="AO1048468" s="86"/>
      <c r="AP1048468" s="86"/>
      <c r="AQ1048468" s="86"/>
      <c r="AR1048468" s="86"/>
      <c r="AS1048468" s="86"/>
      <c r="AT1048468" s="86"/>
      <c r="AU1048468" s="86"/>
      <c r="AV1048468" s="86"/>
      <c r="AW1048468" s="86"/>
      <c r="AX1048468" s="86"/>
      <c r="AY1048468" s="86"/>
      <c r="AZ1048468" s="86"/>
      <c r="BA1048468" s="86"/>
      <c r="BB1048468" s="86"/>
      <c r="BC1048468" s="86"/>
      <c r="BD1048468" s="86"/>
      <c r="BE1048468" s="86"/>
      <c r="BF1048468" s="86"/>
      <c r="BG1048468" s="86"/>
      <c r="BH1048468" s="86"/>
      <c r="BI1048468" s="86"/>
      <c r="BJ1048468" s="86"/>
      <c r="BK1048468" s="86"/>
      <c r="BL1048468" s="86"/>
      <c r="BM1048468" s="86"/>
      <c r="BN1048468" s="86"/>
      <c r="BO1048468" s="86"/>
      <c r="BP1048468" s="86"/>
      <c r="BQ1048468" s="86"/>
      <c r="BR1048468" s="86"/>
      <c r="BS1048468" s="86"/>
      <c r="BT1048468" s="86"/>
      <c r="BU1048468" s="86"/>
      <c r="BV1048468" s="86"/>
      <c r="BW1048468" s="86"/>
      <c r="BX1048468" s="86"/>
      <c r="BY1048468" s="86"/>
      <c r="BZ1048468" s="86"/>
      <c r="CA1048468" s="86"/>
      <c r="CB1048468" s="86"/>
      <c r="CC1048468" s="86"/>
      <c r="CD1048468" s="86"/>
      <c r="CE1048468" s="86"/>
      <c r="CF1048468" s="86"/>
      <c r="CG1048468" s="86"/>
      <c r="CH1048468" s="86"/>
      <c r="CI1048468" s="86"/>
    </row>
    <row r="1048469" s="85" customFormat="1" spans="8:87">
      <c r="H1048469" s="86"/>
      <c r="I1048469" s="86"/>
      <c r="J1048469" s="86"/>
      <c r="K1048469" s="86"/>
      <c r="L1048469" s="86"/>
      <c r="M1048469" s="86"/>
      <c r="N1048469" s="86"/>
      <c r="O1048469" s="86"/>
      <c r="P1048469" s="86"/>
      <c r="Q1048469" s="86"/>
      <c r="R1048469" s="86"/>
      <c r="S1048469" s="86"/>
      <c r="T1048469" s="86"/>
      <c r="U1048469" s="86"/>
      <c r="V1048469" s="86"/>
      <c r="W1048469" s="86"/>
      <c r="X1048469" s="86"/>
      <c r="Y1048469" s="86"/>
      <c r="Z1048469" s="86"/>
      <c r="AA1048469" s="86"/>
      <c r="AB1048469" s="86"/>
      <c r="AC1048469" s="86"/>
      <c r="AD1048469" s="86"/>
      <c r="AE1048469" s="86"/>
      <c r="AF1048469" s="86"/>
      <c r="AG1048469" s="86"/>
      <c r="AH1048469" s="86"/>
      <c r="AI1048469" s="86"/>
      <c r="AJ1048469" s="86"/>
      <c r="AK1048469" s="86"/>
      <c r="AL1048469" s="86"/>
      <c r="AM1048469" s="86"/>
      <c r="AN1048469" s="86"/>
      <c r="AO1048469" s="86"/>
      <c r="AP1048469" s="86"/>
      <c r="AQ1048469" s="86"/>
      <c r="AR1048469" s="86"/>
      <c r="AS1048469" s="86"/>
      <c r="AT1048469" s="86"/>
      <c r="AU1048469" s="86"/>
      <c r="AV1048469" s="86"/>
      <c r="AW1048469" s="86"/>
      <c r="AX1048469" s="86"/>
      <c r="AY1048469" s="86"/>
      <c r="AZ1048469" s="86"/>
      <c r="BA1048469" s="86"/>
      <c r="BB1048469" s="86"/>
      <c r="BC1048469" s="86"/>
      <c r="BD1048469" s="86"/>
      <c r="BE1048469" s="86"/>
      <c r="BF1048469" s="86"/>
      <c r="BG1048469" s="86"/>
      <c r="BH1048469" s="86"/>
      <c r="BI1048469" s="86"/>
      <c r="BJ1048469" s="86"/>
      <c r="BK1048469" s="86"/>
      <c r="BL1048469" s="86"/>
      <c r="BM1048469" s="86"/>
      <c r="BN1048469" s="86"/>
      <c r="BO1048469" s="86"/>
      <c r="BP1048469" s="86"/>
      <c r="BQ1048469" s="86"/>
      <c r="BR1048469" s="86"/>
      <c r="BS1048469" s="86"/>
      <c r="BT1048469" s="86"/>
      <c r="BU1048469" s="86"/>
      <c r="BV1048469" s="86"/>
      <c r="BW1048469" s="86"/>
      <c r="BX1048469" s="86"/>
      <c r="BY1048469" s="86"/>
      <c r="BZ1048469" s="86"/>
      <c r="CA1048469" s="86"/>
      <c r="CB1048469" s="86"/>
      <c r="CC1048469" s="86"/>
      <c r="CD1048469" s="86"/>
      <c r="CE1048469" s="86"/>
      <c r="CF1048469" s="86"/>
      <c r="CG1048469" s="86"/>
      <c r="CH1048469" s="86"/>
      <c r="CI1048469" s="86"/>
    </row>
    <row r="1048470" s="85" customFormat="1" spans="8:87">
      <c r="H1048470" s="86"/>
      <c r="I1048470" s="86"/>
      <c r="J1048470" s="86"/>
      <c r="K1048470" s="86"/>
      <c r="L1048470" s="86"/>
      <c r="M1048470" s="86"/>
      <c r="N1048470" s="86"/>
      <c r="O1048470" s="86"/>
      <c r="P1048470" s="86"/>
      <c r="Q1048470" s="86"/>
      <c r="R1048470" s="86"/>
      <c r="S1048470" s="86"/>
      <c r="T1048470" s="86"/>
      <c r="U1048470" s="86"/>
      <c r="V1048470" s="86"/>
      <c r="W1048470" s="86"/>
      <c r="X1048470" s="86"/>
      <c r="Y1048470" s="86"/>
      <c r="Z1048470" s="86"/>
      <c r="AA1048470" s="86"/>
      <c r="AB1048470" s="86"/>
      <c r="AC1048470" s="86"/>
      <c r="AD1048470" s="86"/>
      <c r="AE1048470" s="86"/>
      <c r="AF1048470" s="86"/>
      <c r="AG1048470" s="86"/>
      <c r="AH1048470" s="86"/>
      <c r="AI1048470" s="86"/>
      <c r="AJ1048470" s="86"/>
      <c r="AK1048470" s="86"/>
      <c r="AL1048470" s="86"/>
      <c r="AM1048470" s="86"/>
      <c r="AN1048470" s="86"/>
      <c r="AO1048470" s="86"/>
      <c r="AP1048470" s="86"/>
      <c r="AQ1048470" s="86"/>
      <c r="AR1048470" s="86"/>
      <c r="AS1048470" s="86"/>
      <c r="AT1048470" s="86"/>
      <c r="AU1048470" s="86"/>
      <c r="AV1048470" s="86"/>
      <c r="AW1048470" s="86"/>
      <c r="AX1048470" s="86"/>
      <c r="AY1048470" s="86"/>
      <c r="AZ1048470" s="86"/>
      <c r="BA1048470" s="86"/>
      <c r="BB1048470" s="86"/>
      <c r="BC1048470" s="86"/>
      <c r="BD1048470" s="86"/>
      <c r="BE1048470" s="86"/>
      <c r="BF1048470" s="86"/>
      <c r="BG1048470" s="86"/>
      <c r="BH1048470" s="86"/>
      <c r="BI1048470" s="86"/>
      <c r="BJ1048470" s="86"/>
      <c r="BK1048470" s="86"/>
      <c r="BL1048470" s="86"/>
      <c r="BM1048470" s="86"/>
      <c r="BN1048470" s="86"/>
      <c r="BO1048470" s="86"/>
      <c r="BP1048470" s="86"/>
      <c r="BQ1048470" s="86"/>
      <c r="BR1048470" s="86"/>
      <c r="BS1048470" s="86"/>
      <c r="BT1048470" s="86"/>
      <c r="BU1048470" s="86"/>
      <c r="BV1048470" s="86"/>
      <c r="BW1048470" s="86"/>
      <c r="BX1048470" s="86"/>
      <c r="BY1048470" s="86"/>
      <c r="BZ1048470" s="86"/>
      <c r="CA1048470" s="86"/>
      <c r="CB1048470" s="86"/>
      <c r="CC1048470" s="86"/>
      <c r="CD1048470" s="86"/>
      <c r="CE1048470" s="86"/>
      <c r="CF1048470" s="86"/>
      <c r="CG1048470" s="86"/>
      <c r="CH1048470" s="86"/>
      <c r="CI1048470" s="86"/>
    </row>
    <row r="1048471" s="85" customFormat="1" spans="8:87">
      <c r="H1048471" s="86"/>
      <c r="I1048471" s="86"/>
      <c r="J1048471" s="86"/>
      <c r="K1048471" s="86"/>
      <c r="L1048471" s="86"/>
      <c r="M1048471" s="86"/>
      <c r="N1048471" s="86"/>
      <c r="O1048471" s="86"/>
      <c r="P1048471" s="86"/>
      <c r="Q1048471" s="86"/>
      <c r="R1048471" s="86"/>
      <c r="S1048471" s="86"/>
      <c r="T1048471" s="86"/>
      <c r="U1048471" s="86"/>
      <c r="V1048471" s="86"/>
      <c r="W1048471" s="86"/>
      <c r="X1048471" s="86"/>
      <c r="Y1048471" s="86"/>
      <c r="Z1048471" s="86"/>
      <c r="AA1048471" s="86"/>
      <c r="AB1048471" s="86"/>
      <c r="AC1048471" s="86"/>
      <c r="AD1048471" s="86"/>
      <c r="AE1048471" s="86"/>
      <c r="AF1048471" s="86"/>
      <c r="AG1048471" s="86"/>
      <c r="AH1048471" s="86"/>
      <c r="AI1048471" s="86"/>
      <c r="AJ1048471" s="86"/>
      <c r="AK1048471" s="86"/>
      <c r="AL1048471" s="86"/>
      <c r="AM1048471" s="86"/>
      <c r="AN1048471" s="86"/>
      <c r="AO1048471" s="86"/>
      <c r="AP1048471" s="86"/>
      <c r="AQ1048471" s="86"/>
      <c r="AR1048471" s="86"/>
      <c r="AS1048471" s="86"/>
      <c r="AT1048471" s="86"/>
      <c r="AU1048471" s="86"/>
      <c r="AV1048471" s="86"/>
      <c r="AW1048471" s="86"/>
      <c r="AX1048471" s="86"/>
      <c r="AY1048471" s="86"/>
      <c r="AZ1048471" s="86"/>
      <c r="BA1048471" s="86"/>
      <c r="BB1048471" s="86"/>
      <c r="BC1048471" s="86"/>
      <c r="BD1048471" s="86"/>
      <c r="BE1048471" s="86"/>
      <c r="BF1048471" s="86"/>
      <c r="BG1048471" s="86"/>
      <c r="BH1048471" s="86"/>
      <c r="BI1048471" s="86"/>
      <c r="BJ1048471" s="86"/>
      <c r="BK1048471" s="86"/>
      <c r="BL1048471" s="86"/>
      <c r="BM1048471" s="86"/>
      <c r="BN1048471" s="86"/>
      <c r="BO1048471" s="86"/>
      <c r="BP1048471" s="86"/>
      <c r="BQ1048471" s="86"/>
      <c r="BR1048471" s="86"/>
      <c r="BS1048471" s="86"/>
      <c r="BT1048471" s="86"/>
      <c r="BU1048471" s="86"/>
      <c r="BV1048471" s="86"/>
      <c r="BW1048471" s="86"/>
      <c r="BX1048471" s="86"/>
      <c r="BY1048471" s="86"/>
      <c r="BZ1048471" s="86"/>
      <c r="CA1048471" s="86"/>
      <c r="CB1048471" s="86"/>
      <c r="CC1048471" s="86"/>
      <c r="CD1048471" s="86"/>
      <c r="CE1048471" s="86"/>
      <c r="CF1048471" s="86"/>
      <c r="CG1048471" s="86"/>
      <c r="CH1048471" s="86"/>
      <c r="CI1048471" s="86"/>
    </row>
    <row r="1048472" s="85" customFormat="1" spans="8:87">
      <c r="H1048472" s="86"/>
      <c r="I1048472" s="86"/>
      <c r="J1048472" s="86"/>
      <c r="K1048472" s="86"/>
      <c r="L1048472" s="86"/>
      <c r="M1048472" s="86"/>
      <c r="N1048472" s="86"/>
      <c r="O1048472" s="86"/>
      <c r="P1048472" s="86"/>
      <c r="Q1048472" s="86"/>
      <c r="R1048472" s="86"/>
      <c r="S1048472" s="86"/>
      <c r="T1048472" s="86"/>
      <c r="U1048472" s="86"/>
      <c r="V1048472" s="86"/>
      <c r="W1048472" s="86"/>
      <c r="X1048472" s="86"/>
      <c r="Y1048472" s="86"/>
      <c r="Z1048472" s="86"/>
      <c r="AA1048472" s="86"/>
      <c r="AB1048472" s="86"/>
      <c r="AC1048472" s="86"/>
      <c r="AD1048472" s="86"/>
      <c r="AE1048472" s="86"/>
      <c r="AF1048472" s="86"/>
      <c r="AG1048472" s="86"/>
      <c r="AH1048472" s="86"/>
      <c r="AI1048472" s="86"/>
      <c r="AJ1048472" s="86"/>
      <c r="AK1048472" s="86"/>
      <c r="AL1048472" s="86"/>
      <c r="AM1048472" s="86"/>
      <c r="AN1048472" s="86"/>
      <c r="AO1048472" s="86"/>
      <c r="AP1048472" s="86"/>
      <c r="AQ1048472" s="86"/>
      <c r="AR1048472" s="86"/>
      <c r="AS1048472" s="86"/>
      <c r="AT1048472" s="86"/>
      <c r="AU1048472" s="86"/>
      <c r="AV1048472" s="86"/>
      <c r="AW1048472" s="86"/>
      <c r="AX1048472" s="86"/>
      <c r="AY1048472" s="86"/>
      <c r="AZ1048472" s="86"/>
      <c r="BA1048472" s="86"/>
      <c r="BB1048472" s="86"/>
      <c r="BC1048472" s="86"/>
      <c r="BD1048472" s="86"/>
      <c r="BE1048472" s="86"/>
      <c r="BF1048472" s="86"/>
      <c r="BG1048472" s="86"/>
      <c r="BH1048472" s="86"/>
      <c r="BI1048472" s="86"/>
      <c r="BJ1048472" s="86"/>
      <c r="BK1048472" s="86"/>
      <c r="BL1048472" s="86"/>
      <c r="BM1048472" s="86"/>
      <c r="BN1048472" s="86"/>
      <c r="BO1048472" s="86"/>
      <c r="BP1048472" s="86"/>
      <c r="BQ1048472" s="86"/>
      <c r="BR1048472" s="86"/>
      <c r="BS1048472" s="86"/>
      <c r="BT1048472" s="86"/>
      <c r="BU1048472" s="86"/>
      <c r="BV1048472" s="86"/>
      <c r="BW1048472" s="86"/>
      <c r="BX1048472" s="86"/>
      <c r="BY1048472" s="86"/>
      <c r="BZ1048472" s="86"/>
      <c r="CA1048472" s="86"/>
      <c r="CB1048472" s="86"/>
      <c r="CC1048472" s="86"/>
      <c r="CD1048472" s="86"/>
      <c r="CE1048472" s="86"/>
      <c r="CF1048472" s="86"/>
      <c r="CG1048472" s="86"/>
      <c r="CH1048472" s="86"/>
      <c r="CI1048472" s="86"/>
    </row>
    <row r="1048473" s="85" customFormat="1" spans="8:87">
      <c r="H1048473" s="86"/>
      <c r="I1048473" s="86"/>
      <c r="J1048473" s="86"/>
      <c r="K1048473" s="86"/>
      <c r="L1048473" s="86"/>
      <c r="M1048473" s="86"/>
      <c r="N1048473" s="86"/>
      <c r="O1048473" s="86"/>
      <c r="P1048473" s="86"/>
      <c r="Q1048473" s="86"/>
      <c r="R1048473" s="86"/>
      <c r="S1048473" s="86"/>
      <c r="T1048473" s="86"/>
      <c r="U1048473" s="86"/>
      <c r="V1048473" s="86"/>
      <c r="W1048473" s="86"/>
      <c r="X1048473" s="86"/>
      <c r="Y1048473" s="86"/>
      <c r="Z1048473" s="86"/>
      <c r="AA1048473" s="86"/>
      <c r="AB1048473" s="86"/>
      <c r="AC1048473" s="86"/>
      <c r="AD1048473" s="86"/>
      <c r="AE1048473" s="86"/>
      <c r="AF1048473" s="86"/>
      <c r="AG1048473" s="86"/>
      <c r="AH1048473" s="86"/>
      <c r="AI1048473" s="86"/>
      <c r="AJ1048473" s="86"/>
      <c r="AK1048473" s="86"/>
      <c r="AL1048473" s="86"/>
      <c r="AM1048473" s="86"/>
      <c r="AN1048473" s="86"/>
      <c r="AO1048473" s="86"/>
      <c r="AP1048473" s="86"/>
      <c r="AQ1048473" s="86"/>
      <c r="AR1048473" s="86"/>
      <c r="AS1048473" s="86"/>
      <c r="AT1048473" s="86"/>
      <c r="AU1048473" s="86"/>
      <c r="AV1048473" s="86"/>
      <c r="AW1048473" s="86"/>
      <c r="AX1048473" s="86"/>
      <c r="AY1048473" s="86"/>
      <c r="AZ1048473" s="86"/>
      <c r="BA1048473" s="86"/>
      <c r="BB1048473" s="86"/>
      <c r="BC1048473" s="86"/>
      <c r="BD1048473" s="86"/>
      <c r="BE1048473" s="86"/>
      <c r="BF1048473" s="86"/>
      <c r="BG1048473" s="86"/>
      <c r="BH1048473" s="86"/>
      <c r="BI1048473" s="86"/>
      <c r="BJ1048473" s="86"/>
      <c r="BK1048473" s="86"/>
      <c r="BL1048473" s="86"/>
      <c r="BM1048473" s="86"/>
      <c r="BN1048473" s="86"/>
      <c r="BO1048473" s="86"/>
      <c r="BP1048473" s="86"/>
      <c r="BQ1048473" s="86"/>
      <c r="BR1048473" s="86"/>
      <c r="BS1048473" s="86"/>
      <c r="BT1048473" s="86"/>
      <c r="BU1048473" s="86"/>
      <c r="BV1048473" s="86"/>
      <c r="BW1048473" s="86"/>
      <c r="BX1048473" s="86"/>
      <c r="BY1048473" s="86"/>
      <c r="BZ1048473" s="86"/>
      <c r="CA1048473" s="86"/>
      <c r="CB1048473" s="86"/>
      <c r="CC1048473" s="86"/>
      <c r="CD1048473" s="86"/>
      <c r="CE1048473" s="86"/>
      <c r="CF1048473" s="86"/>
      <c r="CG1048473" s="86"/>
      <c r="CH1048473" s="86"/>
      <c r="CI1048473" s="86"/>
    </row>
    <row r="1048474" s="85" customFormat="1" spans="8:87">
      <c r="H1048474" s="86"/>
      <c r="I1048474" s="86"/>
      <c r="J1048474" s="86"/>
      <c r="K1048474" s="86"/>
      <c r="L1048474" s="86"/>
      <c r="M1048474" s="86"/>
      <c r="N1048474" s="86"/>
      <c r="O1048474" s="86"/>
      <c r="P1048474" s="86"/>
      <c r="Q1048474" s="86"/>
      <c r="R1048474" s="86"/>
      <c r="S1048474" s="86"/>
      <c r="T1048474" s="86"/>
      <c r="U1048474" s="86"/>
      <c r="V1048474" s="86"/>
      <c r="W1048474" s="86"/>
      <c r="X1048474" s="86"/>
      <c r="Y1048474" s="86"/>
      <c r="Z1048474" s="86"/>
      <c r="AA1048474" s="86"/>
      <c r="AB1048474" s="86"/>
      <c r="AC1048474" s="86"/>
      <c r="AD1048474" s="86"/>
      <c r="AE1048474" s="86"/>
      <c r="AF1048474" s="86"/>
      <c r="AG1048474" s="86"/>
      <c r="AH1048474" s="86"/>
      <c r="AI1048474" s="86"/>
      <c r="AJ1048474" s="86"/>
      <c r="AK1048474" s="86"/>
      <c r="AL1048474" s="86"/>
      <c r="AM1048474" s="86"/>
      <c r="AN1048474" s="86"/>
      <c r="AO1048474" s="86"/>
      <c r="AP1048474" s="86"/>
      <c r="AQ1048474" s="86"/>
      <c r="AR1048474" s="86"/>
      <c r="AS1048474" s="86"/>
      <c r="AT1048474" s="86"/>
      <c r="AU1048474" s="86"/>
      <c r="AV1048474" s="86"/>
      <c r="AW1048474" s="86"/>
      <c r="AX1048474" s="86"/>
      <c r="AY1048474" s="86"/>
      <c r="AZ1048474" s="86"/>
      <c r="BA1048474" s="86"/>
      <c r="BB1048474" s="86"/>
      <c r="BC1048474" s="86"/>
      <c r="BD1048474" s="86"/>
      <c r="BE1048474" s="86"/>
      <c r="BF1048474" s="86"/>
      <c r="BG1048474" s="86"/>
      <c r="BH1048474" s="86"/>
      <c r="BI1048474" s="86"/>
      <c r="BJ1048474" s="86"/>
      <c r="BK1048474" s="86"/>
      <c r="BL1048474" s="86"/>
      <c r="BM1048474" s="86"/>
      <c r="BN1048474" s="86"/>
      <c r="BO1048474" s="86"/>
      <c r="BP1048474" s="86"/>
      <c r="BQ1048474" s="86"/>
      <c r="BR1048474" s="86"/>
      <c r="BS1048474" s="86"/>
      <c r="BT1048474" s="86"/>
      <c r="BU1048474" s="86"/>
      <c r="BV1048474" s="86"/>
      <c r="BW1048474" s="86"/>
      <c r="BX1048474" s="86"/>
      <c r="BY1048474" s="86"/>
      <c r="BZ1048474" s="86"/>
      <c r="CA1048474" s="86"/>
      <c r="CB1048474" s="86"/>
      <c r="CC1048474" s="86"/>
      <c r="CD1048474" s="86"/>
      <c r="CE1048474" s="86"/>
      <c r="CF1048474" s="86"/>
      <c r="CG1048474" s="86"/>
      <c r="CH1048474" s="86"/>
      <c r="CI1048474" s="86"/>
    </row>
    <row r="1048475" s="85" customFormat="1" spans="8:87">
      <c r="H1048475" s="86"/>
      <c r="I1048475" s="86"/>
      <c r="J1048475" s="86"/>
      <c r="K1048475" s="86"/>
      <c r="L1048475" s="86"/>
      <c r="M1048475" s="86"/>
      <c r="N1048475" s="86"/>
      <c r="O1048475" s="86"/>
      <c r="P1048475" s="86"/>
      <c r="Q1048475" s="86"/>
      <c r="R1048475" s="86"/>
      <c r="S1048475" s="86"/>
      <c r="T1048475" s="86"/>
      <c r="U1048475" s="86"/>
      <c r="V1048475" s="86"/>
      <c r="W1048475" s="86"/>
      <c r="X1048475" s="86"/>
      <c r="Y1048475" s="86"/>
      <c r="Z1048475" s="86"/>
      <c r="AA1048475" s="86"/>
      <c r="AB1048475" s="86"/>
      <c r="AC1048475" s="86"/>
      <c r="AD1048475" s="86"/>
      <c r="AE1048475" s="86"/>
      <c r="AF1048475" s="86"/>
      <c r="AG1048475" s="86"/>
      <c r="AH1048475" s="86"/>
      <c r="AI1048475" s="86"/>
      <c r="AJ1048475" s="86"/>
      <c r="AK1048475" s="86"/>
      <c r="AL1048475" s="86"/>
      <c r="AM1048475" s="86"/>
      <c r="AN1048475" s="86"/>
      <c r="AO1048475" s="86"/>
      <c r="AP1048475" s="86"/>
      <c r="AQ1048475" s="86"/>
      <c r="AR1048475" s="86"/>
      <c r="AS1048475" s="86"/>
      <c r="AT1048475" s="86"/>
      <c r="AU1048475" s="86"/>
      <c r="AV1048475" s="86"/>
      <c r="AW1048475" s="86"/>
      <c r="AX1048475" s="86"/>
      <c r="AY1048475" s="86"/>
      <c r="AZ1048475" s="86"/>
      <c r="BA1048475" s="86"/>
      <c r="BB1048475" s="86"/>
      <c r="BC1048475" s="86"/>
      <c r="BD1048475" s="86"/>
      <c r="BE1048475" s="86"/>
      <c r="BF1048475" s="86"/>
      <c r="BG1048475" s="86"/>
      <c r="BH1048475" s="86"/>
      <c r="BI1048475" s="86"/>
      <c r="BJ1048475" s="86"/>
      <c r="BK1048475" s="86"/>
      <c r="BL1048475" s="86"/>
      <c r="BM1048475" s="86"/>
      <c r="BN1048475" s="86"/>
      <c r="BO1048475" s="86"/>
      <c r="BP1048475" s="86"/>
      <c r="BQ1048475" s="86"/>
      <c r="BR1048475" s="86"/>
      <c r="BS1048475" s="86"/>
      <c r="BT1048475" s="86"/>
      <c r="BU1048475" s="86"/>
      <c r="BV1048475" s="86"/>
      <c r="BW1048475" s="86"/>
      <c r="BX1048475" s="86"/>
      <c r="BY1048475" s="86"/>
      <c r="BZ1048475" s="86"/>
      <c r="CA1048475" s="86"/>
      <c r="CB1048475" s="86"/>
      <c r="CC1048475" s="86"/>
      <c r="CD1048475" s="86"/>
      <c r="CE1048475" s="86"/>
      <c r="CF1048475" s="86"/>
      <c r="CG1048475" s="86"/>
      <c r="CH1048475" s="86"/>
      <c r="CI1048475" s="86"/>
    </row>
    <row r="1048476" s="85" customFormat="1" spans="8:87">
      <c r="H1048476" s="86"/>
      <c r="I1048476" s="86"/>
      <c r="J1048476" s="86"/>
      <c r="K1048476" s="86"/>
      <c r="L1048476" s="86"/>
      <c r="M1048476" s="86"/>
      <c r="N1048476" s="86"/>
      <c r="O1048476" s="86"/>
      <c r="P1048476" s="86"/>
      <c r="Q1048476" s="86"/>
      <c r="R1048476" s="86"/>
      <c r="S1048476" s="86"/>
      <c r="T1048476" s="86"/>
      <c r="U1048476" s="86"/>
      <c r="V1048476" s="86"/>
      <c r="W1048476" s="86"/>
      <c r="X1048476" s="86"/>
      <c r="Y1048476" s="86"/>
      <c r="Z1048476" s="86"/>
      <c r="AA1048476" s="86"/>
      <c r="AB1048476" s="86"/>
      <c r="AC1048476" s="86"/>
      <c r="AD1048476" s="86"/>
      <c r="AE1048476" s="86"/>
      <c r="AF1048476" s="86"/>
      <c r="AG1048476" s="86"/>
      <c r="AH1048476" s="86"/>
      <c r="AI1048476" s="86"/>
      <c r="AJ1048476" s="86"/>
      <c r="AK1048476" s="86"/>
      <c r="AL1048476" s="86"/>
      <c r="AM1048476" s="86"/>
      <c r="AN1048476" s="86"/>
      <c r="AO1048476" s="86"/>
      <c r="AP1048476" s="86"/>
      <c r="AQ1048476" s="86"/>
      <c r="AR1048476" s="86"/>
      <c r="AS1048476" s="86"/>
      <c r="AT1048476" s="86"/>
      <c r="AU1048476" s="86"/>
      <c r="AV1048476" s="86"/>
      <c r="AW1048476" s="86"/>
      <c r="AX1048476" s="86"/>
      <c r="AY1048476" s="86"/>
      <c r="AZ1048476" s="86"/>
      <c r="BA1048476" s="86"/>
      <c r="BB1048476" s="86"/>
      <c r="BC1048476" s="86"/>
      <c r="BD1048476" s="86"/>
      <c r="BE1048476" s="86"/>
      <c r="BF1048476" s="86"/>
      <c r="BG1048476" s="86"/>
      <c r="BH1048476" s="86"/>
      <c r="BI1048476" s="86"/>
      <c r="BJ1048476" s="86"/>
      <c r="BK1048476" s="86"/>
      <c r="BL1048476" s="86"/>
      <c r="BM1048476" s="86"/>
      <c r="BN1048476" s="86"/>
      <c r="BO1048476" s="86"/>
      <c r="BP1048476" s="86"/>
      <c r="BQ1048476" s="86"/>
      <c r="BR1048476" s="86"/>
      <c r="BS1048476" s="86"/>
      <c r="BT1048476" s="86"/>
      <c r="BU1048476" s="86"/>
      <c r="BV1048476" s="86"/>
      <c r="BW1048476" s="86"/>
      <c r="BX1048476" s="86"/>
      <c r="BY1048476" s="86"/>
      <c r="BZ1048476" s="86"/>
      <c r="CA1048476" s="86"/>
      <c r="CB1048476" s="86"/>
      <c r="CC1048476" s="86"/>
      <c r="CD1048476" s="86"/>
      <c r="CE1048476" s="86"/>
      <c r="CF1048476" s="86"/>
      <c r="CG1048476" s="86"/>
      <c r="CH1048476" s="86"/>
      <c r="CI1048476" s="86"/>
    </row>
    <row r="1048477" s="85" customFormat="1" spans="8:87">
      <c r="H1048477" s="86"/>
      <c r="I1048477" s="86"/>
      <c r="J1048477" s="86"/>
      <c r="K1048477" s="86"/>
      <c r="L1048477" s="86"/>
      <c r="M1048477" s="86"/>
      <c r="N1048477" s="86"/>
      <c r="O1048477" s="86"/>
      <c r="P1048477" s="86"/>
      <c r="Q1048477" s="86"/>
      <c r="R1048477" s="86"/>
      <c r="S1048477" s="86"/>
      <c r="T1048477" s="86"/>
      <c r="U1048477" s="86"/>
      <c r="V1048477" s="86"/>
      <c r="W1048477" s="86"/>
      <c r="X1048477" s="86"/>
      <c r="Y1048477" s="86"/>
      <c r="Z1048477" s="86"/>
      <c r="AA1048477" s="86"/>
      <c r="AB1048477" s="86"/>
      <c r="AC1048477" s="86"/>
      <c r="AD1048477" s="86"/>
      <c r="AE1048477" s="86"/>
      <c r="AF1048477" s="86"/>
      <c r="AG1048477" s="86"/>
      <c r="AH1048477" s="86"/>
      <c r="AI1048477" s="86"/>
      <c r="AJ1048477" s="86"/>
      <c r="AK1048477" s="86"/>
      <c r="AL1048477" s="86"/>
      <c r="AM1048477" s="86"/>
      <c r="AN1048477" s="86"/>
      <c r="AO1048477" s="86"/>
      <c r="AP1048477" s="86"/>
      <c r="AQ1048477" s="86"/>
      <c r="AR1048477" s="86"/>
      <c r="AS1048477" s="86"/>
      <c r="AT1048477" s="86"/>
      <c r="AU1048477" s="86"/>
      <c r="AV1048477" s="86"/>
      <c r="AW1048477" s="86"/>
      <c r="AX1048477" s="86"/>
      <c r="AY1048477" s="86"/>
      <c r="AZ1048477" s="86"/>
      <c r="BA1048477" s="86"/>
      <c r="BB1048477" s="86"/>
      <c r="BC1048477" s="86"/>
      <c r="BD1048477" s="86"/>
      <c r="BE1048477" s="86"/>
      <c r="BF1048477" s="86"/>
      <c r="BG1048477" s="86"/>
      <c r="BH1048477" s="86"/>
      <c r="BI1048477" s="86"/>
      <c r="BJ1048477" s="86"/>
      <c r="BK1048477" s="86"/>
      <c r="BL1048477" s="86"/>
      <c r="BM1048477" s="86"/>
      <c r="BN1048477" s="86"/>
      <c r="BO1048477" s="86"/>
      <c r="BP1048477" s="86"/>
      <c r="BQ1048477" s="86"/>
      <c r="BR1048477" s="86"/>
      <c r="BS1048477" s="86"/>
      <c r="BT1048477" s="86"/>
      <c r="BU1048477" s="86"/>
      <c r="BV1048477" s="86"/>
      <c r="BW1048477" s="86"/>
      <c r="BX1048477" s="86"/>
      <c r="BY1048477" s="86"/>
      <c r="BZ1048477" s="86"/>
      <c r="CA1048477" s="86"/>
      <c r="CB1048477" s="86"/>
      <c r="CC1048477" s="86"/>
      <c r="CD1048477" s="86"/>
      <c r="CE1048477" s="86"/>
      <c r="CF1048477" s="86"/>
      <c r="CG1048477" s="86"/>
      <c r="CH1048477" s="86"/>
      <c r="CI1048477" s="86"/>
    </row>
    <row r="1048478" s="85" customFormat="1" spans="8:87">
      <c r="H1048478" s="86"/>
      <c r="I1048478" s="86"/>
      <c r="J1048478" s="86"/>
      <c r="K1048478" s="86"/>
      <c r="L1048478" s="86"/>
      <c r="M1048478" s="86"/>
      <c r="N1048478" s="86"/>
      <c r="O1048478" s="86"/>
      <c r="P1048478" s="86"/>
      <c r="Q1048478" s="86"/>
      <c r="R1048478" s="86"/>
      <c r="S1048478" s="86"/>
      <c r="T1048478" s="86"/>
      <c r="U1048478" s="86"/>
      <c r="V1048478" s="86"/>
      <c r="W1048478" s="86"/>
      <c r="X1048478" s="86"/>
      <c r="Y1048478" s="86"/>
      <c r="Z1048478" s="86"/>
      <c r="AA1048478" s="86"/>
      <c r="AB1048478" s="86"/>
      <c r="AC1048478" s="86"/>
      <c r="AD1048478" s="86"/>
      <c r="AE1048478" s="86"/>
      <c r="AF1048478" s="86"/>
      <c r="AG1048478" s="86"/>
      <c r="AH1048478" s="86"/>
      <c r="AI1048478" s="86"/>
      <c r="AJ1048478" s="86"/>
      <c r="AK1048478" s="86"/>
      <c r="AL1048478" s="86"/>
      <c r="AM1048478" s="86"/>
      <c r="AN1048478" s="86"/>
      <c r="AO1048478" s="86"/>
      <c r="AP1048478" s="86"/>
      <c r="AQ1048478" s="86"/>
      <c r="AR1048478" s="86"/>
      <c r="AS1048478" s="86"/>
      <c r="AT1048478" s="86"/>
      <c r="AU1048478" s="86"/>
      <c r="AV1048478" s="86"/>
      <c r="AW1048478" s="86"/>
      <c r="AX1048478" s="86"/>
      <c r="AY1048478" s="86"/>
      <c r="AZ1048478" s="86"/>
      <c r="BA1048478" s="86"/>
      <c r="BB1048478" s="86"/>
      <c r="BC1048478" s="86"/>
      <c r="BD1048478" s="86"/>
      <c r="BE1048478" s="86"/>
      <c r="BF1048478" s="86"/>
      <c r="BG1048478" s="86"/>
      <c r="BH1048478" s="86"/>
      <c r="BI1048478" s="86"/>
      <c r="BJ1048478" s="86"/>
      <c r="BK1048478" s="86"/>
      <c r="BL1048478" s="86"/>
      <c r="BM1048478" s="86"/>
      <c r="BN1048478" s="86"/>
      <c r="BO1048478" s="86"/>
      <c r="BP1048478" s="86"/>
      <c r="BQ1048478" s="86"/>
      <c r="BR1048478" s="86"/>
      <c r="BS1048478" s="86"/>
      <c r="BT1048478" s="86"/>
      <c r="BU1048478" s="86"/>
      <c r="BV1048478" s="86"/>
      <c r="BW1048478" s="86"/>
      <c r="BX1048478" s="86"/>
      <c r="BY1048478" s="86"/>
      <c r="BZ1048478" s="86"/>
      <c r="CA1048478" s="86"/>
      <c r="CB1048478" s="86"/>
      <c r="CC1048478" s="86"/>
      <c r="CD1048478" s="86"/>
      <c r="CE1048478" s="86"/>
      <c r="CF1048478" s="86"/>
      <c r="CG1048478" s="86"/>
      <c r="CH1048478" s="86"/>
      <c r="CI1048478" s="86"/>
    </row>
    <row r="1048479" s="85" customFormat="1" spans="8:87">
      <c r="H1048479" s="86"/>
      <c r="I1048479" s="86"/>
      <c r="J1048479" s="86"/>
      <c r="K1048479" s="86"/>
      <c r="L1048479" s="86"/>
      <c r="M1048479" s="86"/>
      <c r="N1048479" s="86"/>
      <c r="O1048479" s="86"/>
      <c r="P1048479" s="86"/>
      <c r="Q1048479" s="86"/>
      <c r="R1048479" s="86"/>
      <c r="S1048479" s="86"/>
      <c r="T1048479" s="86"/>
      <c r="U1048479" s="86"/>
      <c r="V1048479" s="86"/>
      <c r="W1048479" s="86"/>
      <c r="X1048479" s="86"/>
      <c r="Y1048479" s="86"/>
      <c r="Z1048479" s="86"/>
      <c r="AA1048479" s="86"/>
      <c r="AB1048479" s="86"/>
      <c r="AC1048479" s="86"/>
      <c r="AD1048479" s="86"/>
      <c r="AE1048479" s="86"/>
      <c r="AF1048479" s="86"/>
      <c r="AG1048479" s="86"/>
      <c r="AH1048479" s="86"/>
      <c r="AI1048479" s="86"/>
      <c r="AJ1048479" s="86"/>
      <c r="AK1048479" s="86"/>
      <c r="AL1048479" s="86"/>
      <c r="AM1048479" s="86"/>
      <c r="AN1048479" s="86"/>
      <c r="AO1048479" s="86"/>
      <c r="AP1048479" s="86"/>
      <c r="AQ1048479" s="86"/>
      <c r="AR1048479" s="86"/>
      <c r="AS1048479" s="86"/>
      <c r="AT1048479" s="86"/>
      <c r="AU1048479" s="86"/>
      <c r="AV1048479" s="86"/>
      <c r="AW1048479" s="86"/>
      <c r="AX1048479" s="86"/>
      <c r="AY1048479" s="86"/>
      <c r="AZ1048479" s="86"/>
      <c r="BA1048479" s="86"/>
      <c r="BB1048479" s="86"/>
      <c r="BC1048479" s="86"/>
      <c r="BD1048479" s="86"/>
      <c r="BE1048479" s="86"/>
      <c r="BF1048479" s="86"/>
      <c r="BG1048479" s="86"/>
      <c r="BH1048479" s="86"/>
      <c r="BI1048479" s="86"/>
      <c r="BJ1048479" s="86"/>
      <c r="BK1048479" s="86"/>
      <c r="BL1048479" s="86"/>
      <c r="BM1048479" s="86"/>
      <c r="BN1048479" s="86"/>
      <c r="BO1048479" s="86"/>
      <c r="BP1048479" s="86"/>
      <c r="BQ1048479" s="86"/>
      <c r="BR1048479" s="86"/>
      <c r="BS1048479" s="86"/>
      <c r="BT1048479" s="86"/>
      <c r="BU1048479" s="86"/>
      <c r="BV1048479" s="86"/>
      <c r="BW1048479" s="86"/>
      <c r="BX1048479" s="86"/>
      <c r="BY1048479" s="86"/>
      <c r="BZ1048479" s="86"/>
      <c r="CA1048479" s="86"/>
      <c r="CB1048479" s="86"/>
      <c r="CC1048479" s="86"/>
      <c r="CD1048479" s="86"/>
      <c r="CE1048479" s="86"/>
      <c r="CF1048479" s="86"/>
      <c r="CG1048479" s="86"/>
      <c r="CH1048479" s="86"/>
      <c r="CI1048479" s="86"/>
    </row>
    <row r="1048480" s="85" customFormat="1" spans="8:87">
      <c r="H1048480" s="86"/>
      <c r="I1048480" s="86"/>
      <c r="J1048480" s="86"/>
      <c r="K1048480" s="86"/>
      <c r="L1048480" s="86"/>
      <c r="M1048480" s="86"/>
      <c r="N1048480" s="86"/>
      <c r="O1048480" s="86"/>
      <c r="P1048480" s="86"/>
      <c r="Q1048480" s="86"/>
      <c r="R1048480" s="86"/>
      <c r="S1048480" s="86"/>
      <c r="T1048480" s="86"/>
      <c r="U1048480" s="86"/>
      <c r="V1048480" s="86"/>
      <c r="W1048480" s="86"/>
      <c r="X1048480" s="86"/>
      <c r="Y1048480" s="86"/>
      <c r="Z1048480" s="86"/>
      <c r="AA1048480" s="86"/>
      <c r="AB1048480" s="86"/>
      <c r="AC1048480" s="86"/>
      <c r="AD1048480" s="86"/>
      <c r="AE1048480" s="86"/>
      <c r="AF1048480" s="86"/>
      <c r="AG1048480" s="86"/>
      <c r="AH1048480" s="86"/>
      <c r="AI1048480" s="86"/>
      <c r="AJ1048480" s="86"/>
      <c r="AK1048480" s="86"/>
      <c r="AL1048480" s="86"/>
      <c r="AM1048480" s="86"/>
      <c r="AN1048480" s="86"/>
      <c r="AO1048480" s="86"/>
      <c r="AP1048480" s="86"/>
      <c r="AQ1048480" s="86"/>
      <c r="AR1048480" s="86"/>
      <c r="AS1048480" s="86"/>
      <c r="AT1048480" s="86"/>
      <c r="AU1048480" s="86"/>
      <c r="AV1048480" s="86"/>
      <c r="AW1048480" s="86"/>
      <c r="AX1048480" s="86"/>
      <c r="AY1048480" s="86"/>
      <c r="AZ1048480" s="86"/>
      <c r="BA1048480" s="86"/>
      <c r="BB1048480" s="86"/>
      <c r="BC1048480" s="86"/>
      <c r="BD1048480" s="86"/>
      <c r="BE1048480" s="86"/>
      <c r="BF1048480" s="86"/>
      <c r="BG1048480" s="86"/>
      <c r="BH1048480" s="86"/>
      <c r="BI1048480" s="86"/>
      <c r="BJ1048480" s="86"/>
      <c r="BK1048480" s="86"/>
      <c r="BL1048480" s="86"/>
      <c r="BM1048480" s="86"/>
      <c r="BN1048480" s="86"/>
      <c r="BO1048480" s="86"/>
      <c r="BP1048480" s="86"/>
      <c r="BQ1048480" s="86"/>
      <c r="BR1048480" s="86"/>
      <c r="BS1048480" s="86"/>
      <c r="BT1048480" s="86"/>
      <c r="BU1048480" s="86"/>
      <c r="BV1048480" s="86"/>
      <c r="BW1048480" s="86"/>
      <c r="BX1048480" s="86"/>
      <c r="BY1048480" s="86"/>
      <c r="BZ1048480" s="86"/>
      <c r="CA1048480" s="86"/>
      <c r="CB1048480" s="86"/>
      <c r="CC1048480" s="86"/>
      <c r="CD1048480" s="86"/>
      <c r="CE1048480" s="86"/>
      <c r="CF1048480" s="86"/>
      <c r="CG1048480" s="86"/>
      <c r="CH1048480" s="86"/>
      <c r="CI1048480" s="86"/>
    </row>
    <row r="1048481" s="85" customFormat="1" spans="8:87">
      <c r="H1048481" s="86"/>
      <c r="I1048481" s="86"/>
      <c r="J1048481" s="86"/>
      <c r="K1048481" s="86"/>
      <c r="L1048481" s="86"/>
      <c r="M1048481" s="86"/>
      <c r="N1048481" s="86"/>
      <c r="O1048481" s="86"/>
      <c r="P1048481" s="86"/>
      <c r="Q1048481" s="86"/>
      <c r="R1048481" s="86"/>
      <c r="S1048481" s="86"/>
      <c r="T1048481" s="86"/>
      <c r="U1048481" s="86"/>
      <c r="V1048481" s="86"/>
      <c r="W1048481" s="86"/>
      <c r="X1048481" s="86"/>
      <c r="Y1048481" s="86"/>
      <c r="Z1048481" s="86"/>
      <c r="AA1048481" s="86"/>
      <c r="AB1048481" s="86"/>
      <c r="AC1048481" s="86"/>
      <c r="AD1048481" s="86"/>
      <c r="AE1048481" s="86"/>
      <c r="AF1048481" s="86"/>
      <c r="AG1048481" s="86"/>
      <c r="AH1048481" s="86"/>
      <c r="AI1048481" s="86"/>
      <c r="AJ1048481" s="86"/>
      <c r="AK1048481" s="86"/>
      <c r="AL1048481" s="86"/>
      <c r="AM1048481" s="86"/>
      <c r="AN1048481" s="86"/>
      <c r="AO1048481" s="86"/>
      <c r="AP1048481" s="86"/>
      <c r="AQ1048481" s="86"/>
      <c r="AR1048481" s="86"/>
      <c r="AS1048481" s="86"/>
      <c r="AT1048481" s="86"/>
      <c r="AU1048481" s="86"/>
      <c r="AV1048481" s="86"/>
      <c r="AW1048481" s="86"/>
      <c r="AX1048481" s="86"/>
      <c r="AY1048481" s="86"/>
      <c r="AZ1048481" s="86"/>
      <c r="BA1048481" s="86"/>
      <c r="BB1048481" s="86"/>
      <c r="BC1048481" s="86"/>
      <c r="BD1048481" s="86"/>
      <c r="BE1048481" s="86"/>
      <c r="BF1048481" s="86"/>
      <c r="BG1048481" s="86"/>
      <c r="BH1048481" s="86"/>
      <c r="BI1048481" s="86"/>
      <c r="BJ1048481" s="86"/>
      <c r="BK1048481" s="86"/>
      <c r="BL1048481" s="86"/>
      <c r="BM1048481" s="86"/>
      <c r="BN1048481" s="86"/>
      <c r="BO1048481" s="86"/>
      <c r="BP1048481" s="86"/>
      <c r="BQ1048481" s="86"/>
      <c r="BR1048481" s="86"/>
      <c r="BS1048481" s="86"/>
      <c r="BT1048481" s="86"/>
      <c r="BU1048481" s="86"/>
      <c r="BV1048481" s="86"/>
      <c r="BW1048481" s="86"/>
      <c r="BX1048481" s="86"/>
      <c r="BY1048481" s="86"/>
      <c r="BZ1048481" s="86"/>
      <c r="CA1048481" s="86"/>
      <c r="CB1048481" s="86"/>
      <c r="CC1048481" s="86"/>
      <c r="CD1048481" s="86"/>
      <c r="CE1048481" s="86"/>
      <c r="CF1048481" s="86"/>
      <c r="CG1048481" s="86"/>
      <c r="CH1048481" s="86"/>
      <c r="CI1048481" s="86"/>
    </row>
    <row r="1048482" s="85" customFormat="1" spans="8:87">
      <c r="H1048482" s="86"/>
      <c r="I1048482" s="86"/>
      <c r="J1048482" s="86"/>
      <c r="K1048482" s="86"/>
      <c r="L1048482" s="86"/>
      <c r="M1048482" s="86"/>
      <c r="N1048482" s="86"/>
      <c r="O1048482" s="86"/>
      <c r="P1048482" s="86"/>
      <c r="Q1048482" s="86"/>
      <c r="R1048482" s="86"/>
      <c r="S1048482" s="86"/>
      <c r="T1048482" s="86"/>
      <c r="U1048482" s="86"/>
      <c r="V1048482" s="86"/>
      <c r="W1048482" s="86"/>
      <c r="X1048482" s="86"/>
      <c r="Y1048482" s="86"/>
      <c r="Z1048482" s="86"/>
      <c r="AA1048482" s="86"/>
      <c r="AB1048482" s="86"/>
      <c r="AC1048482" s="86"/>
      <c r="AD1048482" s="86"/>
      <c r="AE1048482" s="86"/>
      <c r="AF1048482" s="86"/>
      <c r="AG1048482" s="86"/>
      <c r="AH1048482" s="86"/>
      <c r="AI1048482" s="86"/>
      <c r="AJ1048482" s="86"/>
      <c r="AK1048482" s="86"/>
      <c r="AL1048482" s="86"/>
      <c r="AM1048482" s="86"/>
      <c r="AN1048482" s="86"/>
      <c r="AO1048482" s="86"/>
      <c r="AP1048482" s="86"/>
      <c r="AQ1048482" s="86"/>
      <c r="AR1048482" s="86"/>
      <c r="AS1048482" s="86"/>
      <c r="AT1048482" s="86"/>
      <c r="AU1048482" s="86"/>
      <c r="AV1048482" s="86"/>
      <c r="AW1048482" s="86"/>
      <c r="AX1048482" s="86"/>
      <c r="AY1048482" s="86"/>
      <c r="AZ1048482" s="86"/>
      <c r="BA1048482" s="86"/>
      <c r="BB1048482" s="86"/>
      <c r="BC1048482" s="86"/>
      <c r="BD1048482" s="86"/>
      <c r="BE1048482" s="86"/>
      <c r="BF1048482" s="86"/>
      <c r="BG1048482" s="86"/>
      <c r="BH1048482" s="86"/>
      <c r="BI1048482" s="86"/>
      <c r="BJ1048482" s="86"/>
      <c r="BK1048482" s="86"/>
      <c r="BL1048482" s="86"/>
      <c r="BM1048482" s="86"/>
      <c r="BN1048482" s="86"/>
      <c r="BO1048482" s="86"/>
      <c r="BP1048482" s="86"/>
      <c r="BQ1048482" s="86"/>
      <c r="BR1048482" s="86"/>
      <c r="BS1048482" s="86"/>
      <c r="BT1048482" s="86"/>
      <c r="BU1048482" s="86"/>
      <c r="BV1048482" s="86"/>
      <c r="BW1048482" s="86"/>
      <c r="BX1048482" s="86"/>
      <c r="BY1048482" s="86"/>
      <c r="BZ1048482" s="86"/>
      <c r="CA1048482" s="86"/>
      <c r="CB1048482" s="86"/>
      <c r="CC1048482" s="86"/>
      <c r="CD1048482" s="86"/>
      <c r="CE1048482" s="86"/>
      <c r="CF1048482" s="86"/>
      <c r="CG1048482" s="86"/>
      <c r="CH1048482" s="86"/>
      <c r="CI1048482" s="86"/>
    </row>
    <row r="1048483" s="85" customFormat="1" spans="8:87">
      <c r="H1048483" s="86"/>
      <c r="I1048483" s="86"/>
      <c r="J1048483" s="86"/>
      <c r="K1048483" s="86"/>
      <c r="L1048483" s="86"/>
      <c r="M1048483" s="86"/>
      <c r="N1048483" s="86"/>
      <c r="O1048483" s="86"/>
      <c r="P1048483" s="86"/>
      <c r="Q1048483" s="86"/>
      <c r="R1048483" s="86"/>
      <c r="S1048483" s="86"/>
      <c r="T1048483" s="86"/>
      <c r="U1048483" s="86"/>
      <c r="V1048483" s="86"/>
      <c r="W1048483" s="86"/>
      <c r="X1048483" s="86"/>
      <c r="Y1048483" s="86"/>
      <c r="Z1048483" s="86"/>
      <c r="AA1048483" s="86"/>
      <c r="AB1048483" s="86"/>
      <c r="AC1048483" s="86"/>
      <c r="AD1048483" s="86"/>
      <c r="AE1048483" s="86"/>
      <c r="AF1048483" s="86"/>
      <c r="AG1048483" s="86"/>
      <c r="AH1048483" s="86"/>
      <c r="AI1048483" s="86"/>
      <c r="AJ1048483" s="86"/>
      <c r="AK1048483" s="86"/>
      <c r="AL1048483" s="86"/>
      <c r="AM1048483" s="86"/>
      <c r="AN1048483" s="86"/>
      <c r="AO1048483" s="86"/>
      <c r="AP1048483" s="86"/>
      <c r="AQ1048483" s="86"/>
      <c r="AR1048483" s="86"/>
      <c r="AS1048483" s="86"/>
      <c r="AT1048483" s="86"/>
      <c r="AU1048483" s="86"/>
      <c r="AV1048483" s="86"/>
      <c r="AW1048483" s="86"/>
      <c r="AX1048483" s="86"/>
      <c r="AY1048483" s="86"/>
      <c r="AZ1048483" s="86"/>
      <c r="BA1048483" s="86"/>
      <c r="BB1048483" s="86"/>
      <c r="BC1048483" s="86"/>
      <c r="BD1048483" s="86"/>
      <c r="BE1048483" s="86"/>
      <c r="BF1048483" s="86"/>
      <c r="BG1048483" s="86"/>
      <c r="BH1048483" s="86"/>
      <c r="BI1048483" s="86"/>
      <c r="BJ1048483" s="86"/>
      <c r="BK1048483" s="86"/>
      <c r="BL1048483" s="86"/>
      <c r="BM1048483" s="86"/>
      <c r="BN1048483" s="86"/>
      <c r="BO1048483" s="86"/>
      <c r="BP1048483" s="86"/>
      <c r="BQ1048483" s="86"/>
      <c r="BR1048483" s="86"/>
      <c r="BS1048483" s="86"/>
      <c r="BT1048483" s="86"/>
      <c r="BU1048483" s="86"/>
      <c r="BV1048483" s="86"/>
      <c r="BW1048483" s="86"/>
      <c r="BX1048483" s="86"/>
      <c r="BY1048483" s="86"/>
      <c r="BZ1048483" s="86"/>
      <c r="CA1048483" s="86"/>
      <c r="CB1048483" s="86"/>
      <c r="CC1048483" s="86"/>
      <c r="CD1048483" s="86"/>
      <c r="CE1048483" s="86"/>
      <c r="CF1048483" s="86"/>
      <c r="CG1048483" s="86"/>
      <c r="CH1048483" s="86"/>
      <c r="CI1048483" s="86"/>
    </row>
    <row r="1048484" s="85" customFormat="1" spans="8:87">
      <c r="H1048484" s="86"/>
      <c r="I1048484" s="86"/>
      <c r="J1048484" s="86"/>
      <c r="K1048484" s="86"/>
      <c r="L1048484" s="86"/>
      <c r="M1048484" s="86"/>
      <c r="N1048484" s="86"/>
      <c r="O1048484" s="86"/>
      <c r="P1048484" s="86"/>
      <c r="Q1048484" s="86"/>
      <c r="R1048484" s="86"/>
      <c r="S1048484" s="86"/>
      <c r="T1048484" s="86"/>
      <c r="U1048484" s="86"/>
      <c r="V1048484" s="86"/>
      <c r="W1048484" s="86"/>
      <c r="X1048484" s="86"/>
      <c r="Y1048484" s="86"/>
      <c r="Z1048484" s="86"/>
      <c r="AA1048484" s="86"/>
      <c r="AB1048484" s="86"/>
      <c r="AC1048484" s="86"/>
      <c r="AD1048484" s="86"/>
      <c r="AE1048484" s="86"/>
      <c r="AF1048484" s="86"/>
      <c r="AG1048484" s="86"/>
      <c r="AH1048484" s="86"/>
      <c r="AI1048484" s="86"/>
      <c r="AJ1048484" s="86"/>
      <c r="AK1048484" s="86"/>
      <c r="AL1048484" s="86"/>
      <c r="AM1048484" s="86"/>
      <c r="AN1048484" s="86"/>
      <c r="AO1048484" s="86"/>
      <c r="AP1048484" s="86"/>
      <c r="AQ1048484" s="86"/>
      <c r="AR1048484" s="86"/>
      <c r="AS1048484" s="86"/>
      <c r="AT1048484" s="86"/>
      <c r="AU1048484" s="86"/>
      <c r="AV1048484" s="86"/>
      <c r="AW1048484" s="86"/>
      <c r="AX1048484" s="86"/>
      <c r="AY1048484" s="86"/>
      <c r="AZ1048484" s="86"/>
      <c r="BA1048484" s="86"/>
      <c r="BB1048484" s="86"/>
      <c r="BC1048484" s="86"/>
      <c r="BD1048484" s="86"/>
      <c r="BE1048484" s="86"/>
      <c r="BF1048484" s="86"/>
      <c r="BG1048484" s="86"/>
      <c r="BH1048484" s="86"/>
      <c r="BI1048484" s="86"/>
      <c r="BJ1048484" s="86"/>
      <c r="BK1048484" s="86"/>
      <c r="BL1048484" s="86"/>
      <c r="BM1048484" s="86"/>
      <c r="BN1048484" s="86"/>
      <c r="BO1048484" s="86"/>
      <c r="BP1048484" s="86"/>
      <c r="BQ1048484" s="86"/>
      <c r="BR1048484" s="86"/>
      <c r="BS1048484" s="86"/>
      <c r="BT1048484" s="86"/>
      <c r="BU1048484" s="86"/>
      <c r="BV1048484" s="86"/>
      <c r="BW1048484" s="86"/>
      <c r="BX1048484" s="86"/>
      <c r="BY1048484" s="86"/>
      <c r="BZ1048484" s="86"/>
      <c r="CA1048484" s="86"/>
      <c r="CB1048484" s="86"/>
      <c r="CC1048484" s="86"/>
      <c r="CD1048484" s="86"/>
      <c r="CE1048484" s="86"/>
      <c r="CF1048484" s="86"/>
      <c r="CG1048484" s="86"/>
      <c r="CH1048484" s="86"/>
      <c r="CI1048484" s="86"/>
    </row>
    <row r="1048485" s="85" customFormat="1" spans="8:87">
      <c r="H1048485" s="86"/>
      <c r="I1048485" s="86"/>
      <c r="J1048485" s="86"/>
      <c r="K1048485" s="86"/>
      <c r="L1048485" s="86"/>
      <c r="M1048485" s="86"/>
      <c r="N1048485" s="86"/>
      <c r="O1048485" s="86"/>
      <c r="P1048485" s="86"/>
      <c r="Q1048485" s="86"/>
      <c r="R1048485" s="86"/>
      <c r="S1048485" s="86"/>
      <c r="T1048485" s="86"/>
      <c r="U1048485" s="86"/>
      <c r="V1048485" s="86"/>
      <c r="W1048485" s="86"/>
      <c r="X1048485" s="86"/>
      <c r="Y1048485" s="86"/>
      <c r="Z1048485" s="86"/>
      <c r="AA1048485" s="86"/>
      <c r="AB1048485" s="86"/>
      <c r="AC1048485" s="86"/>
      <c r="AD1048485" s="86"/>
      <c r="AE1048485" s="86"/>
      <c r="AF1048485" s="86"/>
      <c r="AG1048485" s="86"/>
      <c r="AH1048485" s="86"/>
      <c r="AI1048485" s="86"/>
      <c r="AJ1048485" s="86"/>
      <c r="AK1048485" s="86"/>
      <c r="AL1048485" s="86"/>
      <c r="AM1048485" s="86"/>
      <c r="AN1048485" s="86"/>
      <c r="AO1048485" s="86"/>
      <c r="AP1048485" s="86"/>
      <c r="AQ1048485" s="86"/>
      <c r="AR1048485" s="86"/>
      <c r="AS1048485" s="86"/>
      <c r="AT1048485" s="86"/>
      <c r="AU1048485" s="86"/>
      <c r="AV1048485" s="86"/>
      <c r="AW1048485" s="86"/>
      <c r="AX1048485" s="86"/>
      <c r="AY1048485" s="86"/>
      <c r="AZ1048485" s="86"/>
      <c r="BA1048485" s="86"/>
      <c r="BB1048485" s="86"/>
      <c r="BC1048485" s="86"/>
      <c r="BD1048485" s="86"/>
      <c r="BE1048485" s="86"/>
      <c r="BF1048485" s="86"/>
      <c r="BG1048485" s="86"/>
      <c r="BH1048485" s="86"/>
      <c r="BI1048485" s="86"/>
      <c r="BJ1048485" s="86"/>
      <c r="BK1048485" s="86"/>
      <c r="BL1048485" s="86"/>
      <c r="BM1048485" s="86"/>
      <c r="BN1048485" s="86"/>
      <c r="BO1048485" s="86"/>
      <c r="BP1048485" s="86"/>
      <c r="BQ1048485" s="86"/>
      <c r="BR1048485" s="86"/>
      <c r="BS1048485" s="86"/>
      <c r="BT1048485" s="86"/>
      <c r="BU1048485" s="86"/>
      <c r="BV1048485" s="86"/>
      <c r="BW1048485" s="86"/>
      <c r="BX1048485" s="86"/>
      <c r="BY1048485" s="86"/>
      <c r="BZ1048485" s="86"/>
      <c r="CA1048485" s="86"/>
      <c r="CB1048485" s="86"/>
      <c r="CC1048485" s="86"/>
      <c r="CD1048485" s="86"/>
      <c r="CE1048485" s="86"/>
      <c r="CF1048485" s="86"/>
      <c r="CG1048485" s="86"/>
      <c r="CH1048485" s="86"/>
      <c r="CI1048485" s="86"/>
    </row>
    <row r="1048486" s="85" customFormat="1" spans="8:87">
      <c r="H1048486" s="86"/>
      <c r="I1048486" s="86"/>
      <c r="J1048486" s="86"/>
      <c r="K1048486" s="86"/>
      <c r="L1048486" s="86"/>
      <c r="M1048486" s="86"/>
      <c r="N1048486" s="86"/>
      <c r="O1048486" s="86"/>
      <c r="P1048486" s="86"/>
      <c r="Q1048486" s="86"/>
      <c r="R1048486" s="86"/>
      <c r="S1048486" s="86"/>
      <c r="T1048486" s="86"/>
      <c r="U1048486" s="86"/>
      <c r="V1048486" s="86"/>
      <c r="W1048486" s="86"/>
      <c r="X1048486" s="86"/>
      <c r="Y1048486" s="86"/>
      <c r="Z1048486" s="86"/>
      <c r="AA1048486" s="86"/>
      <c r="AB1048486" s="86"/>
      <c r="AC1048486" s="86"/>
      <c r="AD1048486" s="86"/>
      <c r="AE1048486" s="86"/>
      <c r="AF1048486" s="86"/>
      <c r="AG1048486" s="86"/>
      <c r="AH1048486" s="86"/>
      <c r="AI1048486" s="86"/>
      <c r="AJ1048486" s="86"/>
      <c r="AK1048486" s="86"/>
      <c r="AL1048486" s="86"/>
      <c r="AM1048486" s="86"/>
      <c r="AN1048486" s="86"/>
      <c r="AO1048486" s="86"/>
      <c r="AP1048486" s="86"/>
      <c r="AQ1048486" s="86"/>
      <c r="AR1048486" s="86"/>
      <c r="AS1048486" s="86"/>
      <c r="AT1048486" s="86"/>
      <c r="AU1048486" s="86"/>
      <c r="AV1048486" s="86"/>
      <c r="AW1048486" s="86"/>
      <c r="AX1048486" s="86"/>
      <c r="AY1048486" s="86"/>
      <c r="AZ1048486" s="86"/>
      <c r="BA1048486" s="86"/>
      <c r="BB1048486" s="86"/>
      <c r="BC1048486" s="86"/>
      <c r="BD1048486" s="86"/>
      <c r="BE1048486" s="86"/>
      <c r="BF1048486" s="86"/>
      <c r="BG1048486" s="86"/>
      <c r="BH1048486" s="86"/>
      <c r="BI1048486" s="86"/>
      <c r="BJ1048486" s="86"/>
      <c r="BK1048486" s="86"/>
      <c r="BL1048486" s="86"/>
      <c r="BM1048486" s="86"/>
      <c r="BN1048486" s="86"/>
      <c r="BO1048486" s="86"/>
      <c r="BP1048486" s="86"/>
      <c r="BQ1048486" s="86"/>
      <c r="BR1048486" s="86"/>
      <c r="BS1048486" s="86"/>
      <c r="BT1048486" s="86"/>
      <c r="BU1048486" s="86"/>
      <c r="BV1048486" s="86"/>
      <c r="BW1048486" s="86"/>
      <c r="BX1048486" s="86"/>
      <c r="BY1048486" s="86"/>
      <c r="BZ1048486" s="86"/>
      <c r="CA1048486" s="86"/>
      <c r="CB1048486" s="86"/>
      <c r="CC1048486" s="86"/>
      <c r="CD1048486" s="86"/>
      <c r="CE1048486" s="86"/>
      <c r="CF1048486" s="86"/>
      <c r="CG1048486" s="86"/>
      <c r="CH1048486" s="86"/>
      <c r="CI1048486" s="86"/>
    </row>
    <row r="1048487" s="85" customFormat="1" spans="8:87">
      <c r="H1048487" s="86"/>
      <c r="I1048487" s="86"/>
      <c r="J1048487" s="86"/>
      <c r="K1048487" s="86"/>
      <c r="L1048487" s="86"/>
      <c r="M1048487" s="86"/>
      <c r="N1048487" s="86"/>
      <c r="O1048487" s="86"/>
      <c r="P1048487" s="86"/>
      <c r="Q1048487" s="86"/>
      <c r="R1048487" s="86"/>
      <c r="S1048487" s="86"/>
      <c r="T1048487" s="86"/>
      <c r="U1048487" s="86"/>
      <c r="V1048487" s="86"/>
      <c r="W1048487" s="86"/>
      <c r="X1048487" s="86"/>
      <c r="Y1048487" s="86"/>
      <c r="Z1048487" s="86"/>
      <c r="AA1048487" s="86"/>
      <c r="AB1048487" s="86"/>
      <c r="AC1048487" s="86"/>
      <c r="AD1048487" s="86"/>
      <c r="AE1048487" s="86"/>
      <c r="AF1048487" s="86"/>
      <c r="AG1048487" s="86"/>
      <c r="AH1048487" s="86"/>
      <c r="AI1048487" s="86"/>
      <c r="AJ1048487" s="86"/>
      <c r="AK1048487" s="86"/>
      <c r="AL1048487" s="86"/>
      <c r="AM1048487" s="86"/>
      <c r="AN1048487" s="86"/>
      <c r="AO1048487" s="86"/>
      <c r="AP1048487" s="86"/>
      <c r="AQ1048487" s="86"/>
      <c r="AR1048487" s="86"/>
      <c r="AS1048487" s="86"/>
      <c r="AT1048487" s="86"/>
      <c r="AU1048487" s="86"/>
      <c r="AV1048487" s="86"/>
      <c r="AW1048487" s="86"/>
      <c r="AX1048487" s="86"/>
      <c r="AY1048487" s="86"/>
      <c r="AZ1048487" s="86"/>
      <c r="BA1048487" s="86"/>
      <c r="BB1048487" s="86"/>
      <c r="BC1048487" s="86"/>
      <c r="BD1048487" s="86"/>
      <c r="BE1048487" s="86"/>
      <c r="BF1048487" s="86"/>
      <c r="BG1048487" s="86"/>
      <c r="BH1048487" s="86"/>
      <c r="BI1048487" s="86"/>
      <c r="BJ1048487" s="86"/>
      <c r="BK1048487" s="86"/>
      <c r="BL1048487" s="86"/>
      <c r="BM1048487" s="86"/>
      <c r="BN1048487" s="86"/>
      <c r="BO1048487" s="86"/>
      <c r="BP1048487" s="86"/>
      <c r="BQ1048487" s="86"/>
      <c r="BR1048487" s="86"/>
      <c r="BS1048487" s="86"/>
      <c r="BT1048487" s="86"/>
      <c r="BU1048487" s="86"/>
      <c r="BV1048487" s="86"/>
      <c r="BW1048487" s="86"/>
      <c r="BX1048487" s="86"/>
      <c r="BY1048487" s="86"/>
      <c r="BZ1048487" s="86"/>
      <c r="CA1048487" s="86"/>
      <c r="CB1048487" s="86"/>
      <c r="CC1048487" s="86"/>
      <c r="CD1048487" s="86"/>
      <c r="CE1048487" s="86"/>
      <c r="CF1048487" s="86"/>
      <c r="CG1048487" s="86"/>
      <c r="CH1048487" s="86"/>
      <c r="CI1048487" s="86"/>
    </row>
    <row r="1048488" s="85" customFormat="1" spans="8:87">
      <c r="H1048488" s="86"/>
      <c r="I1048488" s="86"/>
      <c r="J1048488" s="86"/>
      <c r="K1048488" s="86"/>
      <c r="L1048488" s="86"/>
      <c r="M1048488" s="86"/>
      <c r="N1048488" s="86"/>
      <c r="O1048488" s="86"/>
      <c r="P1048488" s="86"/>
      <c r="Q1048488" s="86"/>
      <c r="R1048488" s="86"/>
      <c r="S1048488" s="86"/>
      <c r="T1048488" s="86"/>
      <c r="U1048488" s="86"/>
      <c r="V1048488" s="86"/>
      <c r="W1048488" s="86"/>
      <c r="X1048488" s="86"/>
      <c r="Y1048488" s="86"/>
      <c r="Z1048488" s="86"/>
      <c r="AA1048488" s="86"/>
      <c r="AB1048488" s="86"/>
      <c r="AC1048488" s="86"/>
      <c r="AD1048488" s="86"/>
      <c r="AE1048488" s="86"/>
      <c r="AF1048488" s="86"/>
      <c r="AG1048488" s="86"/>
      <c r="AH1048488" s="86"/>
      <c r="AI1048488" s="86"/>
      <c r="AJ1048488" s="86"/>
      <c r="AK1048488" s="86"/>
      <c r="AL1048488" s="86"/>
      <c r="AM1048488" s="86"/>
      <c r="AN1048488" s="86"/>
      <c r="AO1048488" s="86"/>
      <c r="AP1048488" s="86"/>
      <c r="AQ1048488" s="86"/>
      <c r="AR1048488" s="86"/>
      <c r="AS1048488" s="86"/>
      <c r="AT1048488" s="86"/>
      <c r="AU1048488" s="86"/>
      <c r="AV1048488" s="86"/>
      <c r="AW1048488" s="86"/>
      <c r="AX1048488" s="86"/>
      <c r="AY1048488" s="86"/>
      <c r="AZ1048488" s="86"/>
      <c r="BA1048488" s="86"/>
      <c r="BB1048488" s="86"/>
      <c r="BC1048488" s="86"/>
      <c r="BD1048488" s="86"/>
      <c r="BE1048488" s="86"/>
      <c r="BF1048488" s="86"/>
      <c r="BG1048488" s="86"/>
      <c r="BH1048488" s="86"/>
      <c r="BI1048488" s="86"/>
      <c r="BJ1048488" s="86"/>
      <c r="BK1048488" s="86"/>
      <c r="BL1048488" s="86"/>
      <c r="BM1048488" s="86"/>
      <c r="BN1048488" s="86"/>
      <c r="BO1048488" s="86"/>
      <c r="BP1048488" s="86"/>
      <c r="BQ1048488" s="86"/>
      <c r="BR1048488" s="86"/>
      <c r="BS1048488" s="86"/>
      <c r="BT1048488" s="86"/>
      <c r="BU1048488" s="86"/>
      <c r="BV1048488" s="86"/>
      <c r="BW1048488" s="86"/>
      <c r="BX1048488" s="86"/>
      <c r="BY1048488" s="86"/>
      <c r="BZ1048488" s="86"/>
      <c r="CA1048488" s="86"/>
      <c r="CB1048488" s="86"/>
      <c r="CC1048488" s="86"/>
      <c r="CD1048488" s="86"/>
      <c r="CE1048488" s="86"/>
      <c r="CF1048488" s="86"/>
      <c r="CG1048488" s="86"/>
      <c r="CH1048488" s="86"/>
      <c r="CI1048488" s="86"/>
    </row>
    <row r="1048489" s="85" customFormat="1" spans="8:87">
      <c r="H1048489" s="86"/>
      <c r="I1048489" s="86"/>
      <c r="J1048489" s="86"/>
      <c r="K1048489" s="86"/>
      <c r="L1048489" s="86"/>
      <c r="M1048489" s="86"/>
      <c r="N1048489" s="86"/>
      <c r="O1048489" s="86"/>
      <c r="P1048489" s="86"/>
      <c r="Q1048489" s="86"/>
      <c r="R1048489" s="86"/>
      <c r="S1048489" s="86"/>
      <c r="T1048489" s="86"/>
      <c r="U1048489" s="86"/>
      <c r="V1048489" s="86"/>
      <c r="W1048489" s="86"/>
      <c r="X1048489" s="86"/>
      <c r="Y1048489" s="86"/>
      <c r="Z1048489" s="86"/>
      <c r="AA1048489" s="86"/>
      <c r="AB1048489" s="86"/>
      <c r="AC1048489" s="86"/>
      <c r="AD1048489" s="86"/>
      <c r="AE1048489" s="86"/>
      <c r="AF1048489" s="86"/>
      <c r="AG1048489" s="86"/>
      <c r="AH1048489" s="86"/>
      <c r="AI1048489" s="86"/>
      <c r="AJ1048489" s="86"/>
      <c r="AK1048489" s="86"/>
      <c r="AL1048489" s="86"/>
      <c r="AM1048489" s="86"/>
      <c r="AN1048489" s="86"/>
      <c r="AO1048489" s="86"/>
      <c r="AP1048489" s="86"/>
      <c r="AQ1048489" s="86"/>
      <c r="AR1048489" s="86"/>
      <c r="AS1048489" s="86"/>
      <c r="AT1048489" s="86"/>
      <c r="AU1048489" s="86"/>
      <c r="AV1048489" s="86"/>
      <c r="AW1048489" s="86"/>
      <c r="AX1048489" s="86"/>
      <c r="AY1048489" s="86"/>
      <c r="AZ1048489" s="86"/>
      <c r="BA1048489" s="86"/>
      <c r="BB1048489" s="86"/>
      <c r="BC1048489" s="86"/>
      <c r="BD1048489" s="86"/>
      <c r="BE1048489" s="86"/>
      <c r="BF1048489" s="86"/>
      <c r="BG1048489" s="86"/>
      <c r="BH1048489" s="86"/>
      <c r="BI1048489" s="86"/>
      <c r="BJ1048489" s="86"/>
      <c r="BK1048489" s="86"/>
      <c r="BL1048489" s="86"/>
      <c r="BM1048489" s="86"/>
      <c r="BN1048489" s="86"/>
      <c r="BO1048489" s="86"/>
      <c r="BP1048489" s="86"/>
      <c r="BQ1048489" s="86"/>
      <c r="BR1048489" s="86"/>
      <c r="BS1048489" s="86"/>
      <c r="BT1048489" s="86"/>
      <c r="BU1048489" s="86"/>
      <c r="BV1048489" s="86"/>
      <c r="BW1048489" s="86"/>
      <c r="BX1048489" s="86"/>
      <c r="BY1048489" s="86"/>
      <c r="BZ1048489" s="86"/>
      <c r="CA1048489" s="86"/>
      <c r="CB1048489" s="86"/>
      <c r="CC1048489" s="86"/>
      <c r="CD1048489" s="86"/>
      <c r="CE1048489" s="86"/>
      <c r="CF1048489" s="86"/>
      <c r="CG1048489" s="86"/>
      <c r="CH1048489" s="86"/>
      <c r="CI1048489" s="86"/>
    </row>
    <row r="1048490" s="85" customFormat="1" spans="8:87">
      <c r="H1048490" s="86"/>
      <c r="I1048490" s="86"/>
      <c r="J1048490" s="86"/>
      <c r="K1048490" s="86"/>
      <c r="L1048490" s="86"/>
      <c r="M1048490" s="86"/>
      <c r="N1048490" s="86"/>
      <c r="O1048490" s="86"/>
      <c r="P1048490" s="86"/>
      <c r="Q1048490" s="86"/>
      <c r="R1048490" s="86"/>
      <c r="S1048490" s="86"/>
      <c r="T1048490" s="86"/>
      <c r="U1048490" s="86"/>
      <c r="V1048490" s="86"/>
      <c r="W1048490" s="86"/>
      <c r="X1048490" s="86"/>
      <c r="Y1048490" s="86"/>
      <c r="Z1048490" s="86"/>
      <c r="AA1048490" s="86"/>
      <c r="AB1048490" s="86"/>
      <c r="AC1048490" s="86"/>
      <c r="AD1048490" s="86"/>
      <c r="AE1048490" s="86"/>
      <c r="AF1048490" s="86"/>
      <c r="AG1048490" s="86"/>
      <c r="AH1048490" s="86"/>
      <c r="AI1048490" s="86"/>
      <c r="AJ1048490" s="86"/>
      <c r="AK1048490" s="86"/>
      <c r="AL1048490" s="86"/>
      <c r="AM1048490" s="86"/>
      <c r="AN1048490" s="86"/>
      <c r="AO1048490" s="86"/>
      <c r="AP1048490" s="86"/>
      <c r="AQ1048490" s="86"/>
      <c r="AR1048490" s="86"/>
      <c r="AS1048490" s="86"/>
      <c r="AT1048490" s="86"/>
      <c r="AU1048490" s="86"/>
      <c r="AV1048490" s="86"/>
      <c r="AW1048490" s="86"/>
      <c r="AX1048490" s="86"/>
      <c r="AY1048490" s="86"/>
      <c r="AZ1048490" s="86"/>
      <c r="BA1048490" s="86"/>
      <c r="BB1048490" s="86"/>
      <c r="BC1048490" s="86"/>
      <c r="BD1048490" s="86"/>
      <c r="BE1048490" s="86"/>
      <c r="BF1048490" s="86"/>
      <c r="BG1048490" s="86"/>
      <c r="BH1048490" s="86"/>
      <c r="BI1048490" s="86"/>
      <c r="BJ1048490" s="86"/>
      <c r="BK1048490" s="86"/>
      <c r="BL1048490" s="86"/>
      <c r="BM1048490" s="86"/>
      <c r="BN1048490" s="86"/>
      <c r="BO1048490" s="86"/>
      <c r="BP1048490" s="86"/>
      <c r="BQ1048490" s="86"/>
      <c r="BR1048490" s="86"/>
      <c r="BS1048490" s="86"/>
      <c r="BT1048490" s="86"/>
      <c r="BU1048490" s="86"/>
      <c r="BV1048490" s="86"/>
      <c r="BW1048490" s="86"/>
      <c r="BX1048490" s="86"/>
      <c r="BY1048490" s="86"/>
      <c r="BZ1048490" s="86"/>
      <c r="CA1048490" s="86"/>
      <c r="CB1048490" s="86"/>
      <c r="CC1048490" s="86"/>
      <c r="CD1048490" s="86"/>
      <c r="CE1048490" s="86"/>
      <c r="CF1048490" s="86"/>
      <c r="CG1048490" s="86"/>
      <c r="CH1048490" s="86"/>
      <c r="CI1048490" s="86"/>
    </row>
    <row r="1048491" s="85" customFormat="1" spans="8:87">
      <c r="H1048491" s="86"/>
      <c r="I1048491" s="86"/>
      <c r="J1048491" s="86"/>
      <c r="K1048491" s="86"/>
      <c r="L1048491" s="86"/>
      <c r="M1048491" s="86"/>
      <c r="N1048491" s="86"/>
      <c r="O1048491" s="86"/>
      <c r="P1048491" s="86"/>
      <c r="Q1048491" s="86"/>
      <c r="R1048491" s="86"/>
      <c r="S1048491" s="86"/>
      <c r="T1048491" s="86"/>
      <c r="U1048491" s="86"/>
      <c r="V1048491" s="86"/>
      <c r="W1048491" s="86"/>
      <c r="X1048491" s="86"/>
      <c r="Y1048491" s="86"/>
      <c r="Z1048491" s="86"/>
      <c r="AA1048491" s="86"/>
      <c r="AB1048491" s="86"/>
      <c r="AC1048491" s="86"/>
      <c r="AD1048491" s="86"/>
      <c r="AE1048491" s="86"/>
      <c r="AF1048491" s="86"/>
      <c r="AG1048491" s="86"/>
      <c r="AH1048491" s="86"/>
      <c r="AI1048491" s="86"/>
      <c r="AJ1048491" s="86"/>
      <c r="AK1048491" s="86"/>
      <c r="AL1048491" s="86"/>
      <c r="AM1048491" s="86"/>
      <c r="AN1048491" s="86"/>
      <c r="AO1048491" s="86"/>
      <c r="AP1048491" s="86"/>
      <c r="AQ1048491" s="86"/>
      <c r="AR1048491" s="86"/>
      <c r="AS1048491" s="86"/>
      <c r="AT1048491" s="86"/>
      <c r="AU1048491" s="86"/>
      <c r="AV1048491" s="86"/>
      <c r="AW1048491" s="86"/>
      <c r="AX1048491" s="86"/>
      <c r="AY1048491" s="86"/>
      <c r="AZ1048491" s="86"/>
      <c r="BA1048491" s="86"/>
      <c r="BB1048491" s="86"/>
      <c r="BC1048491" s="86"/>
      <c r="BD1048491" s="86"/>
      <c r="BE1048491" s="86"/>
      <c r="BF1048491" s="86"/>
      <c r="BG1048491" s="86"/>
      <c r="BH1048491" s="86"/>
      <c r="BI1048491" s="86"/>
      <c r="BJ1048491" s="86"/>
      <c r="BK1048491" s="86"/>
      <c r="BL1048491" s="86"/>
      <c r="BM1048491" s="86"/>
      <c r="BN1048491" s="86"/>
      <c r="BO1048491" s="86"/>
      <c r="BP1048491" s="86"/>
      <c r="BQ1048491" s="86"/>
      <c r="BR1048491" s="86"/>
      <c r="BS1048491" s="86"/>
      <c r="BT1048491" s="86"/>
      <c r="BU1048491" s="86"/>
      <c r="BV1048491" s="86"/>
      <c r="BW1048491" s="86"/>
      <c r="BX1048491" s="86"/>
      <c r="BY1048491" s="86"/>
      <c r="BZ1048491" s="86"/>
      <c r="CA1048491" s="86"/>
      <c r="CB1048491" s="86"/>
      <c r="CC1048491" s="86"/>
      <c r="CD1048491" s="86"/>
      <c r="CE1048491" s="86"/>
      <c r="CF1048491" s="86"/>
      <c r="CG1048491" s="86"/>
      <c r="CH1048491" s="86"/>
      <c r="CI1048491" s="86"/>
    </row>
    <row r="1048492" s="85" customFormat="1" spans="8:87">
      <c r="H1048492" s="86"/>
      <c r="I1048492" s="86"/>
      <c r="J1048492" s="86"/>
      <c r="K1048492" s="86"/>
      <c r="L1048492" s="86"/>
      <c r="M1048492" s="86"/>
      <c r="N1048492" s="86"/>
      <c r="O1048492" s="86"/>
      <c r="P1048492" s="86"/>
      <c r="Q1048492" s="86"/>
      <c r="R1048492" s="86"/>
      <c r="S1048492" s="86"/>
      <c r="T1048492" s="86"/>
      <c r="U1048492" s="86"/>
      <c r="V1048492" s="86"/>
      <c r="W1048492" s="86"/>
      <c r="X1048492" s="86"/>
      <c r="Y1048492" s="86"/>
      <c r="Z1048492" s="86"/>
      <c r="AA1048492" s="86"/>
      <c r="AB1048492" s="86"/>
      <c r="AC1048492" s="86"/>
      <c r="AD1048492" s="86"/>
      <c r="AE1048492" s="86"/>
      <c r="AF1048492" s="86"/>
      <c r="AG1048492" s="86"/>
      <c r="AH1048492" s="86"/>
      <c r="AI1048492" s="86"/>
      <c r="AJ1048492" s="86"/>
      <c r="AK1048492" s="86"/>
      <c r="AL1048492" s="86"/>
      <c r="AM1048492" s="86"/>
      <c r="AN1048492" s="86"/>
      <c r="AO1048492" s="86"/>
      <c r="AP1048492" s="86"/>
      <c r="AQ1048492" s="86"/>
      <c r="AR1048492" s="86"/>
      <c r="AS1048492" s="86"/>
      <c r="AT1048492" s="86"/>
      <c r="AU1048492" s="86"/>
      <c r="AV1048492" s="86"/>
      <c r="AW1048492" s="86"/>
      <c r="AX1048492" s="86"/>
      <c r="AY1048492" s="86"/>
      <c r="AZ1048492" s="86"/>
      <c r="BA1048492" s="86"/>
      <c r="BB1048492" s="86"/>
      <c r="BC1048492" s="86"/>
      <c r="BD1048492" s="86"/>
      <c r="BE1048492" s="86"/>
      <c r="BF1048492" s="86"/>
      <c r="BG1048492" s="86"/>
      <c r="BH1048492" s="86"/>
      <c r="BI1048492" s="86"/>
      <c r="BJ1048492" s="86"/>
      <c r="BK1048492" s="86"/>
      <c r="BL1048492" s="86"/>
      <c r="BM1048492" s="86"/>
      <c r="BN1048492" s="86"/>
      <c r="BO1048492" s="86"/>
      <c r="BP1048492" s="86"/>
      <c r="BQ1048492" s="86"/>
      <c r="BR1048492" s="86"/>
      <c r="BS1048492" s="86"/>
      <c r="BT1048492" s="86"/>
      <c r="BU1048492" s="86"/>
      <c r="BV1048492" s="86"/>
      <c r="BW1048492" s="86"/>
      <c r="BX1048492" s="86"/>
      <c r="BY1048492" s="86"/>
      <c r="BZ1048492" s="86"/>
      <c r="CA1048492" s="86"/>
      <c r="CB1048492" s="86"/>
      <c r="CC1048492" s="86"/>
      <c r="CD1048492" s="86"/>
      <c r="CE1048492" s="86"/>
      <c r="CF1048492" s="86"/>
      <c r="CG1048492" s="86"/>
      <c r="CH1048492" s="86"/>
      <c r="CI1048492" s="86"/>
    </row>
    <row r="1048493" s="85" customFormat="1" spans="8:87">
      <c r="H1048493" s="86"/>
      <c r="I1048493" s="86"/>
      <c r="J1048493" s="86"/>
      <c r="K1048493" s="86"/>
      <c r="L1048493" s="86"/>
      <c r="M1048493" s="86"/>
      <c r="N1048493" s="86"/>
      <c r="O1048493" s="86"/>
      <c r="P1048493" s="86"/>
      <c r="Q1048493" s="86"/>
      <c r="R1048493" s="86"/>
      <c r="S1048493" s="86"/>
      <c r="T1048493" s="86"/>
      <c r="U1048493" s="86"/>
      <c r="V1048493" s="86"/>
      <c r="W1048493" s="86"/>
      <c r="X1048493" s="86"/>
      <c r="Y1048493" s="86"/>
      <c r="Z1048493" s="86"/>
      <c r="AA1048493" s="86"/>
      <c r="AB1048493" s="86"/>
      <c r="AC1048493" s="86"/>
      <c r="AD1048493" s="86"/>
      <c r="AE1048493" s="86"/>
      <c r="AF1048493" s="86"/>
      <c r="AG1048493" s="86"/>
      <c r="AH1048493" s="86"/>
      <c r="AI1048493" s="86"/>
      <c r="AJ1048493" s="86"/>
      <c r="AK1048493" s="86"/>
      <c r="AL1048493" s="86"/>
      <c r="AM1048493" s="86"/>
      <c r="AN1048493" s="86"/>
      <c r="AO1048493" s="86"/>
      <c r="AP1048493" s="86"/>
      <c r="AQ1048493" s="86"/>
      <c r="AR1048493" s="86"/>
      <c r="AS1048493" s="86"/>
      <c r="AT1048493" s="86"/>
      <c r="AU1048493" s="86"/>
      <c r="AV1048493" s="86"/>
      <c r="AW1048493" s="86"/>
      <c r="AX1048493" s="86"/>
      <c r="AY1048493" s="86"/>
      <c r="AZ1048493" s="86"/>
      <c r="BA1048493" s="86"/>
      <c r="BB1048493" s="86"/>
      <c r="BC1048493" s="86"/>
      <c r="BD1048493" s="86"/>
      <c r="BE1048493" s="86"/>
      <c r="BF1048493" s="86"/>
      <c r="BG1048493" s="86"/>
      <c r="BH1048493" s="86"/>
      <c r="BI1048493" s="86"/>
      <c r="BJ1048493" s="86"/>
      <c r="BK1048493" s="86"/>
      <c r="BL1048493" s="86"/>
      <c r="BM1048493" s="86"/>
      <c r="BN1048493" s="86"/>
      <c r="BO1048493" s="86"/>
      <c r="BP1048493" s="86"/>
      <c r="BQ1048493" s="86"/>
      <c r="BR1048493" s="86"/>
      <c r="BS1048493" s="86"/>
      <c r="BT1048493" s="86"/>
      <c r="BU1048493" s="86"/>
      <c r="BV1048493" s="86"/>
      <c r="BW1048493" s="86"/>
      <c r="BX1048493" s="86"/>
      <c r="BY1048493" s="86"/>
      <c r="BZ1048493" s="86"/>
      <c r="CA1048493" s="86"/>
      <c r="CB1048493" s="86"/>
      <c r="CC1048493" s="86"/>
      <c r="CD1048493" s="86"/>
      <c r="CE1048493" s="86"/>
      <c r="CF1048493" s="86"/>
      <c r="CG1048493" s="86"/>
      <c r="CH1048493" s="86"/>
      <c r="CI1048493" s="86"/>
    </row>
    <row r="1048494" s="85" customFormat="1" spans="8:87">
      <c r="H1048494" s="86"/>
      <c r="I1048494" s="86"/>
      <c r="J1048494" s="86"/>
      <c r="K1048494" s="86"/>
      <c r="L1048494" s="86"/>
      <c r="M1048494" s="86"/>
      <c r="N1048494" s="86"/>
      <c r="O1048494" s="86"/>
      <c r="P1048494" s="86"/>
      <c r="Q1048494" s="86"/>
      <c r="R1048494" s="86"/>
      <c r="S1048494" s="86"/>
      <c r="T1048494" s="86"/>
      <c r="U1048494" s="86"/>
      <c r="V1048494" s="86"/>
      <c r="W1048494" s="86"/>
      <c r="X1048494" s="86"/>
      <c r="Y1048494" s="86"/>
      <c r="Z1048494" s="86"/>
      <c r="AA1048494" s="86"/>
      <c r="AB1048494" s="86"/>
      <c r="AC1048494" s="86"/>
      <c r="AD1048494" s="86"/>
      <c r="AE1048494" s="86"/>
      <c r="AF1048494" s="86"/>
      <c r="AG1048494" s="86"/>
      <c r="AH1048494" s="86"/>
      <c r="AI1048494" s="86"/>
      <c r="AJ1048494" s="86"/>
      <c r="AK1048494" s="86"/>
      <c r="AL1048494" s="86"/>
      <c r="AM1048494" s="86"/>
      <c r="AN1048494" s="86"/>
      <c r="AO1048494" s="86"/>
      <c r="AP1048494" s="86"/>
      <c r="AQ1048494" s="86"/>
      <c r="AR1048494" s="86"/>
      <c r="AS1048494" s="86"/>
      <c r="AT1048494" s="86"/>
      <c r="AU1048494" s="86"/>
      <c r="AV1048494" s="86"/>
      <c r="AW1048494" s="86"/>
      <c r="AX1048494" s="86"/>
      <c r="AY1048494" s="86"/>
      <c r="AZ1048494" s="86"/>
      <c r="BA1048494" s="86"/>
      <c r="BB1048494" s="86"/>
      <c r="BC1048494" s="86"/>
      <c r="BD1048494" s="86"/>
      <c r="BE1048494" s="86"/>
      <c r="BF1048494" s="86"/>
      <c r="BG1048494" s="86"/>
      <c r="BH1048494" s="86"/>
      <c r="BI1048494" s="86"/>
      <c r="BJ1048494" s="86"/>
      <c r="BK1048494" s="86"/>
      <c r="BL1048494" s="86"/>
      <c r="BM1048494" s="86"/>
      <c r="BN1048494" s="86"/>
      <c r="BO1048494" s="86"/>
      <c r="BP1048494" s="86"/>
      <c r="BQ1048494" s="86"/>
      <c r="BR1048494" s="86"/>
      <c r="BS1048494" s="86"/>
      <c r="BT1048494" s="86"/>
      <c r="BU1048494" s="86"/>
      <c r="BV1048494" s="86"/>
      <c r="BW1048494" s="86"/>
      <c r="BX1048494" s="86"/>
      <c r="BY1048494" s="86"/>
      <c r="BZ1048494" s="86"/>
      <c r="CA1048494" s="86"/>
      <c r="CB1048494" s="86"/>
      <c r="CC1048494" s="86"/>
      <c r="CD1048494" s="86"/>
      <c r="CE1048494" s="86"/>
      <c r="CF1048494" s="86"/>
      <c r="CG1048494" s="86"/>
      <c r="CH1048494" s="86"/>
      <c r="CI1048494" s="86"/>
    </row>
    <row r="1048495" s="85" customFormat="1" spans="8:87">
      <c r="H1048495" s="86"/>
      <c r="I1048495" s="86"/>
      <c r="J1048495" s="86"/>
      <c r="K1048495" s="86"/>
      <c r="L1048495" s="86"/>
      <c r="M1048495" s="86"/>
      <c r="N1048495" s="86"/>
      <c r="O1048495" s="86"/>
      <c r="P1048495" s="86"/>
      <c r="Q1048495" s="86"/>
      <c r="R1048495" s="86"/>
      <c r="S1048495" s="86"/>
      <c r="T1048495" s="86"/>
      <c r="U1048495" s="86"/>
      <c r="V1048495" s="86"/>
      <c r="W1048495" s="86"/>
      <c r="X1048495" s="86"/>
      <c r="Y1048495" s="86"/>
      <c r="Z1048495" s="86"/>
      <c r="AA1048495" s="86"/>
      <c r="AB1048495" s="86"/>
      <c r="AC1048495" s="86"/>
      <c r="AD1048495" s="86"/>
      <c r="AE1048495" s="86"/>
      <c r="AF1048495" s="86"/>
      <c r="AG1048495" s="86"/>
      <c r="AH1048495" s="86"/>
      <c r="AI1048495" s="86"/>
      <c r="AJ1048495" s="86"/>
      <c r="AK1048495" s="86"/>
      <c r="AL1048495" s="86"/>
      <c r="AM1048495" s="86"/>
      <c r="AN1048495" s="86"/>
      <c r="AO1048495" s="86"/>
      <c r="AP1048495" s="86"/>
      <c r="AQ1048495" s="86"/>
      <c r="AR1048495" s="86"/>
      <c r="AS1048495" s="86"/>
      <c r="AT1048495" s="86"/>
      <c r="AU1048495" s="86"/>
      <c r="AV1048495" s="86"/>
      <c r="AW1048495" s="86"/>
      <c r="AX1048495" s="86"/>
      <c r="AY1048495" s="86"/>
      <c r="AZ1048495" s="86"/>
      <c r="BA1048495" s="86"/>
      <c r="BB1048495" s="86"/>
      <c r="BC1048495" s="86"/>
      <c r="BD1048495" s="86"/>
      <c r="BE1048495" s="86"/>
      <c r="BF1048495" s="86"/>
      <c r="BG1048495" s="86"/>
      <c r="BH1048495" s="86"/>
      <c r="BI1048495" s="86"/>
      <c r="BJ1048495" s="86"/>
      <c r="BK1048495" s="86"/>
      <c r="BL1048495" s="86"/>
      <c r="BM1048495" s="86"/>
      <c r="BN1048495" s="86"/>
      <c r="BO1048495" s="86"/>
      <c r="BP1048495" s="86"/>
      <c r="BQ1048495" s="86"/>
      <c r="BR1048495" s="86"/>
      <c r="BS1048495" s="86"/>
      <c r="BT1048495" s="86"/>
      <c r="BU1048495" s="86"/>
      <c r="BV1048495" s="86"/>
      <c r="BW1048495" s="86"/>
      <c r="BX1048495" s="86"/>
      <c r="BY1048495" s="86"/>
      <c r="BZ1048495" s="86"/>
      <c r="CA1048495" s="86"/>
      <c r="CB1048495" s="86"/>
      <c r="CC1048495" s="86"/>
      <c r="CD1048495" s="86"/>
      <c r="CE1048495" s="86"/>
      <c r="CF1048495" s="86"/>
      <c r="CG1048495" s="86"/>
      <c r="CH1048495" s="86"/>
      <c r="CI1048495" s="86"/>
    </row>
    <row r="1048496" s="85" customFormat="1" spans="8:87">
      <c r="H1048496" s="86"/>
      <c r="I1048496" s="86"/>
      <c r="J1048496" s="86"/>
      <c r="K1048496" s="86"/>
      <c r="L1048496" s="86"/>
      <c r="M1048496" s="86"/>
      <c r="N1048496" s="86"/>
      <c r="O1048496" s="86"/>
      <c r="P1048496" s="86"/>
      <c r="Q1048496" s="86"/>
      <c r="R1048496" s="86"/>
      <c r="S1048496" s="86"/>
      <c r="T1048496" s="86"/>
      <c r="U1048496" s="86"/>
      <c r="V1048496" s="86"/>
      <c r="W1048496" s="86"/>
      <c r="X1048496" s="86"/>
      <c r="Y1048496" s="86"/>
      <c r="Z1048496" s="86"/>
      <c r="AA1048496" s="86"/>
      <c r="AB1048496" s="86"/>
      <c r="AC1048496" s="86"/>
      <c r="AD1048496" s="86"/>
      <c r="AE1048496" s="86"/>
      <c r="AF1048496" s="86"/>
      <c r="AG1048496" s="86"/>
      <c r="AH1048496" s="86"/>
      <c r="AI1048496" s="86"/>
      <c r="AJ1048496" s="86"/>
      <c r="AK1048496" s="86"/>
      <c r="AL1048496" s="86"/>
      <c r="AM1048496" s="86"/>
      <c r="AN1048496" s="86"/>
      <c r="AO1048496" s="86"/>
      <c r="AP1048496" s="86"/>
      <c r="AQ1048496" s="86"/>
      <c r="AR1048496" s="86"/>
      <c r="AS1048496" s="86"/>
      <c r="AT1048496" s="86"/>
      <c r="AU1048496" s="86"/>
      <c r="AV1048496" s="86"/>
      <c r="AW1048496" s="86"/>
      <c r="AX1048496" s="86"/>
      <c r="AY1048496" s="86"/>
      <c r="AZ1048496" s="86"/>
      <c r="BA1048496" s="86"/>
      <c r="BB1048496" s="86"/>
      <c r="BC1048496" s="86"/>
      <c r="BD1048496" s="86"/>
      <c r="BE1048496" s="86"/>
      <c r="BF1048496" s="86"/>
      <c r="BG1048496" s="86"/>
      <c r="BH1048496" s="86"/>
      <c r="BI1048496" s="86"/>
      <c r="BJ1048496" s="86"/>
      <c r="BK1048496" s="86"/>
      <c r="BL1048496" s="86"/>
      <c r="BM1048496" s="86"/>
      <c r="BN1048496" s="86"/>
      <c r="BO1048496" s="86"/>
      <c r="BP1048496" s="86"/>
      <c r="BQ1048496" s="86"/>
      <c r="BR1048496" s="86"/>
      <c r="BS1048496" s="86"/>
      <c r="BT1048496" s="86"/>
      <c r="BU1048496" s="86"/>
      <c r="BV1048496" s="86"/>
      <c r="BW1048496" s="86"/>
      <c r="BX1048496" s="86"/>
      <c r="BY1048496" s="86"/>
      <c r="BZ1048496" s="86"/>
      <c r="CA1048496" s="86"/>
      <c r="CB1048496" s="86"/>
      <c r="CC1048496" s="86"/>
      <c r="CD1048496" s="86"/>
      <c r="CE1048496" s="86"/>
      <c r="CF1048496" s="86"/>
      <c r="CG1048496" s="86"/>
      <c r="CH1048496" s="86"/>
      <c r="CI1048496" s="86"/>
    </row>
    <row r="1048497" s="85" customFormat="1" spans="8:87">
      <c r="H1048497" s="86"/>
      <c r="I1048497" s="86"/>
      <c r="J1048497" s="86"/>
      <c r="K1048497" s="86"/>
      <c r="L1048497" s="86"/>
      <c r="M1048497" s="86"/>
      <c r="N1048497" s="86"/>
      <c r="O1048497" s="86"/>
      <c r="P1048497" s="86"/>
      <c r="Q1048497" s="86"/>
      <c r="R1048497" s="86"/>
      <c r="S1048497" s="86"/>
      <c r="T1048497" s="86"/>
      <c r="U1048497" s="86"/>
      <c r="V1048497" s="86"/>
      <c r="W1048497" s="86"/>
      <c r="X1048497" s="86"/>
      <c r="Y1048497" s="86"/>
      <c r="Z1048497" s="86"/>
      <c r="AA1048497" s="86"/>
      <c r="AB1048497" s="86"/>
      <c r="AC1048497" s="86"/>
      <c r="AD1048497" s="86"/>
      <c r="AE1048497" s="86"/>
      <c r="AF1048497" s="86"/>
      <c r="AG1048497" s="86"/>
      <c r="AH1048497" s="86"/>
      <c r="AI1048497" s="86"/>
      <c r="AJ1048497" s="86"/>
      <c r="AK1048497" s="86"/>
      <c r="AL1048497" s="86"/>
      <c r="AM1048497" s="86"/>
      <c r="AN1048497" s="86"/>
      <c r="AO1048497" s="86"/>
      <c r="AP1048497" s="86"/>
      <c r="AQ1048497" s="86"/>
      <c r="AR1048497" s="86"/>
      <c r="AS1048497" s="86"/>
      <c r="AT1048497" s="86"/>
      <c r="AU1048497" s="86"/>
      <c r="AV1048497" s="86"/>
      <c r="AW1048497" s="86"/>
      <c r="AX1048497" s="86"/>
      <c r="AY1048497" s="86"/>
      <c r="AZ1048497" s="86"/>
      <c r="BA1048497" s="86"/>
      <c r="BB1048497" s="86"/>
      <c r="BC1048497" s="86"/>
      <c r="BD1048497" s="86"/>
      <c r="BE1048497" s="86"/>
      <c r="BF1048497" s="86"/>
      <c r="BG1048497" s="86"/>
      <c r="BH1048497" s="86"/>
      <c r="BI1048497" s="86"/>
      <c r="BJ1048497" s="86"/>
      <c r="BK1048497" s="86"/>
      <c r="BL1048497" s="86"/>
      <c r="BM1048497" s="86"/>
      <c r="BN1048497" s="86"/>
      <c r="BO1048497" s="86"/>
      <c r="BP1048497" s="86"/>
      <c r="BQ1048497" s="86"/>
      <c r="BR1048497" s="86"/>
      <c r="BS1048497" s="86"/>
      <c r="BT1048497" s="86"/>
      <c r="BU1048497" s="86"/>
      <c r="BV1048497" s="86"/>
      <c r="BW1048497" s="86"/>
      <c r="BX1048497" s="86"/>
      <c r="BY1048497" s="86"/>
      <c r="BZ1048497" s="86"/>
      <c r="CA1048497" s="86"/>
      <c r="CB1048497" s="86"/>
      <c r="CC1048497" s="86"/>
      <c r="CD1048497" s="86"/>
      <c r="CE1048497" s="86"/>
      <c r="CF1048497" s="86"/>
      <c r="CG1048497" s="86"/>
      <c r="CH1048497" s="86"/>
      <c r="CI1048497" s="86"/>
    </row>
    <row r="1048498" s="85" customFormat="1" spans="8:87">
      <c r="H1048498" s="86"/>
      <c r="I1048498" s="86"/>
      <c r="J1048498" s="86"/>
      <c r="K1048498" s="86"/>
      <c r="L1048498" s="86"/>
      <c r="M1048498" s="86"/>
      <c r="N1048498" s="86"/>
      <c r="O1048498" s="86"/>
      <c r="P1048498" s="86"/>
      <c r="Q1048498" s="86"/>
      <c r="R1048498" s="86"/>
      <c r="S1048498" s="86"/>
      <c r="T1048498" s="86"/>
      <c r="U1048498" s="86"/>
      <c r="V1048498" s="86"/>
      <c r="W1048498" s="86"/>
      <c r="X1048498" s="86"/>
      <c r="Y1048498" s="86"/>
      <c r="Z1048498" s="86"/>
      <c r="AA1048498" s="86"/>
      <c r="AB1048498" s="86"/>
      <c r="AC1048498" s="86"/>
      <c r="AD1048498" s="86"/>
      <c r="AE1048498" s="86"/>
      <c r="AF1048498" s="86"/>
      <c r="AG1048498" s="86"/>
      <c r="AH1048498" s="86"/>
      <c r="AI1048498" s="86"/>
      <c r="AJ1048498" s="86"/>
      <c r="AK1048498" s="86"/>
      <c r="AL1048498" s="86"/>
      <c r="AM1048498" s="86"/>
      <c r="AN1048498" s="86"/>
      <c r="AO1048498" s="86"/>
      <c r="AP1048498" s="86"/>
      <c r="AQ1048498" s="86"/>
      <c r="AR1048498" s="86"/>
      <c r="AS1048498" s="86"/>
      <c r="AT1048498" s="86"/>
      <c r="AU1048498" s="86"/>
      <c r="AV1048498" s="86"/>
      <c r="AW1048498" s="86"/>
      <c r="AX1048498" s="86"/>
      <c r="AY1048498" s="86"/>
      <c r="AZ1048498" s="86"/>
      <c r="BA1048498" s="86"/>
      <c r="BB1048498" s="86"/>
      <c r="BC1048498" s="86"/>
      <c r="BD1048498" s="86"/>
      <c r="BE1048498" s="86"/>
      <c r="BF1048498" s="86"/>
      <c r="BG1048498" s="86"/>
      <c r="BH1048498" s="86"/>
      <c r="BI1048498" s="86"/>
      <c r="BJ1048498" s="86"/>
      <c r="BK1048498" s="86"/>
      <c r="BL1048498" s="86"/>
      <c r="BM1048498" s="86"/>
      <c r="BN1048498" s="86"/>
      <c r="BO1048498" s="86"/>
      <c r="BP1048498" s="86"/>
      <c r="BQ1048498" s="86"/>
      <c r="BR1048498" s="86"/>
      <c r="BS1048498" s="86"/>
      <c r="BT1048498" s="86"/>
      <c r="BU1048498" s="86"/>
      <c r="BV1048498" s="86"/>
      <c r="BW1048498" s="86"/>
      <c r="BX1048498" s="86"/>
      <c r="BY1048498" s="86"/>
      <c r="BZ1048498" s="86"/>
      <c r="CA1048498" s="86"/>
      <c r="CB1048498" s="86"/>
      <c r="CC1048498" s="86"/>
      <c r="CD1048498" s="86"/>
      <c r="CE1048498" s="86"/>
      <c r="CF1048498" s="86"/>
      <c r="CG1048498" s="86"/>
      <c r="CH1048498" s="86"/>
      <c r="CI1048498" s="86"/>
    </row>
    <row r="1048499" s="85" customFormat="1" spans="8:87">
      <c r="H1048499" s="86"/>
      <c r="I1048499" s="86"/>
      <c r="J1048499" s="86"/>
      <c r="K1048499" s="86"/>
      <c r="L1048499" s="86"/>
      <c r="M1048499" s="86"/>
      <c r="N1048499" s="86"/>
      <c r="O1048499" s="86"/>
      <c r="P1048499" s="86"/>
      <c r="Q1048499" s="86"/>
      <c r="R1048499" s="86"/>
      <c r="S1048499" s="86"/>
      <c r="T1048499" s="86"/>
      <c r="U1048499" s="86"/>
      <c r="V1048499" s="86"/>
      <c r="W1048499" s="86"/>
      <c r="X1048499" s="86"/>
      <c r="Y1048499" s="86"/>
      <c r="Z1048499" s="86"/>
      <c r="AA1048499" s="86"/>
      <c r="AB1048499" s="86"/>
      <c r="AC1048499" s="86"/>
      <c r="AD1048499" s="86"/>
      <c r="AE1048499" s="86"/>
      <c r="AF1048499" s="86"/>
      <c r="AG1048499" s="86"/>
      <c r="AH1048499" s="86"/>
      <c r="AI1048499" s="86"/>
      <c r="AJ1048499" s="86"/>
      <c r="AK1048499" s="86"/>
      <c r="AL1048499" s="86"/>
      <c r="AM1048499" s="86"/>
      <c r="AN1048499" s="86"/>
      <c r="AO1048499" s="86"/>
      <c r="AP1048499" s="86"/>
      <c r="AQ1048499" s="86"/>
      <c r="AR1048499" s="86"/>
      <c r="AS1048499" s="86"/>
      <c r="AT1048499" s="86"/>
      <c r="AU1048499" s="86"/>
      <c r="AV1048499" s="86"/>
      <c r="AW1048499" s="86"/>
      <c r="AX1048499" s="86"/>
      <c r="AY1048499" s="86"/>
      <c r="AZ1048499" s="86"/>
      <c r="BA1048499" s="86"/>
      <c r="BB1048499" s="86"/>
      <c r="BC1048499" s="86"/>
      <c r="BD1048499" s="86"/>
      <c r="BE1048499" s="86"/>
      <c r="BF1048499" s="86"/>
      <c r="BG1048499" s="86"/>
      <c r="BH1048499" s="86"/>
      <c r="BI1048499" s="86"/>
      <c r="BJ1048499" s="86"/>
      <c r="BK1048499" s="86"/>
      <c r="BL1048499" s="86"/>
      <c r="BM1048499" s="86"/>
      <c r="BN1048499" s="86"/>
      <c r="BO1048499" s="86"/>
      <c r="BP1048499" s="86"/>
      <c r="BQ1048499" s="86"/>
      <c r="BR1048499" s="86"/>
      <c r="BS1048499" s="86"/>
      <c r="BT1048499" s="86"/>
      <c r="BU1048499" s="86"/>
      <c r="BV1048499" s="86"/>
      <c r="BW1048499" s="86"/>
      <c r="BX1048499" s="86"/>
      <c r="BY1048499" s="86"/>
      <c r="BZ1048499" s="86"/>
      <c r="CA1048499" s="86"/>
      <c r="CB1048499" s="86"/>
      <c r="CC1048499" s="86"/>
      <c r="CD1048499" s="86"/>
      <c r="CE1048499" s="86"/>
      <c r="CF1048499" s="86"/>
      <c r="CG1048499" s="86"/>
      <c r="CH1048499" s="86"/>
      <c r="CI1048499" s="86"/>
    </row>
    <row r="1048500" s="85" customFormat="1" spans="8:87">
      <c r="H1048500" s="86"/>
      <c r="I1048500" s="86"/>
      <c r="J1048500" s="86"/>
      <c r="K1048500" s="86"/>
      <c r="L1048500" s="86"/>
      <c r="M1048500" s="86"/>
      <c r="N1048500" s="86"/>
      <c r="O1048500" s="86"/>
      <c r="P1048500" s="86"/>
      <c r="Q1048500" s="86"/>
      <c r="R1048500" s="86"/>
      <c r="S1048500" s="86"/>
      <c r="T1048500" s="86"/>
      <c r="U1048500" s="86"/>
      <c r="V1048500" s="86"/>
      <c r="W1048500" s="86"/>
      <c r="X1048500" s="86"/>
      <c r="Y1048500" s="86"/>
      <c r="Z1048500" s="86"/>
      <c r="AA1048500" s="86"/>
      <c r="AB1048500" s="86"/>
      <c r="AC1048500" s="86"/>
      <c r="AD1048500" s="86"/>
      <c r="AE1048500" s="86"/>
      <c r="AF1048500" s="86"/>
      <c r="AG1048500" s="86"/>
      <c r="AH1048500" s="86"/>
      <c r="AI1048500" s="86"/>
      <c r="AJ1048500" s="86"/>
      <c r="AK1048500" s="86"/>
      <c r="AL1048500" s="86"/>
      <c r="AM1048500" s="86"/>
      <c r="AN1048500" s="86"/>
      <c r="AO1048500" s="86"/>
      <c r="AP1048500" s="86"/>
      <c r="AQ1048500" s="86"/>
      <c r="AR1048500" s="86"/>
      <c r="AS1048500" s="86"/>
      <c r="AT1048500" s="86"/>
      <c r="AU1048500" s="86"/>
      <c r="AV1048500" s="86"/>
      <c r="AW1048500" s="86"/>
      <c r="AX1048500" s="86"/>
      <c r="AY1048500" s="86"/>
      <c r="AZ1048500" s="86"/>
      <c r="BA1048500" s="86"/>
      <c r="BB1048500" s="86"/>
      <c r="BC1048500" s="86"/>
      <c r="BD1048500" s="86"/>
      <c r="BE1048500" s="86"/>
      <c r="BF1048500" s="86"/>
      <c r="BG1048500" s="86"/>
      <c r="BH1048500" s="86"/>
      <c r="BI1048500" s="86"/>
      <c r="BJ1048500" s="86"/>
      <c r="BK1048500" s="86"/>
      <c r="BL1048500" s="86"/>
      <c r="BM1048500" s="86"/>
      <c r="BN1048500" s="86"/>
      <c r="BO1048500" s="86"/>
      <c r="BP1048500" s="86"/>
      <c r="BQ1048500" s="86"/>
      <c r="BR1048500" s="86"/>
      <c r="BS1048500" s="86"/>
      <c r="BT1048500" s="86"/>
      <c r="BU1048500" s="86"/>
      <c r="BV1048500" s="86"/>
      <c r="BW1048500" s="86"/>
      <c r="BX1048500" s="86"/>
      <c r="BY1048500" s="86"/>
      <c r="BZ1048500" s="86"/>
      <c r="CA1048500" s="86"/>
      <c r="CB1048500" s="86"/>
      <c r="CC1048500" s="86"/>
      <c r="CD1048500" s="86"/>
      <c r="CE1048500" s="86"/>
      <c r="CF1048500" s="86"/>
      <c r="CG1048500" s="86"/>
      <c r="CH1048500" s="86"/>
      <c r="CI1048500" s="86"/>
    </row>
    <row r="1048501" s="85" customFormat="1" spans="8:87">
      <c r="H1048501" s="86"/>
      <c r="I1048501" s="86"/>
      <c r="J1048501" s="86"/>
      <c r="K1048501" s="86"/>
      <c r="L1048501" s="86"/>
      <c r="M1048501" s="86"/>
      <c r="N1048501" s="86"/>
      <c r="O1048501" s="86"/>
      <c r="P1048501" s="86"/>
      <c r="Q1048501" s="86"/>
      <c r="R1048501" s="86"/>
      <c r="S1048501" s="86"/>
      <c r="T1048501" s="86"/>
      <c r="U1048501" s="86"/>
      <c r="V1048501" s="86"/>
      <c r="W1048501" s="86"/>
      <c r="X1048501" s="86"/>
      <c r="Y1048501" s="86"/>
      <c r="Z1048501" s="86"/>
      <c r="AA1048501" s="86"/>
      <c r="AB1048501" s="86"/>
      <c r="AC1048501" s="86"/>
      <c r="AD1048501" s="86"/>
      <c r="AE1048501" s="86"/>
      <c r="AF1048501" s="86"/>
      <c r="AG1048501" s="86"/>
      <c r="AH1048501" s="86"/>
      <c r="AI1048501" s="86"/>
      <c r="AJ1048501" s="86"/>
      <c r="AK1048501" s="86"/>
      <c r="AL1048501" s="86"/>
      <c r="AM1048501" s="86"/>
      <c r="AN1048501" s="86"/>
      <c r="AO1048501" s="86"/>
      <c r="AP1048501" s="86"/>
      <c r="AQ1048501" s="86"/>
      <c r="AR1048501" s="86"/>
      <c r="AS1048501" s="86"/>
      <c r="AT1048501" s="86"/>
      <c r="AU1048501" s="86"/>
      <c r="AV1048501" s="86"/>
      <c r="AW1048501" s="86"/>
      <c r="AX1048501" s="86"/>
      <c r="AY1048501" s="86"/>
      <c r="AZ1048501" s="86"/>
      <c r="BA1048501" s="86"/>
      <c r="BB1048501" s="86"/>
      <c r="BC1048501" s="86"/>
      <c r="BD1048501" s="86"/>
      <c r="BE1048501" s="86"/>
      <c r="BF1048501" s="86"/>
      <c r="BG1048501" s="86"/>
      <c r="BH1048501" s="86"/>
      <c r="BI1048501" s="86"/>
      <c r="BJ1048501" s="86"/>
      <c r="BK1048501" s="86"/>
      <c r="BL1048501" s="86"/>
      <c r="BM1048501" s="86"/>
      <c r="BN1048501" s="86"/>
      <c r="BO1048501" s="86"/>
      <c r="BP1048501" s="86"/>
      <c r="BQ1048501" s="86"/>
      <c r="BR1048501" s="86"/>
      <c r="BS1048501" s="86"/>
      <c r="BT1048501" s="86"/>
      <c r="BU1048501" s="86"/>
      <c r="BV1048501" s="86"/>
      <c r="BW1048501" s="86"/>
      <c r="BX1048501" s="86"/>
      <c r="BY1048501" s="86"/>
      <c r="BZ1048501" s="86"/>
      <c r="CA1048501" s="86"/>
      <c r="CB1048501" s="86"/>
      <c r="CC1048501" s="86"/>
      <c r="CD1048501" s="86"/>
      <c r="CE1048501" s="86"/>
      <c r="CF1048501" s="86"/>
      <c r="CG1048501" s="86"/>
      <c r="CH1048501" s="86"/>
      <c r="CI1048501" s="86"/>
    </row>
    <row r="1048502" s="85" customFormat="1" spans="8:87">
      <c r="H1048502" s="86"/>
      <c r="I1048502" s="86"/>
      <c r="J1048502" s="86"/>
      <c r="K1048502" s="86"/>
      <c r="L1048502" s="86"/>
      <c r="M1048502" s="86"/>
      <c r="N1048502" s="86"/>
      <c r="O1048502" s="86"/>
      <c r="P1048502" s="86"/>
      <c r="Q1048502" s="86"/>
      <c r="R1048502" s="86"/>
      <c r="S1048502" s="86"/>
      <c r="T1048502" s="86"/>
      <c r="U1048502" s="86"/>
      <c r="V1048502" s="86"/>
      <c r="W1048502" s="86"/>
      <c r="X1048502" s="86"/>
      <c r="Y1048502" s="86"/>
      <c r="Z1048502" s="86"/>
      <c r="AA1048502" s="86"/>
      <c r="AB1048502" s="86"/>
      <c r="AC1048502" s="86"/>
      <c r="AD1048502" s="86"/>
      <c r="AE1048502" s="86"/>
      <c r="AF1048502" s="86"/>
      <c r="AG1048502" s="86"/>
      <c r="AH1048502" s="86"/>
      <c r="AI1048502" s="86"/>
      <c r="AJ1048502" s="86"/>
      <c r="AK1048502" s="86"/>
      <c r="AL1048502" s="86"/>
      <c r="AM1048502" s="86"/>
      <c r="AN1048502" s="86"/>
      <c r="AO1048502" s="86"/>
      <c r="AP1048502" s="86"/>
      <c r="AQ1048502" s="86"/>
      <c r="AR1048502" s="86"/>
      <c r="AS1048502" s="86"/>
      <c r="AT1048502" s="86"/>
      <c r="AU1048502" s="86"/>
      <c r="AV1048502" s="86"/>
      <c r="AW1048502" s="86"/>
      <c r="AX1048502" s="86"/>
      <c r="AY1048502" s="86"/>
      <c r="AZ1048502" s="86"/>
      <c r="BA1048502" s="86"/>
      <c r="BB1048502" s="86"/>
      <c r="BC1048502" s="86"/>
      <c r="BD1048502" s="86"/>
      <c r="BE1048502" s="86"/>
      <c r="BF1048502" s="86"/>
      <c r="BG1048502" s="86"/>
      <c r="BH1048502" s="86"/>
      <c r="BI1048502" s="86"/>
      <c r="BJ1048502" s="86"/>
      <c r="BK1048502" s="86"/>
      <c r="BL1048502" s="86"/>
      <c r="BM1048502" s="86"/>
      <c r="BN1048502" s="86"/>
      <c r="BO1048502" s="86"/>
      <c r="BP1048502" s="86"/>
      <c r="BQ1048502" s="86"/>
      <c r="BR1048502" s="86"/>
      <c r="BS1048502" s="86"/>
      <c r="BT1048502" s="86"/>
      <c r="BU1048502" s="86"/>
      <c r="BV1048502" s="86"/>
      <c r="BW1048502" s="86"/>
      <c r="BX1048502" s="86"/>
      <c r="BY1048502" s="86"/>
      <c r="BZ1048502" s="86"/>
      <c r="CA1048502" s="86"/>
      <c r="CB1048502" s="86"/>
      <c r="CC1048502" s="86"/>
      <c r="CD1048502" s="86"/>
      <c r="CE1048502" s="86"/>
      <c r="CF1048502" s="86"/>
      <c r="CG1048502" s="86"/>
      <c r="CH1048502" s="86"/>
      <c r="CI1048502" s="86"/>
    </row>
    <row r="1048503" s="85" customFormat="1" spans="8:87">
      <c r="H1048503" s="86"/>
      <c r="I1048503" s="86"/>
      <c r="J1048503" s="86"/>
      <c r="K1048503" s="86"/>
      <c r="L1048503" s="86"/>
      <c r="M1048503" s="86"/>
      <c r="N1048503" s="86"/>
      <c r="O1048503" s="86"/>
      <c r="P1048503" s="86"/>
      <c r="Q1048503" s="86"/>
      <c r="R1048503" s="86"/>
      <c r="S1048503" s="86"/>
      <c r="T1048503" s="86"/>
      <c r="U1048503" s="86"/>
      <c r="V1048503" s="86"/>
      <c r="W1048503" s="86"/>
      <c r="X1048503" s="86"/>
      <c r="Y1048503" s="86"/>
      <c r="Z1048503" s="86"/>
      <c r="AA1048503" s="86"/>
      <c r="AB1048503" s="86"/>
      <c r="AC1048503" s="86"/>
      <c r="AD1048503" s="86"/>
      <c r="AE1048503" s="86"/>
      <c r="AF1048503" s="86"/>
      <c r="AG1048503" s="86"/>
      <c r="AH1048503" s="86"/>
      <c r="AI1048503" s="86"/>
      <c r="AJ1048503" s="86"/>
      <c r="AK1048503" s="86"/>
      <c r="AL1048503" s="86"/>
      <c r="AM1048503" s="86"/>
      <c r="AN1048503" s="86"/>
      <c r="AO1048503" s="86"/>
      <c r="AP1048503" s="86"/>
      <c r="AQ1048503" s="86"/>
      <c r="AR1048503" s="86"/>
      <c r="AS1048503" s="86"/>
      <c r="AT1048503" s="86"/>
      <c r="AU1048503" s="86"/>
      <c r="AV1048503" s="86"/>
      <c r="AW1048503" s="86"/>
      <c r="AX1048503" s="86"/>
      <c r="AY1048503" s="86"/>
      <c r="AZ1048503" s="86"/>
      <c r="BA1048503" s="86"/>
      <c r="BB1048503" s="86"/>
      <c r="BC1048503" s="86"/>
      <c r="BD1048503" s="86"/>
      <c r="BE1048503" s="86"/>
      <c r="BF1048503" s="86"/>
      <c r="BG1048503" s="86"/>
      <c r="BH1048503" s="86"/>
      <c r="BI1048503" s="86"/>
      <c r="BJ1048503" s="86"/>
      <c r="BK1048503" s="86"/>
      <c r="BL1048503" s="86"/>
      <c r="BM1048503" s="86"/>
      <c r="BN1048503" s="86"/>
      <c r="BO1048503" s="86"/>
      <c r="BP1048503" s="86"/>
      <c r="BQ1048503" s="86"/>
      <c r="BR1048503" s="86"/>
      <c r="BS1048503" s="86"/>
      <c r="BT1048503" s="86"/>
      <c r="BU1048503" s="86"/>
      <c r="BV1048503" s="86"/>
      <c r="BW1048503" s="86"/>
      <c r="BX1048503" s="86"/>
      <c r="BY1048503" s="86"/>
      <c r="BZ1048503" s="86"/>
      <c r="CA1048503" s="86"/>
      <c r="CB1048503" s="86"/>
      <c r="CC1048503" s="86"/>
      <c r="CD1048503" s="86"/>
      <c r="CE1048503" s="86"/>
      <c r="CF1048503" s="86"/>
      <c r="CG1048503" s="86"/>
      <c r="CH1048503" s="86"/>
      <c r="CI1048503" s="86"/>
    </row>
    <row r="1048504" s="85" customFormat="1" spans="8:87">
      <c r="H1048504" s="86"/>
      <c r="I1048504" s="86"/>
      <c r="J1048504" s="86"/>
      <c r="K1048504" s="86"/>
      <c r="L1048504" s="86"/>
      <c r="M1048504" s="86"/>
      <c r="N1048504" s="86"/>
      <c r="O1048504" s="86"/>
      <c r="P1048504" s="86"/>
      <c r="Q1048504" s="86"/>
      <c r="R1048504" s="86"/>
      <c r="S1048504" s="86"/>
      <c r="T1048504" s="86"/>
      <c r="U1048504" s="86"/>
      <c r="V1048504" s="86"/>
      <c r="W1048504" s="86"/>
      <c r="X1048504" s="86"/>
      <c r="Y1048504" s="86"/>
      <c r="Z1048504" s="86"/>
      <c r="AA1048504" s="86"/>
      <c r="AB1048504" s="86"/>
      <c r="AC1048504" s="86"/>
      <c r="AD1048504" s="86"/>
      <c r="AE1048504" s="86"/>
      <c r="AF1048504" s="86"/>
      <c r="AG1048504" s="86"/>
      <c r="AH1048504" s="86"/>
      <c r="AI1048504" s="86"/>
      <c r="AJ1048504" s="86"/>
      <c r="AK1048504" s="86"/>
      <c r="AL1048504" s="86"/>
      <c r="AM1048504" s="86"/>
      <c r="AN1048504" s="86"/>
      <c r="AO1048504" s="86"/>
      <c r="AP1048504" s="86"/>
      <c r="AQ1048504" s="86"/>
      <c r="AR1048504" s="86"/>
      <c r="AS1048504" s="86"/>
      <c r="AT1048504" s="86"/>
      <c r="AU1048504" s="86"/>
      <c r="AV1048504" s="86"/>
      <c r="AW1048504" s="86"/>
      <c r="AX1048504" s="86"/>
      <c r="AY1048504" s="86"/>
      <c r="AZ1048504" s="86"/>
      <c r="BA1048504" s="86"/>
      <c r="BB1048504" s="86"/>
      <c r="BC1048504" s="86"/>
      <c r="BD1048504" s="86"/>
      <c r="BE1048504" s="86"/>
      <c r="BF1048504" s="86"/>
      <c r="BG1048504" s="86"/>
      <c r="BH1048504" s="86"/>
      <c r="BI1048504" s="86"/>
      <c r="BJ1048504" s="86"/>
      <c r="BK1048504" s="86"/>
      <c r="BL1048504" s="86"/>
      <c r="BM1048504" s="86"/>
      <c r="BN1048504" s="86"/>
      <c r="BO1048504" s="86"/>
      <c r="BP1048504" s="86"/>
      <c r="BQ1048504" s="86"/>
      <c r="BR1048504" s="86"/>
      <c r="BS1048504" s="86"/>
      <c r="BT1048504" s="86"/>
      <c r="BU1048504" s="86"/>
      <c r="BV1048504" s="86"/>
      <c r="BW1048504" s="86"/>
      <c r="BX1048504" s="86"/>
      <c r="BY1048504" s="86"/>
      <c r="BZ1048504" s="86"/>
      <c r="CA1048504" s="86"/>
      <c r="CB1048504" s="86"/>
      <c r="CC1048504" s="86"/>
      <c r="CD1048504" s="86"/>
      <c r="CE1048504" s="86"/>
      <c r="CF1048504" s="86"/>
      <c r="CG1048504" s="86"/>
      <c r="CH1048504" s="86"/>
      <c r="CI1048504" s="86"/>
    </row>
    <row r="1048505" s="85" customFormat="1" spans="8:87">
      <c r="H1048505" s="86"/>
      <c r="I1048505" s="86"/>
      <c r="J1048505" s="86"/>
      <c r="K1048505" s="86"/>
      <c r="L1048505" s="86"/>
      <c r="M1048505" s="86"/>
      <c r="N1048505" s="86"/>
      <c r="O1048505" s="86"/>
      <c r="P1048505" s="86"/>
      <c r="Q1048505" s="86"/>
      <c r="R1048505" s="86"/>
      <c r="S1048505" s="86"/>
      <c r="T1048505" s="86"/>
      <c r="U1048505" s="86"/>
      <c r="V1048505" s="86"/>
      <c r="W1048505" s="86"/>
      <c r="X1048505" s="86"/>
      <c r="Y1048505" s="86"/>
      <c r="Z1048505" s="86"/>
      <c r="AA1048505" s="86"/>
      <c r="AB1048505" s="86"/>
      <c r="AC1048505" s="86"/>
      <c r="AD1048505" s="86"/>
      <c r="AE1048505" s="86"/>
      <c r="AF1048505" s="86"/>
      <c r="AG1048505" s="86"/>
      <c r="AH1048505" s="86"/>
      <c r="AI1048505" s="86"/>
      <c r="AJ1048505" s="86"/>
      <c r="AK1048505" s="86"/>
      <c r="AL1048505" s="86"/>
      <c r="AM1048505" s="86"/>
      <c r="AN1048505" s="86"/>
      <c r="AO1048505" s="86"/>
      <c r="AP1048505" s="86"/>
      <c r="AQ1048505" s="86"/>
      <c r="AR1048505" s="86"/>
      <c r="AS1048505" s="86"/>
      <c r="AT1048505" s="86"/>
      <c r="AU1048505" s="86"/>
      <c r="AV1048505" s="86"/>
      <c r="AW1048505" s="86"/>
      <c r="AX1048505" s="86"/>
      <c r="AY1048505" s="86"/>
      <c r="AZ1048505" s="86"/>
      <c r="BA1048505" s="86"/>
      <c r="BB1048505" s="86"/>
      <c r="BC1048505" s="86"/>
      <c r="BD1048505" s="86"/>
      <c r="BE1048505" s="86"/>
      <c r="BF1048505" s="86"/>
      <c r="BG1048505" s="86"/>
      <c r="BH1048505" s="86"/>
      <c r="BI1048505" s="86"/>
      <c r="BJ1048505" s="86"/>
      <c r="BK1048505" s="86"/>
      <c r="BL1048505" s="86"/>
      <c r="BM1048505" s="86"/>
      <c r="BN1048505" s="86"/>
      <c r="BO1048505" s="86"/>
      <c r="BP1048505" s="86"/>
      <c r="BQ1048505" s="86"/>
      <c r="BR1048505" s="86"/>
      <c r="BS1048505" s="86"/>
      <c r="BT1048505" s="86"/>
      <c r="BU1048505" s="86"/>
      <c r="BV1048505" s="86"/>
      <c r="BW1048505" s="86"/>
      <c r="BX1048505" s="86"/>
      <c r="BY1048505" s="86"/>
      <c r="BZ1048505" s="86"/>
      <c r="CA1048505" s="86"/>
      <c r="CB1048505" s="86"/>
      <c r="CC1048505" s="86"/>
      <c r="CD1048505" s="86"/>
      <c r="CE1048505" s="86"/>
      <c r="CF1048505" s="86"/>
      <c r="CG1048505" s="86"/>
      <c r="CH1048505" s="86"/>
      <c r="CI1048505" s="86"/>
    </row>
    <row r="1048506" s="85" customFormat="1" spans="8:87">
      <c r="H1048506" s="86"/>
      <c r="I1048506" s="86"/>
      <c r="J1048506" s="86"/>
      <c r="K1048506" s="86"/>
      <c r="L1048506" s="86"/>
      <c r="M1048506" s="86"/>
      <c r="N1048506" s="86"/>
      <c r="O1048506" s="86"/>
      <c r="P1048506" s="86"/>
      <c r="Q1048506" s="86"/>
      <c r="R1048506" s="86"/>
      <c r="S1048506" s="86"/>
      <c r="T1048506" s="86"/>
      <c r="U1048506" s="86"/>
      <c r="V1048506" s="86"/>
      <c r="W1048506" s="86"/>
      <c r="X1048506" s="86"/>
      <c r="Y1048506" s="86"/>
      <c r="Z1048506" s="86"/>
      <c r="AA1048506" s="86"/>
      <c r="AB1048506" s="86"/>
      <c r="AC1048506" s="86"/>
      <c r="AD1048506" s="86"/>
      <c r="AE1048506" s="86"/>
      <c r="AF1048506" s="86"/>
      <c r="AG1048506" s="86"/>
      <c r="AH1048506" s="86"/>
      <c r="AI1048506" s="86"/>
      <c r="AJ1048506" s="86"/>
      <c r="AK1048506" s="86"/>
      <c r="AL1048506" s="86"/>
      <c r="AM1048506" s="86"/>
      <c r="AN1048506" s="86"/>
      <c r="AO1048506" s="86"/>
      <c r="AP1048506" s="86"/>
      <c r="AQ1048506" s="86"/>
      <c r="AR1048506" s="86"/>
      <c r="AS1048506" s="86"/>
      <c r="AT1048506" s="86"/>
      <c r="AU1048506" s="86"/>
      <c r="AV1048506" s="86"/>
      <c r="AW1048506" s="86"/>
      <c r="AX1048506" s="86"/>
      <c r="AY1048506" s="86"/>
      <c r="AZ1048506" s="86"/>
      <c r="BA1048506" s="86"/>
      <c r="BB1048506" s="86"/>
      <c r="BC1048506" s="86"/>
      <c r="BD1048506" s="86"/>
      <c r="BE1048506" s="86"/>
      <c r="BF1048506" s="86"/>
      <c r="BG1048506" s="86"/>
      <c r="BH1048506" s="86"/>
      <c r="BI1048506" s="86"/>
      <c r="BJ1048506" s="86"/>
      <c r="BK1048506" s="86"/>
      <c r="BL1048506" s="86"/>
      <c r="BM1048506" s="86"/>
      <c r="BN1048506" s="86"/>
      <c r="BO1048506" s="86"/>
      <c r="BP1048506" s="86"/>
      <c r="BQ1048506" s="86"/>
      <c r="BR1048506" s="86"/>
      <c r="BS1048506" s="86"/>
      <c r="BT1048506" s="86"/>
      <c r="BU1048506" s="86"/>
      <c r="BV1048506" s="86"/>
      <c r="BW1048506" s="86"/>
      <c r="BX1048506" s="86"/>
      <c r="BY1048506" s="86"/>
      <c r="BZ1048506" s="86"/>
      <c r="CA1048506" s="86"/>
      <c r="CB1048506" s="86"/>
      <c r="CC1048506" s="86"/>
      <c r="CD1048506" s="86"/>
      <c r="CE1048506" s="86"/>
      <c r="CF1048506" s="86"/>
      <c r="CG1048506" s="86"/>
      <c r="CH1048506" s="86"/>
      <c r="CI1048506" s="86"/>
    </row>
    <row r="1048507" s="85" customFormat="1" spans="8:87">
      <c r="H1048507" s="86"/>
      <c r="I1048507" s="86"/>
      <c r="J1048507" s="86"/>
      <c r="K1048507" s="86"/>
      <c r="L1048507" s="86"/>
      <c r="M1048507" s="86"/>
      <c r="N1048507" s="86"/>
      <c r="O1048507" s="86"/>
      <c r="P1048507" s="86"/>
      <c r="Q1048507" s="86"/>
      <c r="R1048507" s="86"/>
      <c r="S1048507" s="86"/>
      <c r="T1048507" s="86"/>
      <c r="U1048507" s="86"/>
      <c r="V1048507" s="86"/>
      <c r="W1048507" s="86"/>
      <c r="X1048507" s="86"/>
      <c r="Y1048507" s="86"/>
      <c r="Z1048507" s="86"/>
      <c r="AA1048507" s="86"/>
      <c r="AB1048507" s="86"/>
      <c r="AC1048507" s="86"/>
      <c r="AD1048507" s="86"/>
      <c r="AE1048507" s="86"/>
      <c r="AF1048507" s="86"/>
      <c r="AG1048507" s="86"/>
      <c r="AH1048507" s="86"/>
      <c r="AI1048507" s="86"/>
      <c r="AJ1048507" s="86"/>
      <c r="AK1048507" s="86"/>
      <c r="AL1048507" s="86"/>
      <c r="AM1048507" s="86"/>
      <c r="AN1048507" s="86"/>
      <c r="AO1048507" s="86"/>
      <c r="AP1048507" s="86"/>
      <c r="AQ1048507" s="86"/>
      <c r="AR1048507" s="86"/>
      <c r="AS1048507" s="86"/>
      <c r="AT1048507" s="86"/>
      <c r="AU1048507" s="86"/>
      <c r="AV1048507" s="86"/>
      <c r="AW1048507" s="86"/>
      <c r="AX1048507" s="86"/>
      <c r="AY1048507" s="86"/>
      <c r="AZ1048507" s="86"/>
      <c r="BA1048507" s="86"/>
      <c r="BB1048507" s="86"/>
      <c r="BC1048507" s="86"/>
      <c r="BD1048507" s="86"/>
      <c r="BE1048507" s="86"/>
      <c r="BF1048507" s="86"/>
      <c r="BG1048507" s="86"/>
      <c r="BH1048507" s="86"/>
      <c r="BI1048507" s="86"/>
      <c r="BJ1048507" s="86"/>
      <c r="BK1048507" s="86"/>
      <c r="BL1048507" s="86"/>
      <c r="BM1048507" s="86"/>
      <c r="BN1048507" s="86"/>
      <c r="BO1048507" s="86"/>
      <c r="BP1048507" s="86"/>
      <c r="BQ1048507" s="86"/>
      <c r="BR1048507" s="86"/>
      <c r="BS1048507" s="86"/>
      <c r="BT1048507" s="86"/>
      <c r="BU1048507" s="86"/>
      <c r="BV1048507" s="86"/>
      <c r="BW1048507" s="86"/>
      <c r="BX1048507" s="86"/>
      <c r="BY1048507" s="86"/>
      <c r="BZ1048507" s="86"/>
      <c r="CA1048507" s="86"/>
      <c r="CB1048507" s="86"/>
      <c r="CC1048507" s="86"/>
      <c r="CD1048507" s="86"/>
      <c r="CE1048507" s="86"/>
      <c r="CF1048507" s="86"/>
      <c r="CG1048507" s="86"/>
      <c r="CH1048507" s="86"/>
      <c r="CI1048507" s="86"/>
    </row>
    <row r="1048508" s="85" customFormat="1" spans="8:87">
      <c r="H1048508" s="86"/>
      <c r="I1048508" s="86"/>
      <c r="J1048508" s="86"/>
      <c r="K1048508" s="86"/>
      <c r="L1048508" s="86"/>
      <c r="M1048508" s="86"/>
      <c r="N1048508" s="86"/>
      <c r="O1048508" s="86"/>
      <c r="P1048508" s="86"/>
      <c r="Q1048508" s="86"/>
      <c r="R1048508" s="86"/>
      <c r="S1048508" s="86"/>
      <c r="T1048508" s="86"/>
      <c r="U1048508" s="86"/>
      <c r="V1048508" s="86"/>
      <c r="W1048508" s="86"/>
      <c r="X1048508" s="86"/>
      <c r="Y1048508" s="86"/>
      <c r="Z1048508" s="86"/>
      <c r="AA1048508" s="86"/>
      <c r="AB1048508" s="86"/>
      <c r="AC1048508" s="86"/>
      <c r="AD1048508" s="86"/>
      <c r="AE1048508" s="86"/>
      <c r="AF1048508" s="86"/>
      <c r="AG1048508" s="86"/>
      <c r="AH1048508" s="86"/>
      <c r="AI1048508" s="86"/>
      <c r="AJ1048508" s="86"/>
      <c r="AK1048508" s="86"/>
      <c r="AL1048508" s="86"/>
      <c r="AM1048508" s="86"/>
      <c r="AN1048508" s="86"/>
      <c r="AO1048508" s="86"/>
      <c r="AP1048508" s="86"/>
      <c r="AQ1048508" s="86"/>
      <c r="AR1048508" s="86"/>
      <c r="AS1048508" s="86"/>
      <c r="AT1048508" s="86"/>
      <c r="AU1048508" s="86"/>
      <c r="AV1048508" s="86"/>
      <c r="AW1048508" s="86"/>
      <c r="AX1048508" s="86"/>
      <c r="AY1048508" s="86"/>
      <c r="AZ1048508" s="86"/>
      <c r="BA1048508" s="86"/>
      <c r="BB1048508" s="86"/>
      <c r="BC1048508" s="86"/>
      <c r="BD1048508" s="86"/>
      <c r="BE1048508" s="86"/>
      <c r="BF1048508" s="86"/>
      <c r="BG1048508" s="86"/>
      <c r="BH1048508" s="86"/>
      <c r="BI1048508" s="86"/>
      <c r="BJ1048508" s="86"/>
      <c r="BK1048508" s="86"/>
      <c r="BL1048508" s="86"/>
      <c r="BM1048508" s="86"/>
      <c r="BN1048508" s="86"/>
      <c r="BO1048508" s="86"/>
      <c r="BP1048508" s="86"/>
      <c r="BQ1048508" s="86"/>
      <c r="BR1048508" s="86"/>
      <c r="BS1048508" s="86"/>
      <c r="BT1048508" s="86"/>
      <c r="BU1048508" s="86"/>
      <c r="BV1048508" s="86"/>
      <c r="BW1048508" s="86"/>
      <c r="BX1048508" s="86"/>
      <c r="BY1048508" s="86"/>
      <c r="BZ1048508" s="86"/>
      <c r="CA1048508" s="86"/>
      <c r="CB1048508" s="86"/>
      <c r="CC1048508" s="86"/>
      <c r="CD1048508" s="86"/>
      <c r="CE1048508" s="86"/>
      <c r="CF1048508" s="86"/>
      <c r="CG1048508" s="86"/>
      <c r="CH1048508" s="86"/>
      <c r="CI1048508" s="86"/>
    </row>
    <row r="1048509" s="85" customFormat="1" spans="8:87">
      <c r="H1048509" s="86"/>
      <c r="I1048509" s="86"/>
      <c r="J1048509" s="86"/>
      <c r="K1048509" s="86"/>
      <c r="L1048509" s="86"/>
      <c r="M1048509" s="86"/>
      <c r="N1048509" s="86"/>
      <c r="O1048509" s="86"/>
      <c r="P1048509" s="86"/>
      <c r="Q1048509" s="86"/>
      <c r="R1048509" s="86"/>
      <c r="S1048509" s="86"/>
      <c r="T1048509" s="86"/>
      <c r="U1048509" s="86"/>
      <c r="V1048509" s="86"/>
      <c r="W1048509" s="86"/>
      <c r="X1048509" s="86"/>
      <c r="Y1048509" s="86"/>
      <c r="Z1048509" s="86"/>
      <c r="AA1048509" s="86"/>
      <c r="AB1048509" s="86"/>
      <c r="AC1048509" s="86"/>
      <c r="AD1048509" s="86"/>
      <c r="AE1048509" s="86"/>
      <c r="AF1048509" s="86"/>
      <c r="AG1048509" s="86"/>
      <c r="AH1048509" s="86"/>
      <c r="AI1048509" s="86"/>
      <c r="AJ1048509" s="86"/>
      <c r="AK1048509" s="86"/>
      <c r="AL1048509" s="86"/>
      <c r="AM1048509" s="86"/>
      <c r="AN1048509" s="86"/>
      <c r="AO1048509" s="86"/>
      <c r="AP1048509" s="86"/>
      <c r="AQ1048509" s="86"/>
      <c r="AR1048509" s="86"/>
      <c r="AS1048509" s="86"/>
      <c r="AT1048509" s="86"/>
      <c r="AU1048509" s="86"/>
      <c r="AV1048509" s="86"/>
      <c r="AW1048509" s="86"/>
      <c r="AX1048509" s="86"/>
      <c r="AY1048509" s="86"/>
      <c r="AZ1048509" s="86"/>
      <c r="BA1048509" s="86"/>
      <c r="BB1048509" s="86"/>
      <c r="BC1048509" s="86"/>
      <c r="BD1048509" s="86"/>
      <c r="BE1048509" s="86"/>
      <c r="BF1048509" s="86"/>
      <c r="BG1048509" s="86"/>
      <c r="BH1048509" s="86"/>
      <c r="BI1048509" s="86"/>
      <c r="BJ1048509" s="86"/>
      <c r="BK1048509" s="86"/>
      <c r="BL1048509" s="86"/>
      <c r="BM1048509" s="86"/>
      <c r="BN1048509" s="86"/>
      <c r="BO1048509" s="86"/>
      <c r="BP1048509" s="86"/>
      <c r="BQ1048509" s="86"/>
      <c r="BR1048509" s="86"/>
      <c r="BS1048509" s="86"/>
      <c r="BT1048509" s="86"/>
      <c r="BU1048509" s="86"/>
      <c r="BV1048509" s="86"/>
      <c r="BW1048509" s="86"/>
      <c r="BX1048509" s="86"/>
      <c r="BY1048509" s="86"/>
      <c r="BZ1048509" s="86"/>
      <c r="CA1048509" s="86"/>
      <c r="CB1048509" s="86"/>
      <c r="CC1048509" s="86"/>
      <c r="CD1048509" s="86"/>
      <c r="CE1048509" s="86"/>
      <c r="CF1048509" s="86"/>
      <c r="CG1048509" s="86"/>
      <c r="CH1048509" s="86"/>
      <c r="CI1048509" s="86"/>
    </row>
    <row r="1048510" s="85" customFormat="1" spans="8:87">
      <c r="H1048510" s="86"/>
      <c r="I1048510" s="86"/>
      <c r="J1048510" s="86"/>
      <c r="K1048510" s="86"/>
      <c r="L1048510" s="86"/>
      <c r="M1048510" s="86"/>
      <c r="N1048510" s="86"/>
      <c r="O1048510" s="86"/>
      <c r="P1048510" s="86"/>
      <c r="Q1048510" s="86"/>
      <c r="R1048510" s="86"/>
      <c r="S1048510" s="86"/>
      <c r="T1048510" s="86"/>
      <c r="U1048510" s="86"/>
      <c r="V1048510" s="86"/>
      <c r="W1048510" s="86"/>
      <c r="X1048510" s="86"/>
      <c r="Y1048510" s="86"/>
      <c r="Z1048510" s="86"/>
      <c r="AA1048510" s="86"/>
      <c r="AB1048510" s="86"/>
      <c r="AC1048510" s="86"/>
      <c r="AD1048510" s="86"/>
      <c r="AE1048510" s="86"/>
      <c r="AF1048510" s="86"/>
      <c r="AG1048510" s="86"/>
      <c r="AH1048510" s="86"/>
      <c r="AI1048510" s="86"/>
      <c r="AJ1048510" s="86"/>
      <c r="AK1048510" s="86"/>
      <c r="AL1048510" s="86"/>
      <c r="AM1048510" s="86"/>
      <c r="AN1048510" s="86"/>
      <c r="AO1048510" s="86"/>
      <c r="AP1048510" s="86"/>
      <c r="AQ1048510" s="86"/>
      <c r="AR1048510" s="86"/>
      <c r="AS1048510" s="86"/>
      <c r="AT1048510" s="86"/>
      <c r="AU1048510" s="86"/>
      <c r="AV1048510" s="86"/>
      <c r="AW1048510" s="86"/>
      <c r="AX1048510" s="86"/>
      <c r="AY1048510" s="86"/>
      <c r="AZ1048510" s="86"/>
      <c r="BA1048510" s="86"/>
      <c r="BB1048510" s="86"/>
      <c r="BC1048510" s="86"/>
      <c r="BD1048510" s="86"/>
      <c r="BE1048510" s="86"/>
      <c r="BF1048510" s="86"/>
      <c r="BG1048510" s="86"/>
      <c r="BH1048510" s="86"/>
      <c r="BI1048510" s="86"/>
      <c r="BJ1048510" s="86"/>
      <c r="BK1048510" s="86"/>
      <c r="BL1048510" s="86"/>
      <c r="BM1048510" s="86"/>
      <c r="BN1048510" s="86"/>
      <c r="BO1048510" s="86"/>
      <c r="BP1048510" s="86"/>
      <c r="BQ1048510" s="86"/>
      <c r="BR1048510" s="86"/>
      <c r="BS1048510" s="86"/>
      <c r="BT1048510" s="86"/>
      <c r="BU1048510" s="86"/>
      <c r="BV1048510" s="86"/>
      <c r="BW1048510" s="86"/>
      <c r="BX1048510" s="86"/>
      <c r="BY1048510" s="86"/>
      <c r="BZ1048510" s="86"/>
      <c r="CA1048510" s="86"/>
      <c r="CB1048510" s="86"/>
      <c r="CC1048510" s="86"/>
      <c r="CD1048510" s="86"/>
      <c r="CE1048510" s="86"/>
      <c r="CF1048510" s="86"/>
      <c r="CG1048510" s="86"/>
      <c r="CH1048510" s="86"/>
      <c r="CI1048510" s="86"/>
    </row>
    <row r="1048511" s="85" customFormat="1" spans="8:87">
      <c r="H1048511" s="86"/>
      <c r="I1048511" s="86"/>
      <c r="J1048511" s="86"/>
      <c r="K1048511" s="86"/>
      <c r="L1048511" s="86"/>
      <c r="M1048511" s="86"/>
      <c r="N1048511" s="86"/>
      <c r="O1048511" s="86"/>
      <c r="P1048511" s="86"/>
      <c r="Q1048511" s="86"/>
      <c r="R1048511" s="86"/>
      <c r="S1048511" s="86"/>
      <c r="T1048511" s="86"/>
      <c r="U1048511" s="86"/>
      <c r="V1048511" s="86"/>
      <c r="W1048511" s="86"/>
      <c r="X1048511" s="86"/>
      <c r="Y1048511" s="86"/>
      <c r="Z1048511" s="86"/>
      <c r="AA1048511" s="86"/>
      <c r="AB1048511" s="86"/>
      <c r="AC1048511" s="86"/>
      <c r="AD1048511" s="86"/>
      <c r="AE1048511" s="86"/>
      <c r="AF1048511" s="86"/>
      <c r="AG1048511" s="86"/>
      <c r="AH1048511" s="86"/>
      <c r="AI1048511" s="86"/>
      <c r="AJ1048511" s="86"/>
      <c r="AK1048511" s="86"/>
      <c r="AL1048511" s="86"/>
      <c r="AM1048511" s="86"/>
      <c r="AN1048511" s="86"/>
      <c r="AO1048511" s="86"/>
      <c r="AP1048511" s="86"/>
      <c r="AQ1048511" s="86"/>
      <c r="AR1048511" s="86"/>
      <c r="AS1048511" s="86"/>
      <c r="AT1048511" s="86"/>
      <c r="AU1048511" s="86"/>
      <c r="AV1048511" s="86"/>
      <c r="AW1048511" s="86"/>
      <c r="AX1048511" s="86"/>
      <c r="AY1048511" s="86"/>
      <c r="AZ1048511" s="86"/>
      <c r="BA1048511" s="86"/>
      <c r="BB1048511" s="86"/>
      <c r="BC1048511" s="86"/>
      <c r="BD1048511" s="86"/>
      <c r="BE1048511" s="86"/>
      <c r="BF1048511" s="86"/>
      <c r="BG1048511" s="86"/>
      <c r="BH1048511" s="86"/>
      <c r="BI1048511" s="86"/>
      <c r="BJ1048511" s="86"/>
      <c r="BK1048511" s="86"/>
      <c r="BL1048511" s="86"/>
      <c r="BM1048511" s="86"/>
      <c r="BN1048511" s="86"/>
      <c r="BO1048511" s="86"/>
      <c r="BP1048511" s="86"/>
      <c r="BQ1048511" s="86"/>
      <c r="BR1048511" s="86"/>
      <c r="BS1048511" s="86"/>
      <c r="BT1048511" s="86"/>
      <c r="BU1048511" s="86"/>
      <c r="BV1048511" s="86"/>
      <c r="BW1048511" s="86"/>
      <c r="BX1048511" s="86"/>
      <c r="BY1048511" s="86"/>
      <c r="BZ1048511" s="86"/>
      <c r="CA1048511" s="86"/>
      <c r="CB1048511" s="86"/>
      <c r="CC1048511" s="86"/>
      <c r="CD1048511" s="86"/>
      <c r="CE1048511" s="86"/>
      <c r="CF1048511" s="86"/>
      <c r="CG1048511" s="86"/>
      <c r="CH1048511" s="86"/>
      <c r="CI1048511" s="86"/>
    </row>
    <row r="1048512" s="85" customFormat="1" spans="8:87">
      <c r="H1048512" s="86"/>
      <c r="I1048512" s="86"/>
      <c r="J1048512" s="86"/>
      <c r="K1048512" s="86"/>
      <c r="L1048512" s="86"/>
      <c r="M1048512" s="86"/>
      <c r="N1048512" s="86"/>
      <c r="O1048512" s="86"/>
      <c r="P1048512" s="86"/>
      <c r="Q1048512" s="86"/>
      <c r="R1048512" s="86"/>
      <c r="S1048512" s="86"/>
      <c r="T1048512" s="86"/>
      <c r="U1048512" s="86"/>
      <c r="V1048512" s="86"/>
      <c r="W1048512" s="86"/>
      <c r="X1048512" s="86"/>
      <c r="Y1048512" s="86"/>
      <c r="Z1048512" s="86"/>
      <c r="AA1048512" s="86"/>
      <c r="AB1048512" s="86"/>
      <c r="AC1048512" s="86"/>
      <c r="AD1048512" s="86"/>
      <c r="AE1048512" s="86"/>
      <c r="AF1048512" s="86"/>
      <c r="AG1048512" s="86"/>
      <c r="AH1048512" s="86"/>
      <c r="AI1048512" s="86"/>
      <c r="AJ1048512" s="86"/>
      <c r="AK1048512" s="86"/>
      <c r="AL1048512" s="86"/>
      <c r="AM1048512" s="86"/>
      <c r="AN1048512" s="86"/>
      <c r="AO1048512" s="86"/>
      <c r="AP1048512" s="86"/>
      <c r="AQ1048512" s="86"/>
      <c r="AR1048512" s="86"/>
      <c r="AS1048512" s="86"/>
      <c r="AT1048512" s="86"/>
      <c r="AU1048512" s="86"/>
      <c r="AV1048512" s="86"/>
      <c r="AW1048512" s="86"/>
      <c r="AX1048512" s="86"/>
      <c r="AY1048512" s="86"/>
      <c r="AZ1048512" s="86"/>
      <c r="BA1048512" s="86"/>
      <c r="BB1048512" s="86"/>
      <c r="BC1048512" s="86"/>
      <c r="BD1048512" s="86"/>
      <c r="BE1048512" s="86"/>
      <c r="BF1048512" s="86"/>
      <c r="BG1048512" s="86"/>
      <c r="BH1048512" s="86"/>
      <c r="BI1048512" s="86"/>
      <c r="BJ1048512" s="86"/>
      <c r="BK1048512" s="86"/>
      <c r="BL1048512" s="86"/>
      <c r="BM1048512" s="86"/>
      <c r="BN1048512" s="86"/>
      <c r="BO1048512" s="86"/>
      <c r="BP1048512" s="86"/>
      <c r="BQ1048512" s="86"/>
      <c r="BR1048512" s="86"/>
      <c r="BS1048512" s="86"/>
      <c r="BT1048512" s="86"/>
      <c r="BU1048512" s="86"/>
      <c r="BV1048512" s="86"/>
      <c r="BW1048512" s="86"/>
      <c r="BX1048512" s="86"/>
      <c r="BY1048512" s="86"/>
      <c r="BZ1048512" s="86"/>
      <c r="CA1048512" s="86"/>
      <c r="CB1048512" s="86"/>
      <c r="CC1048512" s="86"/>
      <c r="CD1048512" s="86"/>
      <c r="CE1048512" s="86"/>
      <c r="CF1048512" s="86"/>
      <c r="CG1048512" s="86"/>
      <c r="CH1048512" s="86"/>
      <c r="CI1048512" s="86"/>
    </row>
    <row r="1048513" s="85" customFormat="1" spans="8:87">
      <c r="H1048513" s="86"/>
      <c r="I1048513" s="86"/>
      <c r="J1048513" s="86"/>
      <c r="K1048513" s="86"/>
      <c r="L1048513" s="86"/>
      <c r="M1048513" s="86"/>
      <c r="N1048513" s="86"/>
      <c r="O1048513" s="86"/>
      <c r="P1048513" s="86"/>
      <c r="Q1048513" s="86"/>
      <c r="R1048513" s="86"/>
      <c r="S1048513" s="86"/>
      <c r="T1048513" s="86"/>
      <c r="U1048513" s="86"/>
      <c r="V1048513" s="86"/>
      <c r="W1048513" s="86"/>
      <c r="X1048513" s="86"/>
      <c r="Y1048513" s="86"/>
      <c r="Z1048513" s="86"/>
      <c r="AA1048513" s="86"/>
      <c r="AB1048513" s="86"/>
      <c r="AC1048513" s="86"/>
      <c r="AD1048513" s="86"/>
      <c r="AE1048513" s="86"/>
      <c r="AF1048513" s="86"/>
      <c r="AG1048513" s="86"/>
      <c r="AH1048513" s="86"/>
      <c r="AI1048513" s="86"/>
      <c r="AJ1048513" s="86"/>
      <c r="AK1048513" s="86"/>
      <c r="AL1048513" s="86"/>
      <c r="AM1048513" s="86"/>
      <c r="AN1048513" s="86"/>
      <c r="AO1048513" s="86"/>
      <c r="AP1048513" s="86"/>
      <c r="AQ1048513" s="86"/>
      <c r="AR1048513" s="86"/>
      <c r="AS1048513" s="86"/>
      <c r="AT1048513" s="86"/>
      <c r="AU1048513" s="86"/>
      <c r="AV1048513" s="86"/>
      <c r="AW1048513" s="86"/>
      <c r="AX1048513" s="86"/>
      <c r="AY1048513" s="86"/>
      <c r="AZ1048513" s="86"/>
      <c r="BA1048513" s="86"/>
      <c r="BB1048513" s="86"/>
      <c r="BC1048513" s="86"/>
      <c r="BD1048513" s="86"/>
      <c r="BE1048513" s="86"/>
      <c r="BF1048513" s="86"/>
      <c r="BG1048513" s="86"/>
      <c r="BH1048513" s="86"/>
      <c r="BI1048513" s="86"/>
      <c r="BJ1048513" s="86"/>
      <c r="BK1048513" s="86"/>
      <c r="BL1048513" s="86"/>
      <c r="BM1048513" s="86"/>
      <c r="BN1048513" s="86"/>
      <c r="BO1048513" s="86"/>
      <c r="BP1048513" s="86"/>
      <c r="BQ1048513" s="86"/>
      <c r="BR1048513" s="86"/>
      <c r="BS1048513" s="86"/>
      <c r="BT1048513" s="86"/>
      <c r="BU1048513" s="86"/>
      <c r="BV1048513" s="86"/>
      <c r="BW1048513" s="86"/>
      <c r="BX1048513" s="86"/>
      <c r="BY1048513" s="86"/>
      <c r="BZ1048513" s="86"/>
      <c r="CA1048513" s="86"/>
      <c r="CB1048513" s="86"/>
      <c r="CC1048513" s="86"/>
      <c r="CD1048513" s="86"/>
      <c r="CE1048513" s="86"/>
      <c r="CF1048513" s="86"/>
      <c r="CG1048513" s="86"/>
      <c r="CH1048513" s="86"/>
      <c r="CI1048513" s="86"/>
    </row>
    <row r="1048514" s="85" customFormat="1" spans="8:87">
      <c r="H1048514" s="86"/>
      <c r="I1048514" s="86"/>
      <c r="J1048514" s="86"/>
      <c r="K1048514" s="86"/>
      <c r="L1048514" s="86"/>
      <c r="M1048514" s="86"/>
      <c r="N1048514" s="86"/>
      <c r="O1048514" s="86"/>
      <c r="P1048514" s="86"/>
      <c r="Q1048514" s="86"/>
      <c r="R1048514" s="86"/>
      <c r="S1048514" s="86"/>
      <c r="T1048514" s="86"/>
      <c r="U1048514" s="86"/>
      <c r="V1048514" s="86"/>
      <c r="W1048514" s="86"/>
      <c r="X1048514" s="86"/>
      <c r="Y1048514" s="86"/>
      <c r="Z1048514" s="86"/>
      <c r="AA1048514" s="86"/>
      <c r="AB1048514" s="86"/>
      <c r="AC1048514" s="86"/>
      <c r="AD1048514" s="86"/>
      <c r="AE1048514" s="86"/>
      <c r="AF1048514" s="86"/>
      <c r="AG1048514" s="86"/>
      <c r="AH1048514" s="86"/>
      <c r="AI1048514" s="86"/>
      <c r="AJ1048514" s="86"/>
      <c r="AK1048514" s="86"/>
      <c r="AL1048514" s="86"/>
      <c r="AM1048514" s="86"/>
      <c r="AN1048514" s="86"/>
      <c r="AO1048514" s="86"/>
      <c r="AP1048514" s="86"/>
      <c r="AQ1048514" s="86"/>
      <c r="AR1048514" s="86"/>
      <c r="AS1048514" s="86"/>
      <c r="AT1048514" s="86"/>
      <c r="AU1048514" s="86"/>
      <c r="AV1048514" s="86"/>
      <c r="AW1048514" s="86"/>
      <c r="AX1048514" s="86"/>
      <c r="AY1048514" s="86"/>
      <c r="AZ1048514" s="86"/>
      <c r="BA1048514" s="86"/>
      <c r="BB1048514" s="86"/>
      <c r="BC1048514" s="86"/>
      <c r="BD1048514" s="86"/>
      <c r="BE1048514" s="86"/>
      <c r="BF1048514" s="86"/>
      <c r="BG1048514" s="86"/>
      <c r="BH1048514" s="86"/>
      <c r="BI1048514" s="86"/>
      <c r="BJ1048514" s="86"/>
      <c r="BK1048514" s="86"/>
      <c r="BL1048514" s="86"/>
      <c r="BM1048514" s="86"/>
      <c r="BN1048514" s="86"/>
      <c r="BO1048514" s="86"/>
      <c r="BP1048514" s="86"/>
      <c r="BQ1048514" s="86"/>
      <c r="BR1048514" s="86"/>
      <c r="BS1048514" s="86"/>
      <c r="BT1048514" s="86"/>
      <c r="BU1048514" s="86"/>
      <c r="BV1048514" s="86"/>
      <c r="BW1048514" s="86"/>
      <c r="BX1048514" s="86"/>
      <c r="BY1048514" s="86"/>
      <c r="BZ1048514" s="86"/>
      <c r="CA1048514" s="86"/>
      <c r="CB1048514" s="86"/>
      <c r="CC1048514" s="86"/>
      <c r="CD1048514" s="86"/>
      <c r="CE1048514" s="86"/>
      <c r="CF1048514" s="86"/>
      <c r="CG1048514" s="86"/>
      <c r="CH1048514" s="86"/>
      <c r="CI1048514" s="86"/>
    </row>
    <row r="1048515" s="85" customFormat="1" spans="8:87">
      <c r="H1048515" s="86"/>
      <c r="I1048515" s="86"/>
      <c r="J1048515" s="86"/>
      <c r="K1048515" s="86"/>
      <c r="L1048515" s="86"/>
      <c r="M1048515" s="86"/>
      <c r="N1048515" s="86"/>
      <c r="O1048515" s="86"/>
      <c r="P1048515" s="86"/>
      <c r="Q1048515" s="86"/>
      <c r="R1048515" s="86"/>
      <c r="S1048515" s="86"/>
      <c r="T1048515" s="86"/>
      <c r="U1048515" s="86"/>
      <c r="V1048515" s="86"/>
      <c r="W1048515" s="86"/>
      <c r="X1048515" s="86"/>
      <c r="Y1048515" s="86"/>
      <c r="Z1048515" s="86"/>
      <c r="AA1048515" s="86"/>
      <c r="AB1048515" s="86"/>
      <c r="AC1048515" s="86"/>
      <c r="AD1048515" s="86"/>
      <c r="AE1048515" s="86"/>
      <c r="AF1048515" s="86"/>
      <c r="AG1048515" s="86"/>
      <c r="AH1048515" s="86"/>
      <c r="AI1048515" s="86"/>
      <c r="AJ1048515" s="86"/>
      <c r="AK1048515" s="86"/>
      <c r="AL1048515" s="86"/>
      <c r="AM1048515" s="86"/>
      <c r="AN1048515" s="86"/>
      <c r="AO1048515" s="86"/>
      <c r="AP1048515" s="86"/>
      <c r="AQ1048515" s="86"/>
      <c r="AR1048515" s="86"/>
      <c r="AS1048515" s="86"/>
      <c r="AT1048515" s="86"/>
      <c r="AU1048515" s="86"/>
      <c r="AV1048515" s="86"/>
      <c r="AW1048515" s="86"/>
      <c r="AX1048515" s="86"/>
      <c r="AY1048515" s="86"/>
      <c r="AZ1048515" s="86"/>
      <c r="BA1048515" s="86"/>
      <c r="BB1048515" s="86"/>
      <c r="BC1048515" s="86"/>
      <c r="BD1048515" s="86"/>
      <c r="BE1048515" s="86"/>
      <c r="BF1048515" s="86"/>
      <c r="BG1048515" s="86"/>
      <c r="BH1048515" s="86"/>
      <c r="BI1048515" s="86"/>
      <c r="BJ1048515" s="86"/>
      <c r="BK1048515" s="86"/>
      <c r="BL1048515" s="86"/>
      <c r="BM1048515" s="86"/>
      <c r="BN1048515" s="86"/>
      <c r="BO1048515" s="86"/>
      <c r="BP1048515" s="86"/>
      <c r="BQ1048515" s="86"/>
      <c r="BR1048515" s="86"/>
      <c r="BS1048515" s="86"/>
      <c r="BT1048515" s="86"/>
      <c r="BU1048515" s="86"/>
      <c r="BV1048515" s="86"/>
      <c r="BW1048515" s="86"/>
      <c r="BX1048515" s="86"/>
      <c r="BY1048515" s="86"/>
      <c r="BZ1048515" s="86"/>
      <c r="CA1048515" s="86"/>
      <c r="CB1048515" s="86"/>
      <c r="CC1048515" s="86"/>
      <c r="CD1048515" s="86"/>
      <c r="CE1048515" s="86"/>
      <c r="CF1048515" s="86"/>
      <c r="CG1048515" s="86"/>
      <c r="CH1048515" s="86"/>
      <c r="CI1048515" s="86"/>
    </row>
    <row r="1048516" s="85" customFormat="1" spans="8:87">
      <c r="H1048516" s="86"/>
      <c r="I1048516" s="86"/>
      <c r="J1048516" s="86"/>
      <c r="K1048516" s="86"/>
      <c r="L1048516" s="86"/>
      <c r="M1048516" s="86"/>
      <c r="N1048516" s="86"/>
      <c r="O1048516" s="86"/>
      <c r="P1048516" s="86"/>
      <c r="Q1048516" s="86"/>
      <c r="R1048516" s="86"/>
      <c r="S1048516" s="86"/>
      <c r="T1048516" s="86"/>
      <c r="U1048516" s="86"/>
      <c r="V1048516" s="86"/>
      <c r="W1048516" s="86"/>
      <c r="X1048516" s="86"/>
      <c r="Y1048516" s="86"/>
      <c r="Z1048516" s="86"/>
      <c r="AA1048516" s="86"/>
      <c r="AB1048516" s="86"/>
      <c r="AC1048516" s="86"/>
      <c r="AD1048516" s="86"/>
      <c r="AE1048516" s="86"/>
      <c r="AF1048516" s="86"/>
      <c r="AG1048516" s="86"/>
      <c r="AH1048516" s="86"/>
      <c r="AI1048516" s="86"/>
      <c r="AJ1048516" s="86"/>
      <c r="AK1048516" s="86"/>
      <c r="AL1048516" s="86"/>
      <c r="AM1048516" s="86"/>
      <c r="AN1048516" s="86"/>
      <c r="AO1048516" s="86"/>
      <c r="AP1048516" s="86"/>
      <c r="AQ1048516" s="86"/>
      <c r="AR1048516" s="86"/>
      <c r="AS1048516" s="86"/>
      <c r="AT1048516" s="86"/>
      <c r="AU1048516" s="86"/>
      <c r="AV1048516" s="86"/>
      <c r="AW1048516" s="86"/>
      <c r="AX1048516" s="86"/>
      <c r="AY1048516" s="86"/>
      <c r="AZ1048516" s="86"/>
      <c r="BA1048516" s="86"/>
      <c r="BB1048516" s="86"/>
      <c r="BC1048516" s="86"/>
      <c r="BD1048516" s="86"/>
      <c r="BE1048516" s="86"/>
      <c r="BF1048516" s="86"/>
      <c r="BG1048516" s="86"/>
      <c r="BH1048516" s="86"/>
      <c r="BI1048516" s="86"/>
      <c r="BJ1048516" s="86"/>
      <c r="BK1048516" s="86"/>
      <c r="BL1048516" s="86"/>
      <c r="BM1048516" s="86"/>
      <c r="BN1048516" s="86"/>
      <c r="BO1048516" s="86"/>
      <c r="BP1048516" s="86"/>
      <c r="BQ1048516" s="86"/>
      <c r="BR1048516" s="86"/>
      <c r="BS1048516" s="86"/>
      <c r="BT1048516" s="86"/>
      <c r="BU1048516" s="86"/>
      <c r="BV1048516" s="86"/>
      <c r="BW1048516" s="86"/>
      <c r="BX1048516" s="86"/>
      <c r="BY1048516" s="86"/>
      <c r="BZ1048516" s="86"/>
      <c r="CA1048516" s="86"/>
      <c r="CB1048516" s="86"/>
      <c r="CC1048516" s="86"/>
      <c r="CD1048516" s="86"/>
      <c r="CE1048516" s="86"/>
      <c r="CF1048516" s="86"/>
      <c r="CG1048516" s="86"/>
      <c r="CH1048516" s="86"/>
      <c r="CI1048516" s="86"/>
    </row>
    <row r="1048517" s="85" customFormat="1" spans="8:87">
      <c r="H1048517" s="86"/>
      <c r="I1048517" s="86"/>
      <c r="J1048517" s="86"/>
      <c r="K1048517" s="86"/>
      <c r="L1048517" s="86"/>
      <c r="M1048517" s="86"/>
      <c r="N1048517" s="86"/>
      <c r="O1048517" s="86"/>
      <c r="P1048517" s="86"/>
      <c r="Q1048517" s="86"/>
      <c r="R1048517" s="86"/>
      <c r="S1048517" s="86"/>
      <c r="T1048517" s="86"/>
      <c r="U1048517" s="86"/>
      <c r="V1048517" s="86"/>
      <c r="W1048517" s="86"/>
      <c r="X1048517" s="86"/>
      <c r="Y1048517" s="86"/>
      <c r="Z1048517" s="86"/>
      <c r="AA1048517" s="86"/>
      <c r="AB1048517" s="86"/>
      <c r="AC1048517" s="86"/>
      <c r="AD1048517" s="86"/>
      <c r="AE1048517" s="86"/>
      <c r="AF1048517" s="86"/>
      <c r="AG1048517" s="86"/>
      <c r="AH1048517" s="86"/>
      <c r="AI1048517" s="86"/>
      <c r="AJ1048517" s="86"/>
      <c r="AK1048517" s="86"/>
      <c r="AL1048517" s="86"/>
      <c r="AM1048517" s="86"/>
      <c r="AN1048517" s="86"/>
      <c r="AO1048517" s="86"/>
      <c r="AP1048517" s="86"/>
      <c r="AQ1048517" s="86"/>
      <c r="AR1048517" s="86"/>
      <c r="AS1048517" s="86"/>
      <c r="AT1048517" s="86"/>
      <c r="AU1048517" s="86"/>
      <c r="AV1048517" s="86"/>
      <c r="AW1048517" s="86"/>
      <c r="AX1048517" s="86"/>
      <c r="AY1048517" s="86"/>
      <c r="AZ1048517" s="86"/>
      <c r="BA1048517" s="86"/>
      <c r="BB1048517" s="86"/>
      <c r="BC1048517" s="86"/>
      <c r="BD1048517" s="86"/>
      <c r="BE1048517" s="86"/>
      <c r="BF1048517" s="86"/>
      <c r="BG1048517" s="86"/>
      <c r="BH1048517" s="86"/>
      <c r="BI1048517" s="86"/>
      <c r="BJ1048517" s="86"/>
      <c r="BK1048517" s="86"/>
      <c r="BL1048517" s="86"/>
      <c r="BM1048517" s="86"/>
      <c r="BN1048517" s="86"/>
      <c r="BO1048517" s="86"/>
      <c r="BP1048517" s="86"/>
      <c r="BQ1048517" s="86"/>
      <c r="BR1048517" s="86"/>
      <c r="BS1048517" s="86"/>
      <c r="BT1048517" s="86"/>
      <c r="BU1048517" s="86"/>
      <c r="BV1048517" s="86"/>
      <c r="BW1048517" s="86"/>
      <c r="BX1048517" s="86"/>
      <c r="BY1048517" s="86"/>
      <c r="BZ1048517" s="86"/>
      <c r="CA1048517" s="86"/>
      <c r="CB1048517" s="86"/>
      <c r="CC1048517" s="86"/>
      <c r="CD1048517" s="86"/>
      <c r="CE1048517" s="86"/>
      <c r="CF1048517" s="86"/>
      <c r="CG1048517" s="86"/>
      <c r="CH1048517" s="86"/>
      <c r="CI1048517" s="86"/>
    </row>
    <row r="1048518" s="85" customFormat="1" spans="8:87">
      <c r="H1048518" s="86"/>
      <c r="I1048518" s="86"/>
      <c r="J1048518" s="86"/>
      <c r="K1048518" s="86"/>
      <c r="L1048518" s="86"/>
      <c r="M1048518" s="86"/>
      <c r="N1048518" s="86"/>
      <c r="O1048518" s="86"/>
      <c r="P1048518" s="86"/>
      <c r="Q1048518" s="86"/>
      <c r="R1048518" s="86"/>
      <c r="S1048518" s="86"/>
      <c r="T1048518" s="86"/>
      <c r="U1048518" s="86"/>
      <c r="V1048518" s="86"/>
      <c r="W1048518" s="86"/>
      <c r="X1048518" s="86"/>
      <c r="Y1048518" s="86"/>
      <c r="Z1048518" s="86"/>
      <c r="AA1048518" s="86"/>
      <c r="AB1048518" s="86"/>
      <c r="AC1048518" s="86"/>
      <c r="AD1048518" s="86"/>
      <c r="AE1048518" s="86"/>
      <c r="AF1048518" s="86"/>
      <c r="AG1048518" s="86"/>
      <c r="AH1048518" s="86"/>
      <c r="AI1048518" s="86"/>
      <c r="AJ1048518" s="86"/>
      <c r="AK1048518" s="86"/>
      <c r="AL1048518" s="86"/>
      <c r="AM1048518" s="86"/>
      <c r="AN1048518" s="86"/>
      <c r="AO1048518" s="86"/>
      <c r="AP1048518" s="86"/>
      <c r="AQ1048518" s="86"/>
      <c r="AR1048518" s="86"/>
      <c r="AS1048518" s="86"/>
      <c r="AT1048518" s="86"/>
      <c r="AU1048518" s="86"/>
      <c r="AV1048518" s="86"/>
      <c r="AW1048518" s="86"/>
      <c r="AX1048518" s="86"/>
      <c r="AY1048518" s="86"/>
      <c r="AZ1048518" s="86"/>
      <c r="BA1048518" s="86"/>
      <c r="BB1048518" s="86"/>
      <c r="BC1048518" s="86"/>
      <c r="BD1048518" s="86"/>
      <c r="BE1048518" s="86"/>
      <c r="BF1048518" s="86"/>
      <c r="BG1048518" s="86"/>
      <c r="BH1048518" s="86"/>
      <c r="BI1048518" s="86"/>
      <c r="BJ1048518" s="86"/>
      <c r="BK1048518" s="86"/>
      <c r="BL1048518" s="86"/>
      <c r="BM1048518" s="86"/>
      <c r="BN1048518" s="86"/>
      <c r="BO1048518" s="86"/>
      <c r="BP1048518" s="86"/>
      <c r="BQ1048518" s="86"/>
      <c r="BR1048518" s="86"/>
      <c r="BS1048518" s="86"/>
      <c r="BT1048518" s="86"/>
      <c r="BU1048518" s="86"/>
      <c r="BV1048518" s="86"/>
      <c r="BW1048518" s="86"/>
      <c r="BX1048518" s="86"/>
      <c r="BY1048518" s="86"/>
      <c r="BZ1048518" s="86"/>
      <c r="CA1048518" s="86"/>
      <c r="CB1048518" s="86"/>
      <c r="CC1048518" s="86"/>
      <c r="CD1048518" s="86"/>
      <c r="CE1048518" s="86"/>
      <c r="CF1048518" s="86"/>
      <c r="CG1048518" s="86"/>
      <c r="CH1048518" s="86"/>
      <c r="CI1048518" s="86"/>
    </row>
    <row r="1048519" s="85" customFormat="1" spans="8:87">
      <c r="H1048519" s="86"/>
      <c r="I1048519" s="86"/>
      <c r="J1048519" s="86"/>
      <c r="K1048519" s="86"/>
      <c r="L1048519" s="86"/>
      <c r="M1048519" s="86"/>
      <c r="N1048519" s="86"/>
      <c r="O1048519" s="86"/>
      <c r="P1048519" s="86"/>
      <c r="Q1048519" s="86"/>
      <c r="R1048519" s="86"/>
      <c r="S1048519" s="86"/>
      <c r="T1048519" s="86"/>
      <c r="U1048519" s="86"/>
      <c r="V1048519" s="86"/>
      <c r="W1048519" s="86"/>
      <c r="X1048519" s="86"/>
      <c r="Y1048519" s="86"/>
      <c r="Z1048519" s="86"/>
      <c r="AA1048519" s="86"/>
      <c r="AB1048519" s="86"/>
      <c r="AC1048519" s="86"/>
      <c r="AD1048519" s="86"/>
      <c r="AE1048519" s="86"/>
      <c r="AF1048519" s="86"/>
      <c r="AG1048519" s="86"/>
      <c r="AH1048519" s="86"/>
      <c r="AI1048519" s="86"/>
      <c r="AJ1048519" s="86"/>
      <c r="AK1048519" s="86"/>
      <c r="AL1048519" s="86"/>
      <c r="AM1048519" s="86"/>
      <c r="AN1048519" s="86"/>
      <c r="AO1048519" s="86"/>
      <c r="AP1048519" s="86"/>
      <c r="AQ1048519" s="86"/>
      <c r="AR1048519" s="86"/>
      <c r="AS1048519" s="86"/>
      <c r="AT1048519" s="86"/>
      <c r="AU1048519" s="86"/>
      <c r="AV1048519" s="86"/>
      <c r="AW1048519" s="86"/>
      <c r="AX1048519" s="86"/>
      <c r="AY1048519" s="86"/>
      <c r="AZ1048519" s="86"/>
      <c r="BA1048519" s="86"/>
      <c r="BB1048519" s="86"/>
      <c r="BC1048519" s="86"/>
      <c r="BD1048519" s="86"/>
      <c r="BE1048519" s="86"/>
      <c r="BF1048519" s="86"/>
      <c r="BG1048519" s="86"/>
      <c r="BH1048519" s="86"/>
      <c r="BI1048519" s="86"/>
      <c r="BJ1048519" s="86"/>
      <c r="BK1048519" s="86"/>
      <c r="BL1048519" s="86"/>
      <c r="BM1048519" s="86"/>
      <c r="BN1048519" s="86"/>
      <c r="BO1048519" s="86"/>
      <c r="BP1048519" s="86"/>
      <c r="BQ1048519" s="86"/>
      <c r="BR1048519" s="86"/>
      <c r="BS1048519" s="86"/>
      <c r="BT1048519" s="86"/>
      <c r="BU1048519" s="86"/>
      <c r="BV1048519" s="86"/>
      <c r="BW1048519" s="86"/>
      <c r="BX1048519" s="86"/>
      <c r="BY1048519" s="86"/>
      <c r="BZ1048519" s="86"/>
      <c r="CA1048519" s="86"/>
      <c r="CB1048519" s="86"/>
      <c r="CC1048519" s="86"/>
      <c r="CD1048519" s="86"/>
      <c r="CE1048519" s="86"/>
      <c r="CF1048519" s="86"/>
      <c r="CG1048519" s="86"/>
      <c r="CH1048519" s="86"/>
      <c r="CI1048519" s="86"/>
    </row>
    <row r="1048520" s="85" customFormat="1" spans="8:87">
      <c r="H1048520" s="86"/>
      <c r="I1048520" s="86"/>
      <c r="J1048520" s="86"/>
      <c r="K1048520" s="86"/>
      <c r="L1048520" s="86"/>
      <c r="M1048520" s="86"/>
      <c r="N1048520" s="86"/>
      <c r="O1048520" s="86"/>
      <c r="P1048520" s="86"/>
      <c r="Q1048520" s="86"/>
      <c r="R1048520" s="86"/>
      <c r="S1048520" s="86"/>
      <c r="T1048520" s="86"/>
      <c r="U1048520" s="86"/>
      <c r="V1048520" s="86"/>
      <c r="W1048520" s="86"/>
      <c r="X1048520" s="86"/>
      <c r="Y1048520" s="86"/>
      <c r="Z1048520" s="86"/>
      <c r="AA1048520" s="86"/>
      <c r="AB1048520" s="86"/>
      <c r="AC1048520" s="86"/>
      <c r="AD1048520" s="86"/>
      <c r="AE1048520" s="86"/>
      <c r="AF1048520" s="86"/>
      <c r="AG1048520" s="86"/>
      <c r="AH1048520" s="86"/>
      <c r="AI1048520" s="86"/>
      <c r="AJ1048520" s="86"/>
      <c r="AK1048520" s="86"/>
      <c r="AL1048520" s="86"/>
      <c r="AM1048520" s="86"/>
      <c r="AN1048520" s="86"/>
      <c r="AO1048520" s="86"/>
      <c r="AP1048520" s="86"/>
      <c r="AQ1048520" s="86"/>
      <c r="AR1048520" s="86"/>
      <c r="AS1048520" s="86"/>
      <c r="AT1048520" s="86"/>
      <c r="AU1048520" s="86"/>
      <c r="AV1048520" s="86"/>
      <c r="AW1048520" s="86"/>
      <c r="AX1048520" s="86"/>
      <c r="AY1048520" s="86"/>
      <c r="AZ1048520" s="86"/>
      <c r="BA1048520" s="86"/>
      <c r="BB1048520" s="86"/>
      <c r="BC1048520" s="86"/>
      <c r="BD1048520" s="86"/>
      <c r="BE1048520" s="86"/>
      <c r="BF1048520" s="86"/>
      <c r="BG1048520" s="86"/>
      <c r="BH1048520" s="86"/>
      <c r="BI1048520" s="86"/>
      <c r="BJ1048520" s="86"/>
      <c r="BK1048520" s="86"/>
      <c r="BL1048520" s="86"/>
      <c r="BM1048520" s="86"/>
      <c r="BN1048520" s="86"/>
      <c r="BO1048520" s="86"/>
      <c r="BP1048520" s="86"/>
      <c r="BQ1048520" s="86"/>
      <c r="BR1048520" s="86"/>
      <c r="BS1048520" s="86"/>
      <c r="BT1048520" s="86"/>
      <c r="BU1048520" s="86"/>
      <c r="BV1048520" s="86"/>
      <c r="BW1048520" s="86"/>
      <c r="BX1048520" s="86"/>
      <c r="BY1048520" s="86"/>
      <c r="BZ1048520" s="86"/>
      <c r="CA1048520" s="86"/>
      <c r="CB1048520" s="86"/>
      <c r="CC1048520" s="86"/>
      <c r="CD1048520" s="86"/>
      <c r="CE1048520" s="86"/>
      <c r="CF1048520" s="86"/>
      <c r="CG1048520" s="86"/>
      <c r="CH1048520" s="86"/>
      <c r="CI1048520" s="86"/>
    </row>
    <row r="1048521" s="85" customFormat="1" spans="8:87">
      <c r="H1048521" s="86"/>
      <c r="I1048521" s="86"/>
      <c r="J1048521" s="86"/>
      <c r="K1048521" s="86"/>
      <c r="L1048521" s="86"/>
      <c r="M1048521" s="86"/>
      <c r="N1048521" s="86"/>
      <c r="O1048521" s="86"/>
      <c r="P1048521" s="86"/>
      <c r="Q1048521" s="86"/>
      <c r="R1048521" s="86"/>
      <c r="S1048521" s="86"/>
      <c r="T1048521" s="86"/>
      <c r="U1048521" s="86"/>
      <c r="V1048521" s="86"/>
      <c r="W1048521" s="86"/>
      <c r="X1048521" s="86"/>
      <c r="Y1048521" s="86"/>
      <c r="Z1048521" s="86"/>
      <c r="AA1048521" s="86"/>
      <c r="AB1048521" s="86"/>
      <c r="AC1048521" s="86"/>
      <c r="AD1048521" s="86"/>
      <c r="AE1048521" s="86"/>
      <c r="AF1048521" s="86"/>
      <c r="AG1048521" s="86"/>
      <c r="AH1048521" s="86"/>
      <c r="AI1048521" s="86"/>
      <c r="AJ1048521" s="86"/>
      <c r="AK1048521" s="86"/>
      <c r="AL1048521" s="86"/>
      <c r="AM1048521" s="86"/>
      <c r="AN1048521" s="86"/>
      <c r="AO1048521" s="86"/>
      <c r="AP1048521" s="86"/>
      <c r="AQ1048521" s="86"/>
      <c r="AR1048521" s="86"/>
      <c r="AS1048521" s="86"/>
      <c r="AT1048521" s="86"/>
      <c r="AU1048521" s="86"/>
      <c r="AV1048521" s="86"/>
      <c r="AW1048521" s="86"/>
      <c r="AX1048521" s="86"/>
      <c r="AY1048521" s="86"/>
      <c r="AZ1048521" s="86"/>
      <c r="BA1048521" s="86"/>
      <c r="BB1048521" s="86"/>
      <c r="BC1048521" s="86"/>
      <c r="BD1048521" s="86"/>
      <c r="BE1048521" s="86"/>
      <c r="BF1048521" s="86"/>
      <c r="BG1048521" s="86"/>
      <c r="BH1048521" s="86"/>
      <c r="BI1048521" s="86"/>
      <c r="BJ1048521" s="86"/>
      <c r="BK1048521" s="86"/>
      <c r="BL1048521" s="86"/>
      <c r="BM1048521" s="86"/>
      <c r="BN1048521" s="86"/>
      <c r="BO1048521" s="86"/>
      <c r="BP1048521" s="86"/>
      <c r="BQ1048521" s="86"/>
      <c r="BR1048521" s="86"/>
      <c r="BS1048521" s="86"/>
      <c r="BT1048521" s="86"/>
      <c r="BU1048521" s="86"/>
      <c r="BV1048521" s="86"/>
      <c r="BW1048521" s="86"/>
      <c r="BX1048521" s="86"/>
      <c r="BY1048521" s="86"/>
      <c r="BZ1048521" s="86"/>
      <c r="CA1048521" s="86"/>
      <c r="CB1048521" s="86"/>
      <c r="CC1048521" s="86"/>
      <c r="CD1048521" s="86"/>
      <c r="CE1048521" s="86"/>
      <c r="CF1048521" s="86"/>
      <c r="CG1048521" s="86"/>
      <c r="CH1048521" s="86"/>
      <c r="CI1048521" s="86"/>
    </row>
    <row r="1048522" s="85" customFormat="1" spans="8:87">
      <c r="H1048522" s="86"/>
      <c r="I1048522" s="86"/>
      <c r="J1048522" s="86"/>
      <c r="K1048522" s="86"/>
      <c r="L1048522" s="86"/>
      <c r="M1048522" s="86"/>
      <c r="N1048522" s="86"/>
      <c r="O1048522" s="86"/>
      <c r="P1048522" s="86"/>
      <c r="Q1048522" s="86"/>
      <c r="R1048522" s="86"/>
      <c r="S1048522" s="86"/>
      <c r="T1048522" s="86"/>
      <c r="U1048522" s="86"/>
      <c r="V1048522" s="86"/>
      <c r="W1048522" s="86"/>
      <c r="X1048522" s="86"/>
      <c r="Y1048522" s="86"/>
      <c r="Z1048522" s="86"/>
      <c r="AA1048522" s="86"/>
      <c r="AB1048522" s="86"/>
      <c r="AC1048522" s="86"/>
      <c r="AD1048522" s="86"/>
      <c r="AE1048522" s="86"/>
      <c r="AF1048522" s="86"/>
      <c r="AG1048522" s="86"/>
      <c r="AH1048522" s="86"/>
      <c r="AI1048522" s="86"/>
      <c r="AJ1048522" s="86"/>
      <c r="AK1048522" s="86"/>
      <c r="AL1048522" s="86"/>
      <c r="AM1048522" s="86"/>
      <c r="AN1048522" s="86"/>
      <c r="AO1048522" s="86"/>
      <c r="AP1048522" s="86"/>
      <c r="AQ1048522" s="86"/>
      <c r="AR1048522" s="86"/>
      <c r="AS1048522" s="86"/>
      <c r="AT1048522" s="86"/>
      <c r="AU1048522" s="86"/>
      <c r="AV1048522" s="86"/>
      <c r="AW1048522" s="86"/>
      <c r="AX1048522" s="86"/>
      <c r="AY1048522" s="86"/>
      <c r="AZ1048522" s="86"/>
      <c r="BA1048522" s="86"/>
      <c r="BB1048522" s="86"/>
      <c r="BC1048522" s="86"/>
      <c r="BD1048522" s="86"/>
      <c r="BE1048522" s="86"/>
      <c r="BF1048522" s="86"/>
      <c r="BG1048522" s="86"/>
      <c r="BH1048522" s="86"/>
      <c r="BI1048522" s="86"/>
      <c r="BJ1048522" s="86"/>
      <c r="BK1048522" s="86"/>
      <c r="BL1048522" s="86"/>
      <c r="BM1048522" s="86"/>
      <c r="BN1048522" s="86"/>
      <c r="BO1048522" s="86"/>
      <c r="BP1048522" s="86"/>
      <c r="BQ1048522" s="86"/>
      <c r="BR1048522" s="86"/>
      <c r="BS1048522" s="86"/>
      <c r="BT1048522" s="86"/>
      <c r="BU1048522" s="86"/>
      <c r="BV1048522" s="86"/>
      <c r="BW1048522" s="86"/>
      <c r="BX1048522" s="86"/>
      <c r="BY1048522" s="86"/>
      <c r="BZ1048522" s="86"/>
      <c r="CA1048522" s="86"/>
      <c r="CB1048522" s="86"/>
      <c r="CC1048522" s="86"/>
      <c r="CD1048522" s="86"/>
      <c r="CE1048522" s="86"/>
      <c r="CF1048522" s="86"/>
      <c r="CG1048522" s="86"/>
      <c r="CH1048522" s="86"/>
      <c r="CI1048522" s="86"/>
    </row>
    <row r="1048523" s="85" customFormat="1" spans="8:87">
      <c r="H1048523" s="86"/>
      <c r="I1048523" s="86"/>
      <c r="J1048523" s="86"/>
      <c r="K1048523" s="86"/>
      <c r="L1048523" s="86"/>
      <c r="M1048523" s="86"/>
      <c r="N1048523" s="86"/>
      <c r="O1048523" s="86"/>
      <c r="P1048523" s="86"/>
      <c r="Q1048523" s="86"/>
      <c r="R1048523" s="86"/>
      <c r="S1048523" s="86"/>
      <c r="T1048523" s="86"/>
      <c r="U1048523" s="86"/>
      <c r="V1048523" s="86"/>
      <c r="W1048523" s="86"/>
      <c r="X1048523" s="86"/>
      <c r="Y1048523" s="86"/>
      <c r="Z1048523" s="86"/>
      <c r="AA1048523" s="86"/>
      <c r="AB1048523" s="86"/>
      <c r="AC1048523" s="86"/>
      <c r="AD1048523" s="86"/>
      <c r="AE1048523" s="86"/>
      <c r="AF1048523" s="86"/>
      <c r="AG1048523" s="86"/>
      <c r="AH1048523" s="86"/>
      <c r="AI1048523" s="86"/>
      <c r="AJ1048523" s="86"/>
      <c r="AK1048523" s="86"/>
      <c r="AL1048523" s="86"/>
      <c r="AM1048523" s="86"/>
      <c r="AN1048523" s="86"/>
      <c r="AO1048523" s="86"/>
      <c r="AP1048523" s="86"/>
      <c r="AQ1048523" s="86"/>
      <c r="AR1048523" s="86"/>
      <c r="AS1048523" s="86"/>
      <c r="AT1048523" s="86"/>
      <c r="AU1048523" s="86"/>
      <c r="AV1048523" s="86"/>
      <c r="AW1048523" s="86"/>
      <c r="AX1048523" s="86"/>
      <c r="AY1048523" s="86"/>
      <c r="AZ1048523" s="86"/>
      <c r="BA1048523" s="86"/>
      <c r="BB1048523" s="86"/>
      <c r="BC1048523" s="86"/>
      <c r="BD1048523" s="86"/>
      <c r="BE1048523" s="86"/>
      <c r="BF1048523" s="86"/>
      <c r="BG1048523" s="86"/>
      <c r="BH1048523" s="86"/>
      <c r="BI1048523" s="86"/>
      <c r="BJ1048523" s="86"/>
      <c r="BK1048523" s="86"/>
      <c r="BL1048523" s="86"/>
      <c r="BM1048523" s="86"/>
      <c r="BN1048523" s="86"/>
      <c r="BO1048523" s="86"/>
      <c r="BP1048523" s="86"/>
      <c r="BQ1048523" s="86"/>
      <c r="BR1048523" s="86"/>
      <c r="BS1048523" s="86"/>
      <c r="BT1048523" s="86"/>
      <c r="BU1048523" s="86"/>
      <c r="BV1048523" s="86"/>
      <c r="BW1048523" s="86"/>
      <c r="BX1048523" s="86"/>
      <c r="BY1048523" s="86"/>
      <c r="BZ1048523" s="86"/>
      <c r="CA1048523" s="86"/>
      <c r="CB1048523" s="86"/>
      <c r="CC1048523" s="86"/>
      <c r="CD1048523" s="86"/>
      <c r="CE1048523" s="86"/>
      <c r="CF1048523" s="86"/>
      <c r="CG1048523" s="86"/>
      <c r="CH1048523" s="86"/>
      <c r="CI1048523" s="86"/>
    </row>
    <row r="1048524" s="85" customFormat="1" spans="8:87">
      <c r="H1048524" s="86"/>
      <c r="I1048524" s="86"/>
      <c r="J1048524" s="86"/>
      <c r="K1048524" s="86"/>
      <c r="L1048524" s="86"/>
      <c r="M1048524" s="86"/>
      <c r="N1048524" s="86"/>
      <c r="O1048524" s="86"/>
      <c r="P1048524" s="86"/>
      <c r="Q1048524" s="86"/>
      <c r="R1048524" s="86"/>
      <c r="S1048524" s="86"/>
      <c r="T1048524" s="86"/>
      <c r="U1048524" s="86"/>
      <c r="V1048524" s="86"/>
      <c r="W1048524" s="86"/>
      <c r="X1048524" s="86"/>
      <c r="Y1048524" s="86"/>
      <c r="Z1048524" s="86"/>
      <c r="AA1048524" s="86"/>
      <c r="AB1048524" s="86"/>
      <c r="AC1048524" s="86"/>
      <c r="AD1048524" s="86"/>
      <c r="AE1048524" s="86"/>
      <c r="AF1048524" s="86"/>
      <c r="AG1048524" s="86"/>
      <c r="AH1048524" s="86"/>
      <c r="AI1048524" s="86"/>
      <c r="AJ1048524" s="86"/>
      <c r="AK1048524" s="86"/>
      <c r="AL1048524" s="86"/>
      <c r="AM1048524" s="86"/>
      <c r="AN1048524" s="86"/>
      <c r="AO1048524" s="86"/>
      <c r="AP1048524" s="86"/>
      <c r="AQ1048524" s="86"/>
      <c r="AR1048524" s="86"/>
      <c r="AS1048524" s="86"/>
      <c r="AT1048524" s="86"/>
      <c r="AU1048524" s="86"/>
      <c r="AV1048524" s="86"/>
      <c r="AW1048524" s="86"/>
      <c r="AX1048524" s="86"/>
      <c r="AY1048524" s="86"/>
      <c r="AZ1048524" s="86"/>
      <c r="BA1048524" s="86"/>
      <c r="BB1048524" s="86"/>
      <c r="BC1048524" s="86"/>
      <c r="BD1048524" s="86"/>
      <c r="BE1048524" s="86"/>
      <c r="BF1048524" s="86"/>
      <c r="BG1048524" s="86"/>
      <c r="BH1048524" s="86"/>
      <c r="BI1048524" s="86"/>
      <c r="BJ1048524" s="86"/>
      <c r="BK1048524" s="86"/>
      <c r="BL1048524" s="86"/>
      <c r="BM1048524" s="86"/>
      <c r="BN1048524" s="86"/>
      <c r="BO1048524" s="86"/>
      <c r="BP1048524" s="86"/>
      <c r="BQ1048524" s="86"/>
      <c r="BR1048524" s="86"/>
      <c r="BS1048524" s="86"/>
      <c r="BT1048524" s="86"/>
      <c r="BU1048524" s="86"/>
      <c r="BV1048524" s="86"/>
      <c r="BW1048524" s="86"/>
      <c r="BX1048524" s="86"/>
      <c r="BY1048524" s="86"/>
      <c r="BZ1048524" s="86"/>
      <c r="CA1048524" s="86"/>
      <c r="CB1048524" s="86"/>
      <c r="CC1048524" s="86"/>
      <c r="CD1048524" s="86"/>
      <c r="CE1048524" s="86"/>
      <c r="CF1048524" s="86"/>
      <c r="CG1048524" s="86"/>
      <c r="CH1048524" s="86"/>
      <c r="CI1048524" s="86"/>
    </row>
    <row r="1048525" s="85" customFormat="1" spans="8:87">
      <c r="H1048525" s="86"/>
      <c r="I1048525" s="86"/>
      <c r="J1048525" s="86"/>
      <c r="K1048525" s="86"/>
      <c r="L1048525" s="86"/>
      <c r="M1048525" s="86"/>
      <c r="N1048525" s="86"/>
      <c r="O1048525" s="86"/>
      <c r="P1048525" s="86"/>
      <c r="Q1048525" s="86"/>
      <c r="R1048525" s="86"/>
      <c r="S1048525" s="86"/>
      <c r="T1048525" s="86"/>
      <c r="U1048525" s="86"/>
      <c r="V1048525" s="86"/>
      <c r="W1048525" s="86"/>
      <c r="X1048525" s="86"/>
      <c r="Y1048525" s="86"/>
      <c r="Z1048525" s="86"/>
      <c r="AA1048525" s="86"/>
      <c r="AB1048525" s="86"/>
      <c r="AC1048525" s="86"/>
      <c r="AD1048525" s="86"/>
      <c r="AE1048525" s="86"/>
      <c r="AF1048525" s="86"/>
      <c r="AG1048525" s="86"/>
      <c r="AH1048525" s="86"/>
      <c r="AI1048525" s="86"/>
      <c r="AJ1048525" s="86"/>
      <c r="AK1048525" s="86"/>
      <c r="AL1048525" s="86"/>
      <c r="AM1048525" s="86"/>
      <c r="AN1048525" s="86"/>
      <c r="AO1048525" s="86"/>
      <c r="AP1048525" s="86"/>
      <c r="AQ1048525" s="86"/>
      <c r="AR1048525" s="86"/>
      <c r="AS1048525" s="86"/>
      <c r="AT1048525" s="86"/>
      <c r="AU1048525" s="86"/>
      <c r="AV1048525" s="86"/>
      <c r="AW1048525" s="86"/>
      <c r="AX1048525" s="86"/>
      <c r="AY1048525" s="86"/>
      <c r="AZ1048525" s="86"/>
      <c r="BA1048525" s="86"/>
      <c r="BB1048525" s="86"/>
      <c r="BC1048525" s="86"/>
      <c r="BD1048525" s="86"/>
      <c r="BE1048525" s="86"/>
      <c r="BF1048525" s="86"/>
      <c r="BG1048525" s="86"/>
      <c r="BH1048525" s="86"/>
      <c r="BI1048525" s="86"/>
      <c r="BJ1048525" s="86"/>
      <c r="BK1048525" s="86"/>
      <c r="BL1048525" s="86"/>
      <c r="BM1048525" s="86"/>
      <c r="BN1048525" s="86"/>
      <c r="BO1048525" s="86"/>
      <c r="BP1048525" s="86"/>
      <c r="BQ1048525" s="86"/>
      <c r="BR1048525" s="86"/>
      <c r="BS1048525" s="86"/>
      <c r="BT1048525" s="86"/>
      <c r="BU1048525" s="86"/>
      <c r="BV1048525" s="86"/>
      <c r="BW1048525" s="86"/>
      <c r="BX1048525" s="86"/>
      <c r="BY1048525" s="86"/>
      <c r="BZ1048525" s="86"/>
      <c r="CA1048525" s="86"/>
      <c r="CB1048525" s="86"/>
      <c r="CC1048525" s="86"/>
      <c r="CD1048525" s="86"/>
      <c r="CE1048525" s="86"/>
      <c r="CF1048525" s="86"/>
      <c r="CG1048525" s="86"/>
      <c r="CH1048525" s="86"/>
      <c r="CI1048525" s="86"/>
    </row>
    <row r="1048526" s="85" customFormat="1" spans="8:87">
      <c r="H1048526" s="86"/>
      <c r="I1048526" s="86"/>
      <c r="J1048526" s="86"/>
      <c r="K1048526" s="86"/>
      <c r="L1048526" s="86"/>
      <c r="M1048526" s="86"/>
      <c r="N1048526" s="86"/>
      <c r="O1048526" s="86"/>
      <c r="P1048526" s="86"/>
      <c r="Q1048526" s="86"/>
      <c r="R1048526" s="86"/>
      <c r="S1048526" s="86"/>
      <c r="T1048526" s="86"/>
      <c r="U1048526" s="86"/>
      <c r="V1048526" s="86"/>
      <c r="W1048526" s="86"/>
      <c r="X1048526" s="86"/>
      <c r="Y1048526" s="86"/>
      <c r="Z1048526" s="86"/>
      <c r="AA1048526" s="86"/>
      <c r="AB1048526" s="86"/>
      <c r="AC1048526" s="86"/>
      <c r="AD1048526" s="86"/>
      <c r="AE1048526" s="86"/>
      <c r="AF1048526" s="86"/>
      <c r="AG1048526" s="86"/>
      <c r="AH1048526" s="86"/>
      <c r="AI1048526" s="86"/>
      <c r="AJ1048526" s="86"/>
      <c r="AK1048526" s="86"/>
      <c r="AL1048526" s="86"/>
      <c r="AM1048526" s="86"/>
      <c r="AN1048526" s="86"/>
      <c r="AO1048526" s="86"/>
      <c r="AP1048526" s="86"/>
      <c r="AQ1048526" s="86"/>
      <c r="AR1048526" s="86"/>
      <c r="AS1048526" s="86"/>
      <c r="AT1048526" s="86"/>
      <c r="AU1048526" s="86"/>
      <c r="AV1048526" s="86"/>
      <c r="AW1048526" s="86"/>
      <c r="AX1048526" s="86"/>
      <c r="AY1048526" s="86"/>
      <c r="AZ1048526" s="86"/>
      <c r="BA1048526" s="86"/>
      <c r="BB1048526" s="86"/>
      <c r="BC1048526" s="86"/>
      <c r="BD1048526" s="86"/>
      <c r="BE1048526" s="86"/>
      <c r="BF1048526" s="86"/>
      <c r="BG1048526" s="86"/>
      <c r="BH1048526" s="86"/>
      <c r="BI1048526" s="86"/>
      <c r="BJ1048526" s="86"/>
      <c r="BK1048526" s="86"/>
      <c r="BL1048526" s="86"/>
      <c r="BM1048526" s="86"/>
      <c r="BN1048526" s="86"/>
      <c r="BO1048526" s="86"/>
      <c r="BP1048526" s="86"/>
      <c r="BQ1048526" s="86"/>
      <c r="BR1048526" s="86"/>
      <c r="BS1048526" s="86"/>
      <c r="BT1048526" s="86"/>
      <c r="BU1048526" s="86"/>
      <c r="BV1048526" s="86"/>
      <c r="BW1048526" s="86"/>
      <c r="BX1048526" s="86"/>
      <c r="BY1048526" s="86"/>
      <c r="BZ1048526" s="86"/>
      <c r="CA1048526" s="86"/>
      <c r="CB1048526" s="86"/>
      <c r="CC1048526" s="86"/>
      <c r="CD1048526" s="86"/>
      <c r="CE1048526" s="86"/>
      <c r="CF1048526" s="86"/>
      <c r="CG1048526" s="86"/>
      <c r="CH1048526" s="86"/>
      <c r="CI1048526" s="86"/>
    </row>
    <row r="1048527" s="85" customFormat="1" spans="8:87">
      <c r="H1048527" s="86"/>
      <c r="I1048527" s="86"/>
      <c r="J1048527" s="86"/>
      <c r="K1048527" s="86"/>
      <c r="L1048527" s="86"/>
      <c r="M1048527" s="86"/>
      <c r="N1048527" s="86"/>
      <c r="O1048527" s="86"/>
      <c r="P1048527" s="86"/>
      <c r="Q1048527" s="86"/>
      <c r="R1048527" s="86"/>
      <c r="S1048527" s="86"/>
      <c r="T1048527" s="86"/>
      <c r="U1048527" s="86"/>
      <c r="V1048527" s="86"/>
      <c r="W1048527" s="86"/>
      <c r="X1048527" s="86"/>
      <c r="Y1048527" s="86"/>
      <c r="Z1048527" s="86"/>
      <c r="AA1048527" s="86"/>
      <c r="AB1048527" s="86"/>
      <c r="AC1048527" s="86"/>
      <c r="AD1048527" s="86"/>
      <c r="AE1048527" s="86"/>
      <c r="AF1048527" s="86"/>
      <c r="AG1048527" s="86"/>
      <c r="AH1048527" s="86"/>
      <c r="AI1048527" s="86"/>
      <c r="AJ1048527" s="86"/>
      <c r="AK1048527" s="86"/>
      <c r="AL1048527" s="86"/>
      <c r="AM1048527" s="86"/>
      <c r="AN1048527" s="86"/>
      <c r="AO1048527" s="86"/>
      <c r="AP1048527" s="86"/>
      <c r="AQ1048527" s="86"/>
      <c r="AR1048527" s="86"/>
      <c r="AS1048527" s="86"/>
      <c r="AT1048527" s="86"/>
      <c r="AU1048527" s="86"/>
      <c r="AV1048527" s="86"/>
      <c r="AW1048527" s="86"/>
      <c r="AX1048527" s="86"/>
      <c r="AY1048527" s="86"/>
      <c r="AZ1048527" s="86"/>
      <c r="BA1048527" s="86"/>
      <c r="BB1048527" s="86"/>
      <c r="BC1048527" s="86"/>
      <c r="BD1048527" s="86"/>
      <c r="BE1048527" s="86"/>
      <c r="BF1048527" s="86"/>
      <c r="BG1048527" s="86"/>
      <c r="BH1048527" s="86"/>
      <c r="BI1048527" s="86"/>
      <c r="BJ1048527" s="86"/>
      <c r="BK1048527" s="86"/>
      <c r="BL1048527" s="86"/>
      <c r="BM1048527" s="86"/>
      <c r="BN1048527" s="86"/>
      <c r="BO1048527" s="86"/>
      <c r="BP1048527" s="86"/>
      <c r="BQ1048527" s="86"/>
      <c r="BR1048527" s="86"/>
      <c r="BS1048527" s="86"/>
      <c r="BT1048527" s="86"/>
      <c r="BU1048527" s="86"/>
      <c r="BV1048527" s="86"/>
      <c r="BW1048527" s="86"/>
      <c r="BX1048527" s="86"/>
      <c r="BY1048527" s="86"/>
      <c r="BZ1048527" s="86"/>
      <c r="CA1048527" s="86"/>
      <c r="CB1048527" s="86"/>
      <c r="CC1048527" s="86"/>
      <c r="CD1048527" s="86"/>
      <c r="CE1048527" s="86"/>
      <c r="CF1048527" s="86"/>
      <c r="CG1048527" s="86"/>
      <c r="CH1048527" s="86"/>
      <c r="CI1048527" s="86"/>
    </row>
    <row r="1048528" s="85" customFormat="1" spans="8:87">
      <c r="H1048528" s="86"/>
      <c r="I1048528" s="86"/>
      <c r="J1048528" s="86"/>
      <c r="K1048528" s="86"/>
      <c r="L1048528" s="86"/>
      <c r="M1048528" s="86"/>
      <c r="N1048528" s="86"/>
      <c r="O1048528" s="86"/>
      <c r="P1048528" s="86"/>
      <c r="Q1048528" s="86"/>
      <c r="R1048528" s="86"/>
      <c r="S1048528" s="86"/>
      <c r="T1048528" s="86"/>
      <c r="U1048528" s="86"/>
      <c r="V1048528" s="86"/>
      <c r="W1048528" s="86"/>
      <c r="X1048528" s="86"/>
      <c r="Y1048528" s="86"/>
      <c r="Z1048528" s="86"/>
      <c r="AA1048528" s="86"/>
      <c r="AB1048528" s="86"/>
      <c r="AC1048528" s="86"/>
      <c r="AD1048528" s="86"/>
      <c r="AE1048528" s="86"/>
      <c r="AF1048528" s="86"/>
      <c r="AG1048528" s="86"/>
      <c r="AH1048528" s="86"/>
      <c r="AI1048528" s="86"/>
      <c r="AJ1048528" s="86"/>
      <c r="AK1048528" s="86"/>
      <c r="AL1048528" s="86"/>
      <c r="AM1048528" s="86"/>
      <c r="AN1048528" s="86"/>
      <c r="AO1048528" s="86"/>
      <c r="AP1048528" s="86"/>
      <c r="AQ1048528" s="86"/>
      <c r="AR1048528" s="86"/>
      <c r="AS1048528" s="86"/>
      <c r="AT1048528" s="86"/>
      <c r="AU1048528" s="86"/>
      <c r="AV1048528" s="86"/>
      <c r="AW1048528" s="86"/>
      <c r="AX1048528" s="86"/>
      <c r="AY1048528" s="86"/>
      <c r="AZ1048528" s="86"/>
      <c r="BA1048528" s="86"/>
      <c r="BB1048528" s="86"/>
      <c r="BC1048528" s="86"/>
      <c r="BD1048528" s="86"/>
      <c r="BE1048528" s="86"/>
      <c r="BF1048528" s="86"/>
      <c r="BG1048528" s="86"/>
      <c r="BH1048528" s="86"/>
      <c r="BI1048528" s="86"/>
      <c r="BJ1048528" s="86"/>
      <c r="BK1048528" s="86"/>
      <c r="BL1048528" s="86"/>
      <c r="BM1048528" s="86"/>
      <c r="BN1048528" s="86"/>
      <c r="BO1048528" s="86"/>
      <c r="BP1048528" s="86"/>
      <c r="BQ1048528" s="86"/>
      <c r="BR1048528" s="86"/>
      <c r="BS1048528" s="86"/>
      <c r="BT1048528" s="86"/>
      <c r="BU1048528" s="86"/>
      <c r="BV1048528" s="86"/>
      <c r="BW1048528" s="86"/>
      <c r="BX1048528" s="86"/>
      <c r="BY1048528" s="86"/>
      <c r="BZ1048528" s="86"/>
      <c r="CA1048528" s="86"/>
      <c r="CB1048528" s="86"/>
      <c r="CC1048528" s="86"/>
      <c r="CD1048528" s="86"/>
      <c r="CE1048528" s="86"/>
      <c r="CF1048528" s="86"/>
      <c r="CG1048528" s="86"/>
      <c r="CH1048528" s="86"/>
      <c r="CI1048528" s="86"/>
    </row>
    <row r="1048529" s="85" customFormat="1" spans="8:87">
      <c r="H1048529" s="86"/>
      <c r="I1048529" s="86"/>
      <c r="J1048529" s="86"/>
      <c r="K1048529" s="86"/>
      <c r="L1048529" s="86"/>
      <c r="M1048529" s="86"/>
      <c r="N1048529" s="86"/>
      <c r="O1048529" s="86"/>
      <c r="P1048529" s="86"/>
      <c r="Q1048529" s="86"/>
      <c r="R1048529" s="86"/>
      <c r="S1048529" s="86"/>
      <c r="T1048529" s="86"/>
      <c r="U1048529" s="86"/>
      <c r="V1048529" s="86"/>
      <c r="W1048529" s="86"/>
      <c r="X1048529" s="86"/>
      <c r="Y1048529" s="86"/>
      <c r="Z1048529" s="86"/>
      <c r="AA1048529" s="86"/>
      <c r="AB1048529" s="86"/>
      <c r="AC1048529" s="86"/>
      <c r="AD1048529" s="86"/>
      <c r="AE1048529" s="86"/>
      <c r="AF1048529" s="86"/>
      <c r="AG1048529" s="86"/>
      <c r="AH1048529" s="86"/>
      <c r="AI1048529" s="86"/>
      <c r="AJ1048529" s="86"/>
      <c r="AK1048529" s="86"/>
      <c r="AL1048529" s="86"/>
      <c r="AM1048529" s="86"/>
      <c r="AN1048529" s="86"/>
      <c r="AO1048529" s="86"/>
      <c r="AP1048529" s="86"/>
      <c r="AQ1048529" s="86"/>
      <c r="AR1048529" s="86"/>
      <c r="AS1048529" s="86"/>
      <c r="AT1048529" s="86"/>
      <c r="AU1048529" s="86"/>
      <c r="AV1048529" s="86"/>
      <c r="AW1048529" s="86"/>
      <c r="AX1048529" s="86"/>
      <c r="AY1048529" s="86"/>
      <c r="AZ1048529" s="86"/>
      <c r="BA1048529" s="86"/>
      <c r="BB1048529" s="86"/>
      <c r="BC1048529" s="86"/>
      <c r="BD1048529" s="86"/>
      <c r="BE1048529" s="86"/>
      <c r="BF1048529" s="86"/>
      <c r="BG1048529" s="86"/>
      <c r="BH1048529" s="86"/>
      <c r="BI1048529" s="86"/>
      <c r="BJ1048529" s="86"/>
      <c r="BK1048529" s="86"/>
      <c r="BL1048529" s="86"/>
      <c r="BM1048529" s="86"/>
      <c r="BN1048529" s="86"/>
      <c r="BO1048529" s="86"/>
      <c r="BP1048529" s="86"/>
      <c r="BQ1048529" s="86"/>
      <c r="BR1048529" s="86"/>
      <c r="BS1048529" s="86"/>
      <c r="BT1048529" s="86"/>
      <c r="BU1048529" s="86"/>
      <c r="BV1048529" s="86"/>
      <c r="BW1048529" s="86"/>
      <c r="BX1048529" s="86"/>
      <c r="BY1048529" s="86"/>
      <c r="BZ1048529" s="86"/>
      <c r="CA1048529" s="86"/>
      <c r="CB1048529" s="86"/>
      <c r="CC1048529" s="86"/>
      <c r="CD1048529" s="86"/>
      <c r="CE1048529" s="86"/>
      <c r="CF1048529" s="86"/>
      <c r="CG1048529" s="86"/>
      <c r="CH1048529" s="86"/>
      <c r="CI1048529" s="86"/>
    </row>
    <row r="1048530" s="85" customFormat="1" spans="8:87">
      <c r="H1048530" s="86"/>
      <c r="I1048530" s="86"/>
      <c r="J1048530" s="86"/>
      <c r="K1048530" s="86"/>
      <c r="L1048530" s="86"/>
      <c r="M1048530" s="86"/>
      <c r="N1048530" s="86"/>
      <c r="O1048530" s="86"/>
      <c r="P1048530" s="86"/>
      <c r="Q1048530" s="86"/>
      <c r="R1048530" s="86"/>
      <c r="S1048530" s="86"/>
      <c r="T1048530" s="86"/>
      <c r="U1048530" s="86"/>
      <c r="V1048530" s="86"/>
      <c r="W1048530" s="86"/>
      <c r="X1048530" s="86"/>
      <c r="Y1048530" s="86"/>
      <c r="Z1048530" s="86"/>
      <c r="AA1048530" s="86"/>
      <c r="AB1048530" s="86"/>
      <c r="AC1048530" s="86"/>
      <c r="AD1048530" s="86"/>
      <c r="AE1048530" s="86"/>
      <c r="AF1048530" s="86"/>
      <c r="AG1048530" s="86"/>
      <c r="AH1048530" s="86"/>
      <c r="AI1048530" s="86"/>
      <c r="AJ1048530" s="86"/>
      <c r="AK1048530" s="86"/>
      <c r="AL1048530" s="86"/>
      <c r="AM1048530" s="86"/>
      <c r="AN1048530" s="86"/>
      <c r="AO1048530" s="86"/>
      <c r="AP1048530" s="86"/>
      <c r="AQ1048530" s="86"/>
      <c r="AR1048530" s="86"/>
      <c r="AS1048530" s="86"/>
      <c r="AT1048530" s="86"/>
      <c r="AU1048530" s="86"/>
      <c r="AV1048530" s="86"/>
      <c r="AW1048530" s="86"/>
      <c r="AX1048530" s="86"/>
      <c r="AY1048530" s="86"/>
      <c r="AZ1048530" s="86"/>
      <c r="BA1048530" s="86"/>
      <c r="BB1048530" s="86"/>
      <c r="BC1048530" s="86"/>
      <c r="BD1048530" s="86"/>
      <c r="BE1048530" s="86"/>
      <c r="BF1048530" s="86"/>
      <c r="BG1048530" s="86"/>
      <c r="BH1048530" s="86"/>
      <c r="BI1048530" s="86"/>
      <c r="BJ1048530" s="86"/>
      <c r="BK1048530" s="86"/>
      <c r="BL1048530" s="86"/>
      <c r="BM1048530" s="86"/>
      <c r="BN1048530" s="86"/>
      <c r="BO1048530" s="86"/>
      <c r="BP1048530" s="86"/>
      <c r="BQ1048530" s="86"/>
      <c r="BR1048530" s="86"/>
      <c r="BS1048530" s="86"/>
      <c r="BT1048530" s="86"/>
      <c r="BU1048530" s="86"/>
      <c r="BV1048530" s="86"/>
      <c r="BW1048530" s="86"/>
      <c r="BX1048530" s="86"/>
      <c r="BY1048530" s="86"/>
      <c r="BZ1048530" s="86"/>
      <c r="CA1048530" s="86"/>
      <c r="CB1048530" s="86"/>
      <c r="CC1048530" s="86"/>
      <c r="CD1048530" s="86"/>
      <c r="CE1048530" s="86"/>
      <c r="CF1048530" s="86"/>
      <c r="CG1048530" s="86"/>
      <c r="CH1048530" s="86"/>
      <c r="CI1048530" s="86"/>
    </row>
    <row r="1048531" s="85" customFormat="1" spans="8:87">
      <c r="H1048531" s="86"/>
      <c r="I1048531" s="86"/>
      <c r="J1048531" s="86"/>
      <c r="K1048531" s="86"/>
      <c r="L1048531" s="86"/>
      <c r="M1048531" s="86"/>
      <c r="N1048531" s="86"/>
      <c r="O1048531" s="86"/>
      <c r="P1048531" s="86"/>
      <c r="Q1048531" s="86"/>
      <c r="R1048531" s="86"/>
      <c r="S1048531" s="86"/>
      <c r="T1048531" s="86"/>
      <c r="U1048531" s="86"/>
      <c r="V1048531" s="86"/>
      <c r="W1048531" s="86"/>
      <c r="X1048531" s="86"/>
      <c r="Y1048531" s="86"/>
      <c r="Z1048531" s="86"/>
      <c r="AA1048531" s="86"/>
      <c r="AB1048531" s="86"/>
      <c r="AC1048531" s="86"/>
      <c r="AD1048531" s="86"/>
      <c r="AE1048531" s="86"/>
      <c r="AF1048531" s="86"/>
      <c r="AG1048531" s="86"/>
      <c r="AH1048531" s="86"/>
      <c r="AI1048531" s="86"/>
      <c r="AJ1048531" s="86"/>
      <c r="AK1048531" s="86"/>
      <c r="AL1048531" s="86"/>
      <c r="AM1048531" s="86"/>
      <c r="AN1048531" s="86"/>
      <c r="AO1048531" s="86"/>
      <c r="AP1048531" s="86"/>
      <c r="AQ1048531" s="86"/>
      <c r="AR1048531" s="86"/>
      <c r="AS1048531" s="86"/>
      <c r="AT1048531" s="86"/>
      <c r="AU1048531" s="86"/>
      <c r="AV1048531" s="86"/>
      <c r="AW1048531" s="86"/>
      <c r="AX1048531" s="86"/>
      <c r="AY1048531" s="86"/>
      <c r="AZ1048531" s="86"/>
      <c r="BA1048531" s="86"/>
      <c r="BB1048531" s="86"/>
      <c r="BC1048531" s="86"/>
      <c r="BD1048531" s="86"/>
      <c r="BE1048531" s="86"/>
      <c r="BF1048531" s="86"/>
      <c r="BG1048531" s="86"/>
      <c r="BH1048531" s="86"/>
      <c r="BI1048531" s="86"/>
      <c r="BJ1048531" s="86"/>
      <c r="BK1048531" s="86"/>
      <c r="BL1048531" s="86"/>
      <c r="BM1048531" s="86"/>
      <c r="BN1048531" s="86"/>
      <c r="BO1048531" s="86"/>
      <c r="BP1048531" s="86"/>
      <c r="BQ1048531" s="86"/>
      <c r="BR1048531" s="86"/>
      <c r="BS1048531" s="86"/>
      <c r="BT1048531" s="86"/>
      <c r="BU1048531" s="86"/>
      <c r="BV1048531" s="86"/>
      <c r="BW1048531" s="86"/>
      <c r="BX1048531" s="86"/>
      <c r="BY1048531" s="86"/>
      <c r="BZ1048531" s="86"/>
      <c r="CA1048531" s="86"/>
      <c r="CB1048531" s="86"/>
      <c r="CC1048531" s="86"/>
      <c r="CD1048531" s="86"/>
      <c r="CE1048531" s="86"/>
      <c r="CF1048531" s="86"/>
      <c r="CG1048531" s="86"/>
      <c r="CH1048531" s="86"/>
      <c r="CI1048531" s="86"/>
    </row>
    <row r="1048532" s="85" customFormat="1" spans="8:87">
      <c r="H1048532" s="86"/>
      <c r="I1048532" s="86"/>
      <c r="J1048532" s="86"/>
      <c r="K1048532" s="86"/>
      <c r="L1048532" s="86"/>
      <c r="M1048532" s="86"/>
      <c r="N1048532" s="86"/>
      <c r="O1048532" s="86"/>
      <c r="P1048532" s="86"/>
      <c r="Q1048532" s="86"/>
      <c r="R1048532" s="86"/>
      <c r="S1048532" s="86"/>
      <c r="T1048532" s="86"/>
      <c r="U1048532" s="86"/>
      <c r="V1048532" s="86"/>
      <c r="W1048532" s="86"/>
      <c r="X1048532" s="86"/>
      <c r="Y1048532" s="86"/>
      <c r="Z1048532" s="86"/>
      <c r="AA1048532" s="86"/>
      <c r="AB1048532" s="86"/>
      <c r="AC1048532" s="86"/>
      <c r="AD1048532" s="86"/>
      <c r="AE1048532" s="86"/>
      <c r="AF1048532" s="86"/>
      <c r="AG1048532" s="86"/>
      <c r="AH1048532" s="86"/>
      <c r="AI1048532" s="86"/>
      <c r="AJ1048532" s="86"/>
      <c r="AK1048532" s="86"/>
      <c r="AL1048532" s="86"/>
      <c r="AM1048532" s="86"/>
      <c r="AN1048532" s="86"/>
      <c r="AO1048532" s="86"/>
      <c r="AP1048532" s="86"/>
      <c r="AQ1048532" s="86"/>
      <c r="AR1048532" s="86"/>
      <c r="AS1048532" s="86"/>
      <c r="AT1048532" s="86"/>
      <c r="AU1048532" s="86"/>
      <c r="AV1048532" s="86"/>
      <c r="AW1048532" s="86"/>
      <c r="AX1048532" s="86"/>
      <c r="AY1048532" s="86"/>
      <c r="AZ1048532" s="86"/>
      <c r="BA1048532" s="86"/>
      <c r="BB1048532" s="86"/>
      <c r="BC1048532" s="86"/>
      <c r="BD1048532" s="86"/>
      <c r="BE1048532" s="86"/>
      <c r="BF1048532" s="86"/>
      <c r="BG1048532" s="86"/>
      <c r="BH1048532" s="86"/>
      <c r="BI1048532" s="86"/>
      <c r="BJ1048532" s="86"/>
      <c r="BK1048532" s="86"/>
      <c r="BL1048532" s="86"/>
      <c r="BM1048532" s="86"/>
      <c r="BN1048532" s="86"/>
      <c r="BO1048532" s="86"/>
      <c r="BP1048532" s="86"/>
      <c r="BQ1048532" s="86"/>
      <c r="BR1048532" s="86"/>
      <c r="BS1048532" s="86"/>
      <c r="BT1048532" s="86"/>
      <c r="BU1048532" s="86"/>
      <c r="BV1048532" s="86"/>
      <c r="BW1048532" s="86"/>
      <c r="BX1048532" s="86"/>
      <c r="BY1048532" s="86"/>
      <c r="BZ1048532" s="86"/>
      <c r="CA1048532" s="86"/>
      <c r="CB1048532" s="86"/>
      <c r="CC1048532" s="86"/>
      <c r="CD1048532" s="86"/>
      <c r="CE1048532" s="86"/>
      <c r="CF1048532" s="86"/>
      <c r="CG1048532" s="86"/>
      <c r="CH1048532" s="86"/>
      <c r="CI1048532" s="86"/>
    </row>
    <row r="1048533" s="85" customFormat="1" spans="8:87">
      <c r="H1048533" s="86"/>
      <c r="I1048533" s="86"/>
      <c r="J1048533" s="86"/>
      <c r="K1048533" s="86"/>
      <c r="L1048533" s="86"/>
      <c r="M1048533" s="86"/>
      <c r="N1048533" s="86"/>
      <c r="O1048533" s="86"/>
      <c r="P1048533" s="86"/>
      <c r="Q1048533" s="86"/>
      <c r="R1048533" s="86"/>
      <c r="S1048533" s="86"/>
      <c r="T1048533" s="86"/>
      <c r="U1048533" s="86"/>
      <c r="V1048533" s="86"/>
      <c r="W1048533" s="86"/>
      <c r="X1048533" s="86"/>
      <c r="Y1048533" s="86"/>
      <c r="Z1048533" s="86"/>
      <c r="AA1048533" s="86"/>
      <c r="AB1048533" s="86"/>
      <c r="AC1048533" s="86"/>
      <c r="AD1048533" s="86"/>
      <c r="AE1048533" s="86"/>
      <c r="AF1048533" s="86"/>
      <c r="AG1048533" s="86"/>
      <c r="AH1048533" s="86"/>
      <c r="AI1048533" s="86"/>
      <c r="AJ1048533" s="86"/>
      <c r="AK1048533" s="86"/>
      <c r="AL1048533" s="86"/>
      <c r="AM1048533" s="86"/>
      <c r="AN1048533" s="86"/>
      <c r="AO1048533" s="86"/>
      <c r="AP1048533" s="86"/>
      <c r="AQ1048533" s="86"/>
      <c r="AR1048533" s="86"/>
      <c r="AS1048533" s="86"/>
      <c r="AT1048533" s="86"/>
      <c r="AU1048533" s="86"/>
      <c r="AV1048533" s="86"/>
      <c r="AW1048533" s="86"/>
      <c r="AX1048533" s="86"/>
      <c r="AY1048533" s="86"/>
      <c r="AZ1048533" s="86"/>
      <c r="BA1048533" s="86"/>
      <c r="BB1048533" s="86"/>
      <c r="BC1048533" s="86"/>
      <c r="BD1048533" s="86"/>
      <c r="BE1048533" s="86"/>
      <c r="BF1048533" s="86"/>
      <c r="BG1048533" s="86"/>
      <c r="BH1048533" s="86"/>
      <c r="BI1048533" s="86"/>
      <c r="BJ1048533" s="86"/>
      <c r="BK1048533" s="86"/>
      <c r="BL1048533" s="86"/>
      <c r="BM1048533" s="86"/>
      <c r="BN1048533" s="86"/>
      <c r="BO1048533" s="86"/>
      <c r="BP1048533" s="86"/>
      <c r="BQ1048533" s="86"/>
      <c r="BR1048533" s="86"/>
      <c r="BS1048533" s="86"/>
      <c r="BT1048533" s="86"/>
      <c r="BU1048533" s="86"/>
      <c r="BV1048533" s="86"/>
      <c r="BW1048533" s="86"/>
      <c r="BX1048533" s="86"/>
      <c r="BY1048533" s="86"/>
      <c r="BZ1048533" s="86"/>
      <c r="CA1048533" s="86"/>
      <c r="CB1048533" s="86"/>
      <c r="CC1048533" s="86"/>
      <c r="CD1048533" s="86"/>
      <c r="CE1048533" s="86"/>
      <c r="CF1048533" s="86"/>
      <c r="CG1048533" s="86"/>
      <c r="CH1048533" s="86"/>
      <c r="CI1048533" s="86"/>
    </row>
    <row r="1048534" s="85" customFormat="1" spans="8:87">
      <c r="H1048534" s="86"/>
      <c r="I1048534" s="86"/>
      <c r="J1048534" s="86"/>
      <c r="K1048534" s="86"/>
      <c r="L1048534" s="86"/>
      <c r="M1048534" s="86"/>
      <c r="N1048534" s="86"/>
      <c r="O1048534" s="86"/>
      <c r="P1048534" s="86"/>
      <c r="Q1048534" s="86"/>
      <c r="R1048534" s="86"/>
      <c r="S1048534" s="86"/>
      <c r="T1048534" s="86"/>
      <c r="U1048534" s="86"/>
      <c r="V1048534" s="86"/>
      <c r="W1048534" s="86"/>
      <c r="X1048534" s="86"/>
      <c r="Y1048534" s="86"/>
      <c r="Z1048534" s="86"/>
      <c r="AA1048534" s="86"/>
      <c r="AB1048534" s="86"/>
      <c r="AC1048534" s="86"/>
      <c r="AD1048534" s="86"/>
      <c r="AE1048534" s="86"/>
      <c r="AF1048534" s="86"/>
      <c r="AG1048534" s="86"/>
      <c r="AH1048534" s="86"/>
      <c r="AI1048534" s="86"/>
      <c r="AJ1048534" s="86"/>
      <c r="AK1048534" s="86"/>
      <c r="AL1048534" s="86"/>
      <c r="AM1048534" s="86"/>
      <c r="AN1048534" s="86"/>
      <c r="AO1048534" s="86"/>
      <c r="AP1048534" s="86"/>
      <c r="AQ1048534" s="86"/>
      <c r="AR1048534" s="86"/>
      <c r="AS1048534" s="86"/>
      <c r="AT1048534" s="86"/>
      <c r="AU1048534" s="86"/>
      <c r="AV1048534" s="86"/>
      <c r="AW1048534" s="86"/>
      <c r="AX1048534" s="86"/>
      <c r="AY1048534" s="86"/>
      <c r="AZ1048534" s="86"/>
      <c r="BA1048534" s="86"/>
      <c r="BB1048534" s="86"/>
      <c r="BC1048534" s="86"/>
      <c r="BD1048534" s="86"/>
      <c r="BE1048534" s="86"/>
      <c r="BF1048534" s="86"/>
      <c r="BG1048534" s="86"/>
      <c r="BH1048534" s="86"/>
      <c r="BI1048534" s="86"/>
      <c r="BJ1048534" s="86"/>
      <c r="BK1048534" s="86"/>
      <c r="BL1048534" s="86"/>
      <c r="BM1048534" s="86"/>
      <c r="BN1048534" s="86"/>
      <c r="BO1048534" s="86"/>
      <c r="BP1048534" s="86"/>
      <c r="BQ1048534" s="86"/>
      <c r="BR1048534" s="86"/>
      <c r="BS1048534" s="86"/>
      <c r="BT1048534" s="86"/>
      <c r="BU1048534" s="86"/>
      <c r="BV1048534" s="86"/>
      <c r="BW1048534" s="86"/>
      <c r="BX1048534" s="86"/>
      <c r="BY1048534" s="86"/>
      <c r="BZ1048534" s="86"/>
      <c r="CA1048534" s="86"/>
      <c r="CB1048534" s="86"/>
      <c r="CC1048534" s="86"/>
      <c r="CD1048534" s="86"/>
      <c r="CE1048534" s="86"/>
      <c r="CF1048534" s="86"/>
      <c r="CG1048534" s="86"/>
      <c r="CH1048534" s="86"/>
      <c r="CI1048534" s="86"/>
    </row>
    <row r="1048535" s="85" customFormat="1" spans="8:87">
      <c r="H1048535" s="86"/>
      <c r="I1048535" s="86"/>
      <c r="J1048535" s="86"/>
      <c r="K1048535" s="86"/>
      <c r="L1048535" s="86"/>
      <c r="M1048535" s="86"/>
      <c r="N1048535" s="86"/>
      <c r="O1048535" s="86"/>
      <c r="P1048535" s="86"/>
      <c r="Q1048535" s="86"/>
      <c r="R1048535" s="86"/>
      <c r="S1048535" s="86"/>
      <c r="T1048535" s="86"/>
      <c r="U1048535" s="86"/>
      <c r="V1048535" s="86"/>
      <c r="W1048535" s="86"/>
      <c r="X1048535" s="86"/>
      <c r="Y1048535" s="86"/>
      <c r="Z1048535" s="86"/>
      <c r="AA1048535" s="86"/>
      <c r="AB1048535" s="86"/>
      <c r="AC1048535" s="86"/>
      <c r="AD1048535" s="86"/>
      <c r="AE1048535" s="86"/>
      <c r="AF1048535" s="86"/>
      <c r="AG1048535" s="86"/>
      <c r="AH1048535" s="86"/>
      <c r="AI1048535" s="86"/>
      <c r="AJ1048535" s="86"/>
      <c r="AK1048535" s="86"/>
      <c r="AL1048535" s="86"/>
      <c r="AM1048535" s="86"/>
      <c r="AN1048535" s="86"/>
      <c r="AO1048535" s="86"/>
      <c r="AP1048535" s="86"/>
      <c r="AQ1048535" s="86"/>
      <c r="AR1048535" s="86"/>
      <c r="AS1048535" s="86"/>
      <c r="AT1048535" s="86"/>
      <c r="AU1048535" s="86"/>
      <c r="AV1048535" s="86"/>
      <c r="AW1048535" s="86"/>
      <c r="AX1048535" s="86"/>
      <c r="AY1048535" s="86"/>
      <c r="AZ1048535" s="86"/>
      <c r="BA1048535" s="86"/>
      <c r="BB1048535" s="86"/>
      <c r="BC1048535" s="86"/>
      <c r="BD1048535" s="86"/>
      <c r="BE1048535" s="86"/>
      <c r="BF1048535" s="86"/>
      <c r="BG1048535" s="86"/>
      <c r="BH1048535" s="86"/>
      <c r="BI1048535" s="86"/>
      <c r="BJ1048535" s="86"/>
      <c r="BK1048535" s="86"/>
      <c r="BL1048535" s="86"/>
      <c r="BM1048535" s="86"/>
      <c r="BN1048535" s="86"/>
      <c r="BO1048535" s="86"/>
      <c r="BP1048535" s="86"/>
      <c r="BQ1048535" s="86"/>
      <c r="BR1048535" s="86"/>
      <c r="BS1048535" s="86"/>
      <c r="BT1048535" s="86"/>
      <c r="BU1048535" s="86"/>
      <c r="BV1048535" s="86"/>
      <c r="BW1048535" s="86"/>
      <c r="BX1048535" s="86"/>
      <c r="BY1048535" s="86"/>
      <c r="BZ1048535" s="86"/>
      <c r="CA1048535" s="86"/>
      <c r="CB1048535" s="86"/>
      <c r="CC1048535" s="86"/>
      <c r="CD1048535" s="86"/>
      <c r="CE1048535" s="86"/>
      <c r="CF1048535" s="86"/>
      <c r="CG1048535" s="86"/>
      <c r="CH1048535" s="86"/>
      <c r="CI1048535" s="86"/>
    </row>
    <row r="1048536" s="85" customFormat="1" spans="8:87">
      <c r="H1048536" s="86"/>
      <c r="I1048536" s="86"/>
      <c r="J1048536" s="86"/>
      <c r="K1048536" s="86"/>
      <c r="L1048536" s="86"/>
      <c r="M1048536" s="86"/>
      <c r="N1048536" s="86"/>
      <c r="O1048536" s="86"/>
      <c r="P1048536" s="86"/>
      <c r="Q1048536" s="86"/>
      <c r="R1048536" s="86"/>
      <c r="S1048536" s="86"/>
      <c r="T1048536" s="86"/>
      <c r="U1048536" s="86"/>
      <c r="V1048536" s="86"/>
      <c r="W1048536" s="86"/>
      <c r="X1048536" s="86"/>
      <c r="Y1048536" s="86"/>
      <c r="Z1048536" s="86"/>
      <c r="AA1048536" s="86"/>
      <c r="AB1048536" s="86"/>
      <c r="AC1048536" s="86"/>
      <c r="AD1048536" s="86"/>
      <c r="AE1048536" s="86"/>
      <c r="AF1048536" s="86"/>
      <c r="AG1048536" s="86"/>
      <c r="AH1048536" s="86"/>
      <c r="AI1048536" s="86"/>
      <c r="AJ1048536" s="86"/>
      <c r="AK1048536" s="86"/>
      <c r="AL1048536" s="86"/>
      <c r="AM1048536" s="86"/>
      <c r="AN1048536" s="86"/>
      <c r="AO1048536" s="86"/>
      <c r="AP1048536" s="86"/>
      <c r="AQ1048536" s="86"/>
      <c r="AR1048536" s="86"/>
      <c r="AS1048536" s="86"/>
      <c r="AT1048536" s="86"/>
      <c r="AU1048536" s="86"/>
      <c r="AV1048536" s="86"/>
      <c r="AW1048536" s="86"/>
      <c r="AX1048536" s="86"/>
      <c r="AY1048536" s="86"/>
      <c r="AZ1048536" s="86"/>
      <c r="BA1048536" s="86"/>
      <c r="BB1048536" s="86"/>
      <c r="BC1048536" s="86"/>
      <c r="BD1048536" s="86"/>
      <c r="BE1048536" s="86"/>
      <c r="BF1048536" s="86"/>
      <c r="BG1048536" s="86"/>
      <c r="BH1048536" s="86"/>
      <c r="BI1048536" s="86"/>
      <c r="BJ1048536" s="86"/>
      <c r="BK1048536" s="86"/>
      <c r="BL1048536" s="86"/>
      <c r="BM1048536" s="86"/>
      <c r="BN1048536" s="86"/>
      <c r="BO1048536" s="86"/>
      <c r="BP1048536" s="86"/>
      <c r="BQ1048536" s="86"/>
      <c r="BR1048536" s="86"/>
      <c r="BS1048536" s="86"/>
      <c r="BT1048536" s="86"/>
      <c r="BU1048536" s="86"/>
      <c r="BV1048536" s="86"/>
      <c r="BW1048536" s="86"/>
      <c r="BX1048536" s="86"/>
      <c r="BY1048536" s="86"/>
      <c r="BZ1048536" s="86"/>
      <c r="CA1048536" s="86"/>
      <c r="CB1048536" s="86"/>
      <c r="CC1048536" s="86"/>
      <c r="CD1048536" s="86"/>
      <c r="CE1048536" s="86"/>
      <c r="CF1048536" s="86"/>
      <c r="CG1048536" s="86"/>
      <c r="CH1048536" s="86"/>
      <c r="CI1048536" s="86"/>
    </row>
    <row r="1048537" s="85" customFormat="1" spans="8:87">
      <c r="H1048537" s="86"/>
      <c r="I1048537" s="86"/>
      <c r="J1048537" s="86"/>
      <c r="K1048537" s="86"/>
      <c r="L1048537" s="86"/>
      <c r="M1048537" s="86"/>
      <c r="N1048537" s="86"/>
      <c r="O1048537" s="86"/>
      <c r="P1048537" s="86"/>
      <c r="Q1048537" s="86"/>
      <c r="R1048537" s="86"/>
      <c r="S1048537" s="86"/>
      <c r="T1048537" s="86"/>
      <c r="U1048537" s="86"/>
      <c r="V1048537" s="86"/>
      <c r="W1048537" s="86"/>
      <c r="X1048537" s="86"/>
      <c r="Y1048537" s="86"/>
      <c r="Z1048537" s="86"/>
      <c r="AA1048537" s="86"/>
      <c r="AB1048537" s="86"/>
      <c r="AC1048537" s="86"/>
      <c r="AD1048537" s="86"/>
      <c r="AE1048537" s="86"/>
      <c r="AF1048537" s="86"/>
      <c r="AG1048537" s="86"/>
      <c r="AH1048537" s="86"/>
      <c r="AI1048537" s="86"/>
      <c r="AJ1048537" s="86"/>
      <c r="AK1048537" s="86"/>
      <c r="AL1048537" s="86"/>
      <c r="AM1048537" s="86"/>
      <c r="AN1048537" s="86"/>
      <c r="AO1048537" s="86"/>
      <c r="AP1048537" s="86"/>
      <c r="AQ1048537" s="86"/>
      <c r="AR1048537" s="86"/>
      <c r="AS1048537" s="86"/>
      <c r="AT1048537" s="86"/>
      <c r="AU1048537" s="86"/>
      <c r="AV1048537" s="86"/>
      <c r="AW1048537" s="86"/>
      <c r="AX1048537" s="86"/>
      <c r="AY1048537" s="86"/>
      <c r="AZ1048537" s="86"/>
      <c r="BA1048537" s="86"/>
      <c r="BB1048537" s="86"/>
      <c r="BC1048537" s="86"/>
      <c r="BD1048537" s="86"/>
      <c r="BE1048537" s="86"/>
      <c r="BF1048537" s="86"/>
      <c r="BG1048537" s="86"/>
      <c r="BH1048537" s="86"/>
      <c r="BI1048537" s="86"/>
      <c r="BJ1048537" s="86"/>
      <c r="BK1048537" s="86"/>
      <c r="BL1048537" s="86"/>
      <c r="BM1048537" s="86"/>
      <c r="BN1048537" s="86"/>
      <c r="BO1048537" s="86"/>
      <c r="BP1048537" s="86"/>
      <c r="BQ1048537" s="86"/>
      <c r="BR1048537" s="86"/>
      <c r="BS1048537" s="86"/>
      <c r="BT1048537" s="86"/>
      <c r="BU1048537" s="86"/>
      <c r="BV1048537" s="86"/>
      <c r="BW1048537" s="86"/>
      <c r="BX1048537" s="86"/>
      <c r="BY1048537" s="86"/>
      <c r="BZ1048537" s="86"/>
      <c r="CA1048537" s="86"/>
      <c r="CB1048537" s="86"/>
      <c r="CC1048537" s="86"/>
      <c r="CD1048537" s="86"/>
      <c r="CE1048537" s="86"/>
      <c r="CF1048537" s="86"/>
      <c r="CG1048537" s="86"/>
      <c r="CH1048537" s="86"/>
      <c r="CI1048537" s="86"/>
    </row>
    <row r="1048538" s="85" customFormat="1" spans="8:87">
      <c r="H1048538" s="86"/>
      <c r="I1048538" s="86"/>
      <c r="J1048538" s="86"/>
      <c r="K1048538" s="86"/>
      <c r="L1048538" s="86"/>
      <c r="M1048538" s="86"/>
      <c r="N1048538" s="86"/>
      <c r="O1048538" s="86"/>
      <c r="P1048538" s="86"/>
      <c r="Q1048538" s="86"/>
      <c r="R1048538" s="86"/>
      <c r="S1048538" s="86"/>
      <c r="T1048538" s="86"/>
      <c r="U1048538" s="86"/>
      <c r="V1048538" s="86"/>
      <c r="W1048538" s="86"/>
      <c r="X1048538" s="86"/>
      <c r="Y1048538" s="86"/>
      <c r="Z1048538" s="86"/>
      <c r="AA1048538" s="86"/>
      <c r="AB1048538" s="86"/>
      <c r="AC1048538" s="86"/>
      <c r="AD1048538" s="86"/>
      <c r="AE1048538" s="86"/>
      <c r="AF1048538" s="86"/>
      <c r="AG1048538" s="86"/>
      <c r="AH1048538" s="86"/>
      <c r="AI1048538" s="86"/>
      <c r="AJ1048538" s="86"/>
      <c r="AK1048538" s="86"/>
      <c r="AL1048538" s="86"/>
      <c r="AM1048538" s="86"/>
      <c r="AN1048538" s="86"/>
      <c r="AO1048538" s="86"/>
      <c r="AP1048538" s="86"/>
      <c r="AQ1048538" s="86"/>
      <c r="AR1048538" s="86"/>
      <c r="AS1048538" s="86"/>
      <c r="AT1048538" s="86"/>
      <c r="AU1048538" s="86"/>
      <c r="AV1048538" s="86"/>
      <c r="AW1048538" s="86"/>
      <c r="AX1048538" s="86"/>
      <c r="AY1048538" s="86"/>
      <c r="AZ1048538" s="86"/>
      <c r="BA1048538" s="86"/>
      <c r="BB1048538" s="86"/>
      <c r="BC1048538" s="86"/>
      <c r="BD1048538" s="86"/>
      <c r="BE1048538" s="86"/>
      <c r="BF1048538" s="86"/>
      <c r="BG1048538" s="86"/>
      <c r="BH1048538" s="86"/>
      <c r="BI1048538" s="86"/>
      <c r="BJ1048538" s="86"/>
      <c r="BK1048538" s="86"/>
      <c r="BL1048538" s="86"/>
      <c r="BM1048538" s="86"/>
      <c r="BN1048538" s="86"/>
      <c r="BO1048538" s="86"/>
      <c r="BP1048538" s="86"/>
      <c r="BQ1048538" s="86"/>
      <c r="BR1048538" s="86"/>
      <c r="BS1048538" s="86"/>
      <c r="BT1048538" s="86"/>
      <c r="BU1048538" s="86"/>
      <c r="BV1048538" s="86"/>
      <c r="BW1048538" s="86"/>
      <c r="BX1048538" s="86"/>
      <c r="BY1048538" s="86"/>
      <c r="BZ1048538" s="86"/>
      <c r="CA1048538" s="86"/>
      <c r="CB1048538" s="86"/>
      <c r="CC1048538" s="86"/>
      <c r="CD1048538" s="86"/>
      <c r="CE1048538" s="86"/>
      <c r="CF1048538" s="86"/>
      <c r="CG1048538" s="86"/>
      <c r="CH1048538" s="86"/>
      <c r="CI1048538" s="86"/>
    </row>
    <row r="1048539" s="85" customFormat="1" spans="8:87">
      <c r="H1048539" s="86"/>
      <c r="I1048539" s="86"/>
      <c r="J1048539" s="86"/>
      <c r="K1048539" s="86"/>
      <c r="L1048539" s="86"/>
      <c r="M1048539" s="86"/>
      <c r="N1048539" s="86"/>
      <c r="O1048539" s="86"/>
      <c r="P1048539" s="86"/>
      <c r="Q1048539" s="86"/>
      <c r="R1048539" s="86"/>
      <c r="S1048539" s="86"/>
      <c r="T1048539" s="86"/>
      <c r="U1048539" s="86"/>
      <c r="V1048539" s="86"/>
      <c r="W1048539" s="86"/>
      <c r="X1048539" s="86"/>
      <c r="Y1048539" s="86"/>
      <c r="Z1048539" s="86"/>
      <c r="AA1048539" s="86"/>
      <c r="AB1048539" s="86"/>
      <c r="AC1048539" s="86"/>
      <c r="AD1048539" s="86"/>
      <c r="AE1048539" s="86"/>
      <c r="AF1048539" s="86"/>
      <c r="AG1048539" s="86"/>
      <c r="AH1048539" s="86"/>
      <c r="AI1048539" s="86"/>
      <c r="AJ1048539" s="86"/>
      <c r="AK1048539" s="86"/>
      <c r="AL1048539" s="86"/>
      <c r="AM1048539" s="86"/>
      <c r="AN1048539" s="86"/>
      <c r="AO1048539" s="86"/>
      <c r="AP1048539" s="86"/>
      <c r="AQ1048539" s="86"/>
      <c r="AR1048539" s="86"/>
      <c r="AS1048539" s="86"/>
      <c r="AT1048539" s="86"/>
      <c r="AU1048539" s="86"/>
      <c r="AV1048539" s="86"/>
      <c r="AW1048539" s="86"/>
      <c r="AX1048539" s="86"/>
      <c r="AY1048539" s="86"/>
      <c r="AZ1048539" s="86"/>
      <c r="BA1048539" s="86"/>
      <c r="BB1048539" s="86"/>
      <c r="BC1048539" s="86"/>
      <c r="BD1048539" s="86"/>
      <c r="BE1048539" s="86"/>
      <c r="BF1048539" s="86"/>
      <c r="BG1048539" s="86"/>
      <c r="BH1048539" s="86"/>
      <c r="BI1048539" s="86"/>
      <c r="BJ1048539" s="86"/>
      <c r="BK1048539" s="86"/>
      <c r="BL1048539" s="86"/>
      <c r="BM1048539" s="86"/>
      <c r="BN1048539" s="86"/>
      <c r="BO1048539" s="86"/>
      <c r="BP1048539" s="86"/>
      <c r="BQ1048539" s="86"/>
      <c r="BR1048539" s="86"/>
      <c r="BS1048539" s="86"/>
      <c r="BT1048539" s="86"/>
      <c r="BU1048539" s="86"/>
      <c r="BV1048539" s="86"/>
      <c r="BW1048539" s="86"/>
      <c r="BX1048539" s="86"/>
      <c r="BY1048539" s="86"/>
      <c r="BZ1048539" s="86"/>
      <c r="CA1048539" s="86"/>
      <c r="CB1048539" s="86"/>
      <c r="CC1048539" s="86"/>
      <c r="CD1048539" s="86"/>
      <c r="CE1048539" s="86"/>
      <c r="CF1048539" s="86"/>
      <c r="CG1048539" s="86"/>
      <c r="CH1048539" s="86"/>
      <c r="CI1048539" s="86"/>
    </row>
    <row r="1048540" s="85" customFormat="1" spans="8:87">
      <c r="H1048540" s="86"/>
      <c r="I1048540" s="86"/>
      <c r="J1048540" s="86"/>
      <c r="K1048540" s="86"/>
      <c r="L1048540" s="86"/>
      <c r="M1048540" s="86"/>
      <c r="N1048540" s="86"/>
      <c r="O1048540" s="86"/>
      <c r="P1048540" s="86"/>
      <c r="Q1048540" s="86"/>
      <c r="R1048540" s="86"/>
      <c r="S1048540" s="86"/>
      <c r="T1048540" s="86"/>
      <c r="U1048540" s="86"/>
      <c r="V1048540" s="86"/>
      <c r="W1048540" s="86"/>
      <c r="X1048540" s="86"/>
      <c r="Y1048540" s="86"/>
      <c r="Z1048540" s="86"/>
      <c r="AA1048540" s="86"/>
      <c r="AB1048540" s="86"/>
      <c r="AC1048540" s="86"/>
      <c r="AD1048540" s="86"/>
      <c r="AE1048540" s="86"/>
      <c r="AF1048540" s="86"/>
      <c r="AG1048540" s="86"/>
      <c r="AH1048540" s="86"/>
      <c r="AI1048540" s="86"/>
      <c r="AJ1048540" s="86"/>
      <c r="AK1048540" s="86"/>
      <c r="AL1048540" s="86"/>
      <c r="AM1048540" s="86"/>
      <c r="AN1048540" s="86"/>
      <c r="AO1048540" s="86"/>
      <c r="AP1048540" s="86"/>
      <c r="AQ1048540" s="86"/>
      <c r="AR1048540" s="86"/>
      <c r="AS1048540" s="86"/>
      <c r="AT1048540" s="86"/>
      <c r="AU1048540" s="86"/>
      <c r="AV1048540" s="86"/>
      <c r="AW1048540" s="86"/>
      <c r="AX1048540" s="86"/>
      <c r="AY1048540" s="86"/>
      <c r="AZ1048540" s="86"/>
      <c r="BA1048540" s="86"/>
      <c r="BB1048540" s="86"/>
      <c r="BC1048540" s="86"/>
      <c r="BD1048540" s="86"/>
      <c r="BE1048540" s="86"/>
      <c r="BF1048540" s="86"/>
      <c r="BG1048540" s="86"/>
      <c r="BH1048540" s="86"/>
      <c r="BI1048540" s="86"/>
      <c r="BJ1048540" s="86"/>
      <c r="BK1048540" s="86"/>
      <c r="BL1048540" s="86"/>
      <c r="BM1048540" s="86"/>
      <c r="BN1048540" s="86"/>
      <c r="BO1048540" s="86"/>
      <c r="BP1048540" s="86"/>
      <c r="BQ1048540" s="86"/>
      <c r="BR1048540" s="86"/>
      <c r="BS1048540" s="86"/>
      <c r="BT1048540" s="86"/>
      <c r="BU1048540" s="86"/>
      <c r="BV1048540" s="86"/>
      <c r="BW1048540" s="86"/>
      <c r="BX1048540" s="86"/>
      <c r="BY1048540" s="86"/>
      <c r="BZ1048540" s="86"/>
      <c r="CA1048540" s="86"/>
      <c r="CB1048540" s="86"/>
      <c r="CC1048540" s="86"/>
      <c r="CD1048540" s="86"/>
      <c r="CE1048540" s="86"/>
      <c r="CF1048540" s="86"/>
      <c r="CG1048540" s="86"/>
      <c r="CH1048540" s="86"/>
      <c r="CI1048540" s="86"/>
    </row>
    <row r="1048541" s="85" customFormat="1" spans="8:87">
      <c r="H1048541" s="86"/>
      <c r="I1048541" s="86"/>
      <c r="J1048541" s="86"/>
      <c r="K1048541" s="86"/>
      <c r="L1048541" s="86"/>
      <c r="M1048541" s="86"/>
      <c r="N1048541" s="86"/>
      <c r="O1048541" s="86"/>
      <c r="P1048541" s="86"/>
      <c r="Q1048541" s="86"/>
      <c r="R1048541" s="86"/>
      <c r="S1048541" s="86"/>
      <c r="T1048541" s="86"/>
      <c r="U1048541" s="86"/>
      <c r="V1048541" s="86"/>
      <c r="W1048541" s="86"/>
      <c r="X1048541" s="86"/>
      <c r="Y1048541" s="86"/>
      <c r="Z1048541" s="86"/>
      <c r="AA1048541" s="86"/>
      <c r="AB1048541" s="86"/>
      <c r="AC1048541" s="86"/>
      <c r="AD1048541" s="86"/>
      <c r="AE1048541" s="86"/>
      <c r="AF1048541" s="86"/>
      <c r="AG1048541" s="86"/>
      <c r="AH1048541" s="86"/>
      <c r="AI1048541" s="86"/>
      <c r="AJ1048541" s="86"/>
      <c r="AK1048541" s="86"/>
      <c r="AL1048541" s="86"/>
      <c r="AM1048541" s="86"/>
      <c r="AN1048541" s="86"/>
      <c r="AO1048541" s="86"/>
      <c r="AP1048541" s="86"/>
      <c r="AQ1048541" s="86"/>
      <c r="AR1048541" s="86"/>
      <c r="AS1048541" s="86"/>
      <c r="AT1048541" s="86"/>
      <c r="AU1048541" s="86"/>
      <c r="AV1048541" s="86"/>
      <c r="AW1048541" s="86"/>
      <c r="AX1048541" s="86"/>
      <c r="AY1048541" s="86"/>
      <c r="AZ1048541" s="86"/>
      <c r="BA1048541" s="86"/>
      <c r="BB1048541" s="86"/>
      <c r="BC1048541" s="86"/>
      <c r="BD1048541" s="86"/>
      <c r="BE1048541" s="86"/>
      <c r="BF1048541" s="86"/>
      <c r="BG1048541" s="86"/>
      <c r="BH1048541" s="86"/>
      <c r="BI1048541" s="86"/>
      <c r="BJ1048541" s="86"/>
      <c r="BK1048541" s="86"/>
      <c r="BL1048541" s="86"/>
      <c r="BM1048541" s="86"/>
      <c r="BN1048541" s="86"/>
      <c r="BO1048541" s="86"/>
      <c r="BP1048541" s="86"/>
      <c r="BQ1048541" s="86"/>
      <c r="BR1048541" s="86"/>
      <c r="BS1048541" s="86"/>
      <c r="BT1048541" s="86"/>
      <c r="BU1048541" s="86"/>
      <c r="BV1048541" s="86"/>
      <c r="BW1048541" s="86"/>
      <c r="BX1048541" s="86"/>
      <c r="BY1048541" s="86"/>
      <c r="BZ1048541" s="86"/>
      <c r="CA1048541" s="86"/>
      <c r="CB1048541" s="86"/>
      <c r="CC1048541" s="86"/>
      <c r="CD1048541" s="86"/>
      <c r="CE1048541" s="86"/>
      <c r="CF1048541" s="86"/>
      <c r="CG1048541" s="86"/>
      <c r="CH1048541" s="86"/>
      <c r="CI1048541" s="86"/>
    </row>
    <row r="1048542" s="85" customFormat="1" spans="8:87">
      <c r="H1048542" s="86"/>
      <c r="I1048542" s="86"/>
      <c r="J1048542" s="86"/>
      <c r="K1048542" s="86"/>
      <c r="L1048542" s="86"/>
      <c r="M1048542" s="86"/>
      <c r="N1048542" s="86"/>
      <c r="O1048542" s="86"/>
      <c r="P1048542" s="86"/>
      <c r="Q1048542" s="86"/>
      <c r="R1048542" s="86"/>
      <c r="S1048542" s="86"/>
      <c r="T1048542" s="86"/>
      <c r="U1048542" s="86"/>
      <c r="V1048542" s="86"/>
      <c r="W1048542" s="86"/>
      <c r="X1048542" s="86"/>
      <c r="Y1048542" s="86"/>
      <c r="Z1048542" s="86"/>
      <c r="AA1048542" s="86"/>
      <c r="AB1048542" s="86"/>
      <c r="AC1048542" s="86"/>
      <c r="AD1048542" s="86"/>
      <c r="AE1048542" s="86"/>
      <c r="AF1048542" s="86"/>
      <c r="AG1048542" s="86"/>
      <c r="AH1048542" s="86"/>
      <c r="AI1048542" s="86"/>
      <c r="AJ1048542" s="86"/>
      <c r="AK1048542" s="86"/>
      <c r="AL1048542" s="86"/>
      <c r="AM1048542" s="86"/>
      <c r="AN1048542" s="86"/>
      <c r="AO1048542" s="86"/>
      <c r="AP1048542" s="86"/>
      <c r="AQ1048542" s="86"/>
      <c r="AR1048542" s="86"/>
      <c r="AS1048542" s="86"/>
      <c r="AT1048542" s="86"/>
      <c r="AU1048542" s="86"/>
      <c r="AV1048542" s="86"/>
      <c r="AW1048542" s="86"/>
      <c r="AX1048542" s="86"/>
      <c r="AY1048542" s="86"/>
      <c r="AZ1048542" s="86"/>
      <c r="BA1048542" s="86"/>
      <c r="BB1048542" s="86"/>
      <c r="BC1048542" s="86"/>
      <c r="BD1048542" s="86"/>
      <c r="BE1048542" s="86"/>
      <c r="BF1048542" s="86"/>
      <c r="BG1048542" s="86"/>
      <c r="BH1048542" s="86"/>
      <c r="BI1048542" s="86"/>
      <c r="BJ1048542" s="86"/>
      <c r="BK1048542" s="86"/>
      <c r="BL1048542" s="86"/>
      <c r="BM1048542" s="86"/>
      <c r="BN1048542" s="86"/>
      <c r="BO1048542" s="86"/>
      <c r="BP1048542" s="86"/>
      <c r="BQ1048542" s="86"/>
      <c r="BR1048542" s="86"/>
      <c r="BS1048542" s="86"/>
      <c r="BT1048542" s="86"/>
      <c r="BU1048542" s="86"/>
      <c r="BV1048542" s="86"/>
      <c r="BW1048542" s="86"/>
      <c r="BX1048542" s="86"/>
      <c r="BY1048542" s="86"/>
      <c r="BZ1048542" s="86"/>
      <c r="CA1048542" s="86"/>
      <c r="CB1048542" s="86"/>
      <c r="CC1048542" s="86"/>
      <c r="CD1048542" s="86"/>
      <c r="CE1048542" s="86"/>
      <c r="CF1048542" s="86"/>
      <c r="CG1048542" s="86"/>
      <c r="CH1048542" s="86"/>
      <c r="CI1048542" s="86"/>
    </row>
    <row r="1048543" s="85" customFormat="1" spans="8:87">
      <c r="H1048543" s="86"/>
      <c r="I1048543" s="86"/>
      <c r="J1048543" s="86"/>
      <c r="K1048543" s="86"/>
      <c r="L1048543" s="86"/>
      <c r="M1048543" s="86"/>
      <c r="N1048543" s="86"/>
      <c r="O1048543" s="86"/>
      <c r="P1048543" s="86"/>
      <c r="Q1048543" s="86"/>
      <c r="R1048543" s="86"/>
      <c r="S1048543" s="86"/>
      <c r="T1048543" s="86"/>
      <c r="U1048543" s="86"/>
      <c r="V1048543" s="86"/>
      <c r="W1048543" s="86"/>
      <c r="X1048543" s="86"/>
      <c r="Y1048543" s="86"/>
      <c r="Z1048543" s="86"/>
      <c r="AA1048543" s="86"/>
      <c r="AB1048543" s="86"/>
      <c r="AC1048543" s="86"/>
      <c r="AD1048543" s="86"/>
      <c r="AE1048543" s="86"/>
      <c r="AF1048543" s="86"/>
      <c r="AG1048543" s="86"/>
      <c r="AH1048543" s="86"/>
      <c r="AI1048543" s="86"/>
      <c r="AJ1048543" s="86"/>
      <c r="AK1048543" s="86"/>
      <c r="AL1048543" s="86"/>
      <c r="AM1048543" s="86"/>
      <c r="AN1048543" s="86"/>
      <c r="AO1048543" s="86"/>
      <c r="AP1048543" s="86"/>
      <c r="AQ1048543" s="86"/>
      <c r="AR1048543" s="86"/>
      <c r="AS1048543" s="86"/>
      <c r="AT1048543" s="86"/>
      <c r="AU1048543" s="86"/>
      <c r="AV1048543" s="86"/>
      <c r="AW1048543" s="86"/>
      <c r="AX1048543" s="86"/>
      <c r="AY1048543" s="86"/>
      <c r="AZ1048543" s="86"/>
      <c r="BA1048543" s="86"/>
      <c r="BB1048543" s="86"/>
      <c r="BC1048543" s="86"/>
      <c r="BD1048543" s="86"/>
      <c r="BE1048543" s="86"/>
      <c r="BF1048543" s="86"/>
      <c r="BG1048543" s="86"/>
      <c r="BH1048543" s="86"/>
      <c r="BI1048543" s="86"/>
      <c r="BJ1048543" s="86"/>
      <c r="BK1048543" s="86"/>
      <c r="BL1048543" s="86"/>
      <c r="BM1048543" s="86"/>
      <c r="BN1048543" s="86"/>
      <c r="BO1048543" s="86"/>
      <c r="BP1048543" s="86"/>
      <c r="BQ1048543" s="86"/>
      <c r="BR1048543" s="86"/>
      <c r="BS1048543" s="86"/>
      <c r="BT1048543" s="86"/>
      <c r="BU1048543" s="86"/>
      <c r="BV1048543" s="86"/>
      <c r="BW1048543" s="86"/>
      <c r="BX1048543" s="86"/>
      <c r="BY1048543" s="86"/>
      <c r="BZ1048543" s="86"/>
      <c r="CA1048543" s="86"/>
      <c r="CB1048543" s="86"/>
      <c r="CC1048543" s="86"/>
      <c r="CD1048543" s="86"/>
      <c r="CE1048543" s="86"/>
      <c r="CF1048543" s="86"/>
      <c r="CG1048543" s="86"/>
      <c r="CH1048543" s="86"/>
      <c r="CI1048543" s="86"/>
    </row>
    <row r="1048544" s="85" customFormat="1" spans="8:87">
      <c r="H1048544" s="86"/>
      <c r="I1048544" s="86"/>
      <c r="J1048544" s="86"/>
      <c r="K1048544" s="86"/>
      <c r="L1048544" s="86"/>
      <c r="M1048544" s="86"/>
      <c r="N1048544" s="86"/>
      <c r="O1048544" s="86"/>
      <c r="P1048544" s="86"/>
      <c r="Q1048544" s="86"/>
      <c r="R1048544" s="86"/>
      <c r="S1048544" s="86"/>
      <c r="T1048544" s="86"/>
      <c r="U1048544" s="86"/>
      <c r="V1048544" s="86"/>
      <c r="W1048544" s="86"/>
      <c r="X1048544" s="86"/>
      <c r="Y1048544" s="86"/>
      <c r="Z1048544" s="86"/>
      <c r="AA1048544" s="86"/>
      <c r="AB1048544" s="86"/>
      <c r="AC1048544" s="86"/>
      <c r="AD1048544" s="86"/>
      <c r="AE1048544" s="86"/>
      <c r="AF1048544" s="86"/>
      <c r="AG1048544" s="86"/>
      <c r="AH1048544" s="86"/>
      <c r="AI1048544" s="86"/>
      <c r="AJ1048544" s="86"/>
      <c r="AK1048544" s="86"/>
      <c r="AL1048544" s="86"/>
      <c r="AM1048544" s="86"/>
      <c r="AN1048544" s="86"/>
      <c r="AO1048544" s="86"/>
      <c r="AP1048544" s="86"/>
      <c r="AQ1048544" s="86"/>
      <c r="AR1048544" s="86"/>
      <c r="AS1048544" s="86"/>
      <c r="AT1048544" s="86"/>
      <c r="AU1048544" s="86"/>
      <c r="AV1048544" s="86"/>
      <c r="AW1048544" s="86"/>
      <c r="AX1048544" s="86"/>
      <c r="AY1048544" s="86"/>
      <c r="AZ1048544" s="86"/>
      <c r="BA1048544" s="86"/>
      <c r="BB1048544" s="86"/>
      <c r="BC1048544" s="86"/>
      <c r="BD1048544" s="86"/>
      <c r="BE1048544" s="86"/>
      <c r="BF1048544" s="86"/>
      <c r="BG1048544" s="86"/>
      <c r="BH1048544" s="86"/>
      <c r="BI1048544" s="86"/>
      <c r="BJ1048544" s="86"/>
      <c r="BK1048544" s="86"/>
      <c r="BL1048544" s="86"/>
      <c r="BM1048544" s="86"/>
      <c r="BN1048544" s="86"/>
      <c r="BO1048544" s="86"/>
      <c r="BP1048544" s="86"/>
      <c r="BQ1048544" s="86"/>
      <c r="BR1048544" s="86"/>
      <c r="BS1048544" s="86"/>
      <c r="BT1048544" s="86"/>
      <c r="BU1048544" s="86"/>
      <c r="BV1048544" s="86"/>
      <c r="BW1048544" s="86"/>
      <c r="BX1048544" s="86"/>
      <c r="BY1048544" s="86"/>
      <c r="BZ1048544" s="86"/>
      <c r="CA1048544" s="86"/>
      <c r="CB1048544" s="86"/>
      <c r="CC1048544" s="86"/>
      <c r="CD1048544" s="86"/>
      <c r="CE1048544" s="86"/>
      <c r="CF1048544" s="86"/>
      <c r="CG1048544" s="86"/>
      <c r="CH1048544" s="86"/>
      <c r="CI1048544" s="86"/>
    </row>
    <row r="1048545" spans="1:3">
      <c r="A1048545" s="85"/>
      <c r="B1048545" s="85"/>
      <c r="C1048545" s="85"/>
    </row>
    <row r="1048546" spans="1:3">
      <c r="A1048546" s="85"/>
      <c r="B1048546" s="85"/>
      <c r="C1048546" s="85"/>
    </row>
  </sheetData>
  <mergeCells count="55">
    <mergeCell ref="A1:CJ1"/>
    <mergeCell ref="D2:BE2"/>
    <mergeCell ref="BF2:BW2"/>
    <mergeCell ref="BX2:CF2"/>
    <mergeCell ref="CG2:CI2"/>
    <mergeCell ref="D3:U3"/>
    <mergeCell ref="V3:AM3"/>
    <mergeCell ref="AN3:BE3"/>
    <mergeCell ref="BF3:BK3"/>
    <mergeCell ref="BL3:BQ3"/>
    <mergeCell ref="BR3:BW3"/>
    <mergeCell ref="BX3:BZ3"/>
    <mergeCell ref="CA3:CC3"/>
    <mergeCell ref="CD3:CF3"/>
    <mergeCell ref="D4:I4"/>
    <mergeCell ref="J4:O4"/>
    <mergeCell ref="P4:U4"/>
    <mergeCell ref="V4:AA4"/>
    <mergeCell ref="AB4:AG4"/>
    <mergeCell ref="AH4:AM4"/>
    <mergeCell ref="AN4:AS4"/>
    <mergeCell ref="AT4:AY4"/>
    <mergeCell ref="AZ4:BE4"/>
    <mergeCell ref="BF4:BG4"/>
    <mergeCell ref="BH4:BI4"/>
    <mergeCell ref="BJ4:BK4"/>
    <mergeCell ref="BL4:BM4"/>
    <mergeCell ref="BN4:BO4"/>
    <mergeCell ref="BP4:BQ4"/>
    <mergeCell ref="BR4:BS4"/>
    <mergeCell ref="BT4:BU4"/>
    <mergeCell ref="BV4:BW4"/>
    <mergeCell ref="D5:G5"/>
    <mergeCell ref="H5:I5"/>
    <mergeCell ref="J5:M5"/>
    <mergeCell ref="N5:O5"/>
    <mergeCell ref="P5:S5"/>
    <mergeCell ref="T5:U5"/>
    <mergeCell ref="V5:Y5"/>
    <mergeCell ref="Z5:AA5"/>
    <mergeCell ref="AB5:AE5"/>
    <mergeCell ref="AF5:AG5"/>
    <mergeCell ref="AH5:AK5"/>
    <mergeCell ref="AL5:AM5"/>
    <mergeCell ref="AN5:AQ5"/>
    <mergeCell ref="AR5:AS5"/>
    <mergeCell ref="AT5:AW5"/>
    <mergeCell ref="AX5:AY5"/>
    <mergeCell ref="AZ5:BC5"/>
    <mergeCell ref="BD5:BE5"/>
    <mergeCell ref="BF5:BK5"/>
    <mergeCell ref="BL5:BQ5"/>
    <mergeCell ref="BR5:BW5"/>
    <mergeCell ref="BX5:CF5"/>
    <mergeCell ref="CG4:CI5"/>
  </mergeCells>
  <dataValidations count="1">
    <dataValidation allowBlank="1" showInputMessage="1" showErrorMessage="1" promptTitle="提示" prompt="输入采集编号，编号规则：填写各个课题组组长姓全拼＋名缩写＋4位数字编号。例如：Zhangzy0011" sqref="B42:B43"/>
  </dataValidation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0"/>
  <sheetViews>
    <sheetView zoomScale="160" zoomScaleNormal="160" workbookViewId="0">
      <selection activeCell="F24" sqref="F24"/>
    </sheetView>
  </sheetViews>
  <sheetFormatPr defaultColWidth="9" defaultRowHeight="12" outlineLevelCol="3"/>
  <cols>
    <col min="1" max="1" width="15.625" style="72" customWidth="1"/>
    <col min="2" max="2" width="15.625" style="77" customWidth="1"/>
    <col min="3" max="16384" width="9" style="78"/>
  </cols>
  <sheetData>
    <row r="1" ht="29" customHeight="1" spans="1:4">
      <c r="A1" s="49" t="s">
        <v>1073</v>
      </c>
      <c r="B1" s="49"/>
      <c r="C1" s="79"/>
      <c r="D1" s="79"/>
    </row>
    <row r="2" ht="12.75" spans="1:3">
      <c r="A2" s="70" t="s">
        <v>1074</v>
      </c>
      <c r="B2" s="80" t="s">
        <v>1075</v>
      </c>
      <c r="C2" s="81"/>
    </row>
    <row r="3" spans="1:2">
      <c r="A3" s="72" t="s">
        <v>1076</v>
      </c>
      <c r="B3" s="77">
        <v>16.4348049163818</v>
      </c>
    </row>
    <row r="4" spans="1:2">
      <c r="A4" s="72" t="s">
        <v>1077</v>
      </c>
      <c r="B4" s="77">
        <v>9.18378067016602</v>
      </c>
    </row>
    <row r="5" spans="1:2">
      <c r="A5" s="72" t="s">
        <v>1078</v>
      </c>
      <c r="B5" s="77">
        <v>9.32478427886963</v>
      </c>
    </row>
    <row r="6" spans="1:2">
      <c r="A6" s="72" t="s">
        <v>1079</v>
      </c>
      <c r="B6" s="77">
        <v>21.8246879577637</v>
      </c>
    </row>
    <row r="7" spans="1:2">
      <c r="A7" s="72" t="s">
        <v>1080</v>
      </c>
      <c r="B7" s="77">
        <v>211.771255493164</v>
      </c>
    </row>
    <row r="8" spans="1:2">
      <c r="A8" s="72" t="s">
        <v>1081</v>
      </c>
      <c r="B8" s="77">
        <v>191.874450683594</v>
      </c>
    </row>
    <row r="9" spans="1:2">
      <c r="A9" s="72" t="s">
        <v>1082</v>
      </c>
      <c r="B9" s="77">
        <v>178.756134033203</v>
      </c>
    </row>
    <row r="10" spans="1:2">
      <c r="A10" s="72" t="s">
        <v>1083</v>
      </c>
      <c r="B10" s="77">
        <v>163.648559570312</v>
      </c>
    </row>
    <row r="11" spans="1:2">
      <c r="A11" s="72" t="s">
        <v>1084</v>
      </c>
      <c r="B11" s="77">
        <v>154.029434204102</v>
      </c>
    </row>
    <row r="12" spans="1:2">
      <c r="A12" s="72" t="s">
        <v>1085</v>
      </c>
      <c r="B12" s="77">
        <v>133.285903930664</v>
      </c>
    </row>
    <row r="13" spans="1:2">
      <c r="A13" s="72" t="s">
        <v>1086</v>
      </c>
      <c r="B13" s="77">
        <v>46.3735275268555</v>
      </c>
    </row>
    <row r="14" spans="1:2">
      <c r="A14" s="72" t="s">
        <v>1087</v>
      </c>
      <c r="B14" s="77">
        <v>22.7646865844727</v>
      </c>
    </row>
    <row r="15" spans="1:2">
      <c r="A15" s="72" t="s">
        <v>1088</v>
      </c>
      <c r="B15" s="77">
        <v>12.8252077102661</v>
      </c>
    </row>
    <row r="16" spans="1:2">
      <c r="A16" s="72" t="s">
        <v>1089</v>
      </c>
      <c r="B16" s="77">
        <v>9.67295551300049</v>
      </c>
    </row>
    <row r="17" spans="1:2">
      <c r="A17" s="72" t="s">
        <v>1090</v>
      </c>
      <c r="B17" s="77">
        <v>11.4531669616699</v>
      </c>
    </row>
    <row r="18" spans="1:2">
      <c r="A18" s="72" t="s">
        <v>1091</v>
      </c>
      <c r="B18" s="77">
        <v>26.1056823730469</v>
      </c>
    </row>
    <row r="19" spans="1:2">
      <c r="A19" s="72" t="s">
        <v>1092</v>
      </c>
      <c r="B19" s="77">
        <v>16.5124397277832</v>
      </c>
    </row>
    <row r="20" spans="1:2">
      <c r="A20" s="72" t="s">
        <v>1093</v>
      </c>
      <c r="B20" s="77">
        <v>21.2947959899902</v>
      </c>
    </row>
    <row r="21" spans="1:2">
      <c r="A21" s="72" t="s">
        <v>1094</v>
      </c>
      <c r="B21" s="77">
        <v>28.3684730529785</v>
      </c>
    </row>
    <row r="22" spans="1:2">
      <c r="A22" s="72" t="s">
        <v>1095</v>
      </c>
      <c r="B22" s="77">
        <v>24.127908706665</v>
      </c>
    </row>
    <row r="23" spans="1:2">
      <c r="A23" s="72" t="s">
        <v>1096</v>
      </c>
      <c r="B23" s="77">
        <v>28.0552845001221</v>
      </c>
    </row>
    <row r="24" spans="1:2">
      <c r="A24" s="72" t="s">
        <v>1097</v>
      </c>
      <c r="B24" s="77">
        <v>17.7267036437988</v>
      </c>
    </row>
    <row r="25" spans="1:2">
      <c r="A25" s="72" t="s">
        <v>1098</v>
      </c>
      <c r="B25" s="77">
        <v>13.8973913192749</v>
      </c>
    </row>
    <row r="26" spans="1:2">
      <c r="A26" s="72" t="s">
        <v>1099</v>
      </c>
      <c r="B26" s="77">
        <v>18.6388149261475</v>
      </c>
    </row>
    <row r="27" spans="1:2">
      <c r="A27" s="72" t="s">
        <v>1100</v>
      </c>
      <c r="B27" s="77">
        <v>50.6282157897949</v>
      </c>
    </row>
    <row r="28" spans="1:2">
      <c r="A28" s="72" t="s">
        <v>1101</v>
      </c>
      <c r="B28" s="77">
        <v>29.9787921905518</v>
      </c>
    </row>
    <row r="29" spans="1:2">
      <c r="A29" s="72" t="s">
        <v>1102</v>
      </c>
      <c r="B29" s="77">
        <v>34.0542678833008</v>
      </c>
    </row>
    <row r="30" spans="1:2">
      <c r="A30" s="72" t="s">
        <v>1103</v>
      </c>
      <c r="B30" s="77">
        <v>66.7321929931641</v>
      </c>
    </row>
    <row r="31" spans="1:2">
      <c r="A31" s="72" t="s">
        <v>1104</v>
      </c>
      <c r="B31" s="77">
        <v>57.4026107788086</v>
      </c>
    </row>
    <row r="32" spans="1:2">
      <c r="A32" s="72" t="s">
        <v>1105</v>
      </c>
      <c r="B32" s="77">
        <v>30.7807273864746</v>
      </c>
    </row>
    <row r="33" spans="1:2">
      <c r="A33" s="72" t="s">
        <v>1106</v>
      </c>
      <c r="B33" s="77">
        <v>85.4120864868164</v>
      </c>
    </row>
    <row r="34" spans="1:2">
      <c r="A34" s="72" t="s">
        <v>1107</v>
      </c>
      <c r="B34" s="77">
        <v>52.0244102478027</v>
      </c>
    </row>
    <row r="35" spans="1:2">
      <c r="A35" s="72" t="s">
        <v>1108</v>
      </c>
      <c r="B35" s="77">
        <v>56.9133644104004</v>
      </c>
    </row>
    <row r="36" spans="1:2">
      <c r="A36" s="72" t="s">
        <v>1109</v>
      </c>
      <c r="B36" s="77">
        <v>37.7943344116211</v>
      </c>
    </row>
    <row r="37" spans="1:2">
      <c r="A37" s="72" t="s">
        <v>1110</v>
      </c>
      <c r="B37" s="77">
        <v>67.9337005615234</v>
      </c>
    </row>
    <row r="38" spans="1:2">
      <c r="A38" s="72" t="s">
        <v>1111</v>
      </c>
      <c r="B38" s="77">
        <v>59.2033233642578</v>
      </c>
    </row>
    <row r="39" spans="1:2">
      <c r="A39" s="72" t="s">
        <v>1112</v>
      </c>
      <c r="B39" s="77">
        <v>84.9312973022461</v>
      </c>
    </row>
    <row r="40" spans="1:2">
      <c r="A40" s="72" t="s">
        <v>1113</v>
      </c>
      <c r="B40" s="77">
        <v>62.6787986755371</v>
      </c>
    </row>
    <row r="41" spans="1:2">
      <c r="A41" s="72" t="s">
        <v>1114</v>
      </c>
      <c r="B41" s="77">
        <v>26.3109149932861</v>
      </c>
    </row>
    <row r="42" spans="1:2">
      <c r="A42" s="72" t="s">
        <v>1115</v>
      </c>
      <c r="B42" s="77">
        <v>50.1203308105469</v>
      </c>
    </row>
    <row r="43" spans="1:2">
      <c r="A43" s="72" t="s">
        <v>1116</v>
      </c>
      <c r="B43" s="77">
        <v>94.3273391723633</v>
      </c>
    </row>
    <row r="44" spans="1:2">
      <c r="A44" s="72" t="s">
        <v>1117</v>
      </c>
      <c r="B44" s="77">
        <v>36.3207893371582</v>
      </c>
    </row>
    <row r="45" spans="1:2">
      <c r="A45" s="72" t="s">
        <v>1118</v>
      </c>
      <c r="B45" s="77">
        <v>119.190582275391</v>
      </c>
    </row>
    <row r="46" spans="1:2">
      <c r="A46" s="72" t="s">
        <v>1119</v>
      </c>
      <c r="B46" s="77">
        <v>36.1514701843262</v>
      </c>
    </row>
    <row r="47" spans="1:2">
      <c r="A47" s="72" t="s">
        <v>1120</v>
      </c>
      <c r="B47" s="77">
        <v>44.1058616638184</v>
      </c>
    </row>
    <row r="48" spans="1:2">
      <c r="A48" s="72" t="s">
        <v>1121</v>
      </c>
      <c r="B48" s="77">
        <v>33.1443061828613</v>
      </c>
    </row>
    <row r="49" spans="1:2">
      <c r="A49" s="72" t="s">
        <v>1122</v>
      </c>
      <c r="B49" s="77">
        <v>30.0678253173828</v>
      </c>
    </row>
    <row r="50" spans="1:2">
      <c r="A50" s="72" t="s">
        <v>1123</v>
      </c>
      <c r="B50" s="77">
        <v>67.1118392944336</v>
      </c>
    </row>
    <row r="51" spans="1:2">
      <c r="A51" s="72" t="s">
        <v>1124</v>
      </c>
      <c r="B51" s="77">
        <v>12.4256381988525</v>
      </c>
    </row>
    <row r="52" spans="1:2">
      <c r="A52" s="72" t="s">
        <v>1125</v>
      </c>
      <c r="B52" s="77">
        <v>12.0364637374878</v>
      </c>
    </row>
    <row r="53" spans="1:2">
      <c r="A53" s="72" t="s">
        <v>1126</v>
      </c>
      <c r="B53" s="77">
        <v>14.2363872528076</v>
      </c>
    </row>
    <row r="54" spans="1:2">
      <c r="A54" s="72" t="s">
        <v>1127</v>
      </c>
      <c r="B54" s="77">
        <v>12.0866422653198</v>
      </c>
    </row>
    <row r="55" spans="1:2">
      <c r="A55" s="72" t="s">
        <v>1128</v>
      </c>
      <c r="B55" s="77">
        <v>17.8173122406006</v>
      </c>
    </row>
    <row r="56" spans="1:2">
      <c r="A56" s="72" t="s">
        <v>1129</v>
      </c>
      <c r="B56" s="77">
        <v>110.389312744141</v>
      </c>
    </row>
    <row r="57" spans="1:2">
      <c r="A57" s="72" t="s">
        <v>1130</v>
      </c>
      <c r="B57" s="77">
        <v>37.5261611938477</v>
      </c>
    </row>
    <row r="58" spans="1:2">
      <c r="A58" s="72" t="s">
        <v>1131</v>
      </c>
      <c r="B58" s="77">
        <v>45.9697303771973</v>
      </c>
    </row>
    <row r="59" spans="1:2">
      <c r="A59" s="72" t="s">
        <v>1132</v>
      </c>
      <c r="B59" s="77">
        <v>77.9472961425781</v>
      </c>
    </row>
    <row r="60" spans="1:2">
      <c r="A60" s="72" t="s">
        <v>1133</v>
      </c>
      <c r="B60" s="77">
        <v>174.105453491211</v>
      </c>
    </row>
    <row r="61" spans="1:2">
      <c r="A61" s="72" t="s">
        <v>1134</v>
      </c>
      <c r="B61" s="77">
        <v>55.2507858276367</v>
      </c>
    </row>
    <row r="62" spans="1:2">
      <c r="A62" s="72" t="s">
        <v>1135</v>
      </c>
      <c r="B62" s="77">
        <v>34.9197883605957</v>
      </c>
    </row>
    <row r="63" spans="1:2">
      <c r="A63" s="72" t="s">
        <v>1136</v>
      </c>
      <c r="B63" s="77">
        <v>58.9657592773438</v>
      </c>
    </row>
    <row r="64" spans="1:2">
      <c r="A64" s="72" t="s">
        <v>1137</v>
      </c>
      <c r="B64" s="77">
        <v>27.5425968170166</v>
      </c>
    </row>
    <row r="65" spans="1:2">
      <c r="A65" s="72" t="s">
        <v>1138</v>
      </c>
      <c r="B65" s="77">
        <v>49.6703681945801</v>
      </c>
    </row>
    <row r="66" spans="1:2">
      <c r="A66" s="72" t="s">
        <v>1139</v>
      </c>
      <c r="B66" s="77">
        <v>88.286994934082</v>
      </c>
    </row>
    <row r="67" spans="1:2">
      <c r="A67" s="72" t="s">
        <v>1140</v>
      </c>
      <c r="B67" s="77">
        <v>40.5721778869629</v>
      </c>
    </row>
    <row r="68" spans="1:2">
      <c r="A68" s="72" t="s">
        <v>1141</v>
      </c>
      <c r="B68" s="77">
        <v>62.1489791870117</v>
      </c>
    </row>
    <row r="69" spans="1:2">
      <c r="A69" s="72" t="s">
        <v>1142</v>
      </c>
      <c r="B69" s="77">
        <v>17.9218273162842</v>
      </c>
    </row>
    <row r="70" spans="1:2">
      <c r="A70" s="72" t="s">
        <v>1143</v>
      </c>
      <c r="B70" s="77">
        <v>34.3957023620605</v>
      </c>
    </row>
    <row r="71" spans="1:2">
      <c r="A71" s="72" t="s">
        <v>1144</v>
      </c>
      <c r="B71" s="77">
        <v>87.0447006225586</v>
      </c>
    </row>
    <row r="72" spans="1:2">
      <c r="A72" s="72" t="s">
        <v>1145</v>
      </c>
      <c r="B72" s="77">
        <v>75.528450012207</v>
      </c>
    </row>
    <row r="73" spans="1:2">
      <c r="A73" s="72" t="s">
        <v>1146</v>
      </c>
      <c r="B73" s="77">
        <v>41.2666549682617</v>
      </c>
    </row>
    <row r="74" spans="1:2">
      <c r="A74" s="72" t="s">
        <v>1147</v>
      </c>
      <c r="B74" s="77">
        <v>39.4078788757324</v>
      </c>
    </row>
    <row r="75" spans="1:2">
      <c r="A75" s="72" t="s">
        <v>1148</v>
      </c>
      <c r="B75" s="77">
        <v>21.779956817627</v>
      </c>
    </row>
    <row r="76" spans="1:2">
      <c r="A76" s="72" t="s">
        <v>1149</v>
      </c>
      <c r="B76" s="77">
        <v>30.7666053771973</v>
      </c>
    </row>
    <row r="77" spans="1:2">
      <c r="A77" s="72" t="s">
        <v>1150</v>
      </c>
      <c r="B77" s="77">
        <v>38.057559967041</v>
      </c>
    </row>
    <row r="78" spans="1:2">
      <c r="A78" s="72" t="s">
        <v>1151</v>
      </c>
      <c r="B78" s="77">
        <v>32.7565650939941</v>
      </c>
    </row>
    <row r="79" spans="1:2">
      <c r="A79" s="72" t="s">
        <v>1152</v>
      </c>
      <c r="B79" s="77">
        <v>34.3924026489258</v>
      </c>
    </row>
    <row r="80" spans="1:2">
      <c r="A80" s="72" t="s">
        <v>1153</v>
      </c>
      <c r="B80" s="77">
        <v>71.0029373168945</v>
      </c>
    </row>
    <row r="81" spans="1:2">
      <c r="A81" s="72" t="s">
        <v>1154</v>
      </c>
      <c r="B81" s="77">
        <v>43.0685157775879</v>
      </c>
    </row>
    <row r="82" spans="1:2">
      <c r="A82" s="72" t="s">
        <v>1155</v>
      </c>
      <c r="B82" s="77">
        <v>37.4828643798828</v>
      </c>
    </row>
    <row r="83" spans="1:2">
      <c r="A83" s="72" t="s">
        <v>1156</v>
      </c>
      <c r="B83" s="77">
        <v>48.8540954589844</v>
      </c>
    </row>
    <row r="84" spans="1:2">
      <c r="A84" s="72" t="s">
        <v>1157</v>
      </c>
      <c r="B84" s="77">
        <v>62.8224563598633</v>
      </c>
    </row>
    <row r="85" spans="1:2">
      <c r="A85" s="72" t="s">
        <v>1158</v>
      </c>
      <c r="B85" s="77">
        <v>27.9219512939453</v>
      </c>
    </row>
    <row r="86" spans="1:2">
      <c r="A86" s="72" t="s">
        <v>1159</v>
      </c>
      <c r="B86" s="77">
        <v>36.9329719543457</v>
      </c>
    </row>
    <row r="87" spans="1:2">
      <c r="A87" s="72" t="s">
        <v>1160</v>
      </c>
      <c r="B87" s="77">
        <v>66.0604400634766</v>
      </c>
    </row>
    <row r="88" spans="1:2">
      <c r="A88" s="72" t="s">
        <v>1161</v>
      </c>
      <c r="B88" s="77">
        <v>124.973373413086</v>
      </c>
    </row>
    <row r="89" spans="1:2">
      <c r="A89" s="72" t="s">
        <v>1162</v>
      </c>
      <c r="B89" s="77">
        <v>46.6773986816406</v>
      </c>
    </row>
    <row r="90" spans="1:2">
      <c r="A90" s="72" t="s">
        <v>1163</v>
      </c>
      <c r="B90" s="77">
        <v>33.7026557922363</v>
      </c>
    </row>
    <row r="91" spans="1:2">
      <c r="A91" s="72" t="s">
        <v>1164</v>
      </c>
      <c r="B91" s="77">
        <v>61.4618835449219</v>
      </c>
    </row>
    <row r="92" spans="1:2">
      <c r="A92" s="72" t="s">
        <v>1165</v>
      </c>
      <c r="B92" s="77">
        <v>50.3113670349121</v>
      </c>
    </row>
    <row r="93" spans="1:2">
      <c r="A93" s="72" t="s">
        <v>1166</v>
      </c>
      <c r="B93" s="77">
        <v>52.9089279174805</v>
      </c>
    </row>
    <row r="94" spans="1:2">
      <c r="A94" s="72" t="s">
        <v>1167</v>
      </c>
      <c r="B94" s="77">
        <v>31.5772132873535</v>
      </c>
    </row>
    <row r="95" spans="1:2">
      <c r="A95" s="72" t="s">
        <v>1168</v>
      </c>
      <c r="B95" s="77">
        <v>61.6071891784668</v>
      </c>
    </row>
    <row r="96" spans="1:2">
      <c r="A96" s="72" t="s">
        <v>1169</v>
      </c>
      <c r="B96" s="77">
        <v>56.932502746582</v>
      </c>
    </row>
    <row r="97" spans="1:2">
      <c r="A97" s="72" t="s">
        <v>1170</v>
      </c>
      <c r="B97" s="77">
        <v>51.8465614318848</v>
      </c>
    </row>
    <row r="98" spans="1:2">
      <c r="A98" s="72" t="s">
        <v>1171</v>
      </c>
      <c r="B98" s="77">
        <v>42.4819221496582</v>
      </c>
    </row>
    <row r="99" spans="1:2">
      <c r="A99" s="72" t="s">
        <v>1172</v>
      </c>
      <c r="B99" s="77">
        <v>31.6904029846191</v>
      </c>
    </row>
    <row r="100" spans="1:2">
      <c r="A100" s="72" t="s">
        <v>1173</v>
      </c>
      <c r="B100" s="77">
        <v>37.2061614990234</v>
      </c>
    </row>
    <row r="101" spans="1:2">
      <c r="A101" s="72" t="s">
        <v>1174</v>
      </c>
      <c r="B101" s="77">
        <v>51.0127296447754</v>
      </c>
    </row>
    <row r="102" spans="1:2">
      <c r="A102" s="72" t="s">
        <v>1175</v>
      </c>
      <c r="B102" s="77">
        <v>67.6909790039062</v>
      </c>
    </row>
    <row r="103" spans="1:2">
      <c r="A103" s="72" t="s">
        <v>1176</v>
      </c>
      <c r="B103" s="77">
        <v>103.668037414551</v>
      </c>
    </row>
    <row r="104" spans="1:2">
      <c r="A104" s="72" t="s">
        <v>1177</v>
      </c>
      <c r="B104" s="77">
        <v>45.3680801391602</v>
      </c>
    </row>
    <row r="105" spans="1:2">
      <c r="A105" s="72" t="s">
        <v>1178</v>
      </c>
      <c r="B105" s="77">
        <v>34.551399230957</v>
      </c>
    </row>
    <row r="106" spans="1:2">
      <c r="A106" s="72" t="s">
        <v>1179</v>
      </c>
      <c r="B106" s="77">
        <v>37.7743339538574</v>
      </c>
    </row>
    <row r="107" spans="1:2">
      <c r="A107" s="72" t="s">
        <v>1180</v>
      </c>
      <c r="B107" s="77">
        <v>42.9903793334961</v>
      </c>
    </row>
    <row r="108" spans="1:2">
      <c r="A108" s="72" t="s">
        <v>1181</v>
      </c>
      <c r="B108" s="77">
        <v>56.1229705810547</v>
      </c>
    </row>
    <row r="109" spans="1:2">
      <c r="A109" s="72" t="s">
        <v>1182</v>
      </c>
      <c r="B109" s="77">
        <v>41.6191291809082</v>
      </c>
    </row>
    <row r="110" spans="1:2">
      <c r="A110" s="72" t="s">
        <v>1183</v>
      </c>
      <c r="B110" s="77">
        <v>85.4635543823242</v>
      </c>
    </row>
    <row r="111" spans="1:2">
      <c r="A111" s="72" t="s">
        <v>1184</v>
      </c>
      <c r="B111" s="77">
        <v>107.122871398926</v>
      </c>
    </row>
    <row r="112" spans="1:2">
      <c r="A112" s="72" t="s">
        <v>1185</v>
      </c>
      <c r="B112" s="77">
        <v>155.611373901367</v>
      </c>
    </row>
    <row r="113" spans="1:2">
      <c r="A113" s="72" t="s">
        <v>1186</v>
      </c>
      <c r="B113" s="77">
        <v>23.4703464508057</v>
      </c>
    </row>
    <row r="114" spans="1:2">
      <c r="A114" s="72" t="s">
        <v>1187</v>
      </c>
      <c r="B114" s="77">
        <v>13.8474988937378</v>
      </c>
    </row>
    <row r="115" spans="1:2">
      <c r="A115" s="72" t="s">
        <v>1188</v>
      </c>
      <c r="B115" s="77">
        <v>35.9041557312012</v>
      </c>
    </row>
    <row r="116" spans="1:2">
      <c r="A116" s="72" t="s">
        <v>1189</v>
      </c>
      <c r="B116" s="77">
        <v>29.7014465332031</v>
      </c>
    </row>
    <row r="117" spans="1:2">
      <c r="A117" s="72" t="s">
        <v>1190</v>
      </c>
      <c r="B117" s="77">
        <v>20.1393871307373</v>
      </c>
    </row>
    <row r="118" spans="1:2">
      <c r="A118" s="72" t="s">
        <v>1191</v>
      </c>
      <c r="B118" s="77">
        <v>20.9940795898438</v>
      </c>
    </row>
    <row r="119" spans="1:2">
      <c r="A119" s="72" t="s">
        <v>1192</v>
      </c>
      <c r="B119" s="77">
        <v>38.453971862793</v>
      </c>
    </row>
    <row r="120" spans="1:2">
      <c r="A120" s="72" t="s">
        <v>1193</v>
      </c>
      <c r="B120" s="77">
        <v>39.2332534790039</v>
      </c>
    </row>
    <row r="121" spans="1:2">
      <c r="A121" s="72" t="s">
        <v>1194</v>
      </c>
      <c r="B121" s="77">
        <v>29.465389251709</v>
      </c>
    </row>
    <row r="122" spans="1:2">
      <c r="A122" s="72" t="s">
        <v>1195</v>
      </c>
      <c r="B122" s="77">
        <v>43.906795501709</v>
      </c>
    </row>
    <row r="123" spans="1:2">
      <c r="A123" s="72" t="s">
        <v>1196</v>
      </c>
      <c r="B123" s="77">
        <v>81.5484390258789</v>
      </c>
    </row>
    <row r="124" spans="1:2">
      <c r="A124" s="72" t="s">
        <v>1197</v>
      </c>
      <c r="B124" s="77">
        <v>37.2063064575195</v>
      </c>
    </row>
    <row r="125" spans="1:2">
      <c r="A125" s="72" t="s">
        <v>1198</v>
      </c>
      <c r="B125" s="77">
        <v>46.5168228149414</v>
      </c>
    </row>
    <row r="126" spans="1:2">
      <c r="A126" s="72" t="s">
        <v>1199</v>
      </c>
      <c r="B126" s="77">
        <v>41.5001335144043</v>
      </c>
    </row>
    <row r="127" spans="1:2">
      <c r="A127" s="72" t="s">
        <v>1200</v>
      </c>
      <c r="B127" s="77">
        <v>18.2207527160645</v>
      </c>
    </row>
    <row r="128" spans="1:2">
      <c r="A128" s="72" t="s">
        <v>1201</v>
      </c>
      <c r="B128" s="77">
        <v>13.317177772522</v>
      </c>
    </row>
    <row r="129" spans="1:2">
      <c r="A129" s="72" t="s">
        <v>1202</v>
      </c>
      <c r="B129" s="77">
        <v>22.360078125</v>
      </c>
    </row>
    <row r="130" spans="1:2">
      <c r="A130" s="72" t="s">
        <v>1203</v>
      </c>
      <c r="B130" s="77">
        <v>22.6468372344971</v>
      </c>
    </row>
    <row r="131" spans="1:2">
      <c r="A131" s="72" t="s">
        <v>1204</v>
      </c>
      <c r="B131" s="77">
        <v>15.6988220214844</v>
      </c>
    </row>
    <row r="132" spans="1:2">
      <c r="A132" s="72" t="s">
        <v>1205</v>
      </c>
      <c r="B132" s="77">
        <v>19.8959465026855</v>
      </c>
    </row>
    <row r="133" spans="1:2">
      <c r="A133" s="72" t="s">
        <v>1206</v>
      </c>
      <c r="B133" s="77">
        <v>48.1098670959473</v>
      </c>
    </row>
    <row r="134" spans="1:2">
      <c r="A134" s="72" t="s">
        <v>1207</v>
      </c>
      <c r="B134" s="77">
        <v>54.2015419006348</v>
      </c>
    </row>
    <row r="135" spans="1:2">
      <c r="A135" s="72" t="s">
        <v>1208</v>
      </c>
      <c r="B135" s="77">
        <v>21.7081279754639</v>
      </c>
    </row>
    <row r="136" spans="1:2">
      <c r="A136" s="72" t="s">
        <v>1209</v>
      </c>
      <c r="B136" s="77">
        <v>54.453727722168</v>
      </c>
    </row>
    <row r="137" spans="1:2">
      <c r="A137" s="72" t="s">
        <v>1210</v>
      </c>
      <c r="B137" s="77">
        <v>49.0156707763672</v>
      </c>
    </row>
    <row r="138" spans="1:2">
      <c r="A138" s="72" t="s">
        <v>1211</v>
      </c>
      <c r="B138" s="77">
        <v>31.9359931945801</v>
      </c>
    </row>
    <row r="139" spans="1:2">
      <c r="A139" s="72" t="s">
        <v>1212</v>
      </c>
      <c r="B139" s="77">
        <v>26.8001613616943</v>
      </c>
    </row>
    <row r="140" spans="1:2">
      <c r="A140" s="72" t="s">
        <v>1213</v>
      </c>
      <c r="B140" s="77">
        <v>39.0005683898926</v>
      </c>
    </row>
    <row r="141" spans="1:2">
      <c r="A141" s="72" t="s">
        <v>1214</v>
      </c>
      <c r="B141" s="77">
        <v>35.0617218017578</v>
      </c>
    </row>
    <row r="142" spans="1:2">
      <c r="A142" s="72" t="s">
        <v>1215</v>
      </c>
      <c r="B142" s="77">
        <v>49.0591125488281</v>
      </c>
    </row>
    <row r="143" spans="1:2">
      <c r="A143" s="72" t="s">
        <v>1216</v>
      </c>
      <c r="B143" s="77">
        <v>31.9979286193848</v>
      </c>
    </row>
    <row r="144" spans="1:2">
      <c r="A144" s="72" t="s">
        <v>1217</v>
      </c>
      <c r="B144" s="77">
        <v>27.8416652679443</v>
      </c>
    </row>
    <row r="145" spans="1:2">
      <c r="A145" s="72" t="s">
        <v>1218</v>
      </c>
      <c r="B145" s="77">
        <v>36.0488891601563</v>
      </c>
    </row>
    <row r="146" spans="1:2">
      <c r="A146" s="72" t="s">
        <v>1219</v>
      </c>
      <c r="B146" s="77">
        <v>19.8257675170898</v>
      </c>
    </row>
    <row r="147" spans="1:2">
      <c r="A147" s="72" t="s">
        <v>1220</v>
      </c>
      <c r="B147" s="77">
        <v>24.2797355651855</v>
      </c>
    </row>
    <row r="148" spans="1:2">
      <c r="A148" s="72" t="s">
        <v>1221</v>
      </c>
      <c r="B148" s="77">
        <v>36.9225769042969</v>
      </c>
    </row>
    <row r="149" spans="1:2">
      <c r="A149" s="72" t="s">
        <v>1222</v>
      </c>
      <c r="B149" s="77">
        <v>18.4798202514648</v>
      </c>
    </row>
    <row r="150" spans="1:2">
      <c r="A150" s="72" t="s">
        <v>1223</v>
      </c>
      <c r="B150" s="77">
        <v>24.2306327819824</v>
      </c>
    </row>
    <row r="151" spans="1:2">
      <c r="A151" s="72" t="s">
        <v>1224</v>
      </c>
      <c r="B151" s="77">
        <v>47.2791900634766</v>
      </c>
    </row>
    <row r="152" spans="1:2">
      <c r="A152" s="72" t="s">
        <v>1225</v>
      </c>
      <c r="B152" s="77">
        <v>50.0467834472656</v>
      </c>
    </row>
    <row r="153" spans="1:2">
      <c r="A153" s="72" t="s">
        <v>1226</v>
      </c>
      <c r="B153" s="77">
        <v>30.5851726531982</v>
      </c>
    </row>
    <row r="154" spans="1:2">
      <c r="A154" s="72" t="s">
        <v>1227</v>
      </c>
      <c r="B154" s="77">
        <v>29.464672088623</v>
      </c>
    </row>
    <row r="155" spans="1:2">
      <c r="A155" s="72" t="s">
        <v>1228</v>
      </c>
      <c r="B155" s="77">
        <v>48.2943840026855</v>
      </c>
    </row>
    <row r="156" spans="1:2">
      <c r="A156" s="72" t="s">
        <v>1229</v>
      </c>
      <c r="B156" s="77">
        <v>39.6342582702637</v>
      </c>
    </row>
    <row r="157" spans="1:2">
      <c r="A157" s="72" t="s">
        <v>1230</v>
      </c>
      <c r="B157" s="77">
        <v>103.423950195312</v>
      </c>
    </row>
    <row r="158" spans="1:2">
      <c r="A158" s="72" t="s">
        <v>1231</v>
      </c>
      <c r="B158" s="77">
        <v>89.9385986328125</v>
      </c>
    </row>
    <row r="159" spans="1:2">
      <c r="A159" s="72" t="s">
        <v>1232</v>
      </c>
      <c r="B159" s="77">
        <v>62.5458946228027</v>
      </c>
    </row>
    <row r="160" spans="1:2">
      <c r="A160" s="72" t="s">
        <v>1233</v>
      </c>
      <c r="B160" s="77">
        <v>55.4914283752441</v>
      </c>
    </row>
    <row r="161" spans="1:2">
      <c r="A161" s="72" t="s">
        <v>1234</v>
      </c>
      <c r="B161" s="77">
        <v>83.3224105834961</v>
      </c>
    </row>
    <row r="162" spans="1:2">
      <c r="A162" s="72" t="s">
        <v>1235</v>
      </c>
      <c r="B162" s="77">
        <v>83.0476455688477</v>
      </c>
    </row>
    <row r="163" spans="1:2">
      <c r="A163" s="72" t="s">
        <v>1236</v>
      </c>
      <c r="B163" s="77">
        <v>39.7077331542969</v>
      </c>
    </row>
    <row r="164" spans="1:2">
      <c r="A164" s="72" t="s">
        <v>1237</v>
      </c>
      <c r="B164" s="77">
        <v>18.1424007415771</v>
      </c>
    </row>
    <row r="165" spans="1:2">
      <c r="A165" s="72" t="s">
        <v>1238</v>
      </c>
      <c r="B165" s="77">
        <v>38.9483795166016</v>
      </c>
    </row>
    <row r="166" spans="1:2">
      <c r="A166" s="72" t="s">
        <v>1239</v>
      </c>
      <c r="B166" s="77">
        <v>12.8580389022827</v>
      </c>
    </row>
    <row r="167" spans="1:2">
      <c r="A167" s="72" t="s">
        <v>1240</v>
      </c>
      <c r="B167" s="77">
        <v>24.4903450012207</v>
      </c>
    </row>
    <row r="168" spans="1:2">
      <c r="A168" s="72" t="s">
        <v>1241</v>
      </c>
      <c r="B168" s="77">
        <v>29.6542778015137</v>
      </c>
    </row>
    <row r="169" spans="1:2">
      <c r="A169" s="72" t="s">
        <v>1242</v>
      </c>
      <c r="B169" s="77">
        <v>22.0237560272217</v>
      </c>
    </row>
    <row r="170" spans="1:2">
      <c r="A170" s="72" t="s">
        <v>1243</v>
      </c>
      <c r="B170" s="77">
        <v>12.8966770172119</v>
      </c>
    </row>
    <row r="171" spans="1:2">
      <c r="A171" s="72" t="s">
        <v>1244</v>
      </c>
      <c r="B171" s="77">
        <v>47.2414817810059</v>
      </c>
    </row>
    <row r="172" spans="1:2">
      <c r="A172" s="72" t="s">
        <v>1245</v>
      </c>
      <c r="B172" s="77">
        <v>45.9493713378906</v>
      </c>
    </row>
    <row r="173" spans="1:2">
      <c r="A173" s="72" t="s">
        <v>1246</v>
      </c>
      <c r="B173" s="77">
        <v>85.6963882446289</v>
      </c>
    </row>
    <row r="174" spans="1:2">
      <c r="A174" s="72" t="s">
        <v>1247</v>
      </c>
      <c r="B174" s="77">
        <v>15.3094320297241</v>
      </c>
    </row>
    <row r="175" spans="1:2">
      <c r="A175" s="72" t="s">
        <v>1248</v>
      </c>
      <c r="B175" s="77">
        <v>11.3289375305176</v>
      </c>
    </row>
    <row r="176" spans="1:2">
      <c r="A176" s="72" t="s">
        <v>1249</v>
      </c>
      <c r="B176" s="77">
        <v>14.7682857513428</v>
      </c>
    </row>
    <row r="177" spans="1:2">
      <c r="A177" s="72" t="s">
        <v>1250</v>
      </c>
      <c r="B177" s="77">
        <v>24.073356628418</v>
      </c>
    </row>
    <row r="178" spans="1:2">
      <c r="A178" s="72" t="s">
        <v>1251</v>
      </c>
      <c r="B178" s="77">
        <v>35.889965057373</v>
      </c>
    </row>
    <row r="179" spans="1:2">
      <c r="A179" s="72" t="s">
        <v>1252</v>
      </c>
      <c r="B179" s="77">
        <v>18.0130825042725</v>
      </c>
    </row>
    <row r="180" spans="1:2">
      <c r="A180" s="72" t="s">
        <v>1253</v>
      </c>
      <c r="B180" s="77">
        <v>25.4553604125977</v>
      </c>
    </row>
    <row r="181" spans="1:2">
      <c r="A181" s="72" t="s">
        <v>1254</v>
      </c>
      <c r="B181" s="77">
        <v>33.3065299987793</v>
      </c>
    </row>
    <row r="182" spans="1:2">
      <c r="A182" s="72" t="s">
        <v>1255</v>
      </c>
      <c r="B182" s="77">
        <v>28.1770763397217</v>
      </c>
    </row>
    <row r="183" spans="1:2">
      <c r="A183" s="72" t="s">
        <v>1256</v>
      </c>
      <c r="B183" s="77">
        <v>31.6085395812988</v>
      </c>
    </row>
    <row r="184" spans="1:2">
      <c r="A184" s="72" t="s">
        <v>1257</v>
      </c>
      <c r="B184" s="77">
        <v>83.7169647216797</v>
      </c>
    </row>
    <row r="185" spans="1:2">
      <c r="A185" s="72" t="s">
        <v>1258</v>
      </c>
      <c r="B185" s="77">
        <v>60.7691268920898</v>
      </c>
    </row>
    <row r="186" spans="1:2">
      <c r="A186" s="72" t="s">
        <v>1259</v>
      </c>
      <c r="B186" s="77">
        <v>29.0726299285889</v>
      </c>
    </row>
    <row r="187" spans="1:2">
      <c r="A187" s="72" t="s">
        <v>1260</v>
      </c>
      <c r="B187" s="77">
        <v>31.6126956939697</v>
      </c>
    </row>
    <row r="188" spans="1:2">
      <c r="A188" s="72" t="s">
        <v>1261</v>
      </c>
      <c r="B188" s="77">
        <v>32.8260269165039</v>
      </c>
    </row>
    <row r="189" spans="1:2">
      <c r="A189" s="72" t="s">
        <v>1262</v>
      </c>
      <c r="B189" s="77">
        <v>32.0054550170898</v>
      </c>
    </row>
    <row r="190" spans="1:2">
      <c r="A190" s="72" t="s">
        <v>1263</v>
      </c>
      <c r="B190" s="77">
        <v>45.4581871032715</v>
      </c>
    </row>
    <row r="191" spans="1:2">
      <c r="A191" s="72" t="s">
        <v>1264</v>
      </c>
      <c r="B191" s="77">
        <v>25.9736404418945</v>
      </c>
    </row>
    <row r="192" spans="1:2">
      <c r="A192" s="72" t="s">
        <v>1265</v>
      </c>
      <c r="B192" s="77">
        <v>114.977401733398</v>
      </c>
    </row>
    <row r="193" spans="1:2">
      <c r="A193" s="72" t="s">
        <v>1266</v>
      </c>
      <c r="B193" s="77">
        <v>20.3632564544678</v>
      </c>
    </row>
    <row r="194" spans="1:2">
      <c r="A194" s="72" t="s">
        <v>1267</v>
      </c>
      <c r="B194" s="77">
        <v>32.6632308959961</v>
      </c>
    </row>
    <row r="195" spans="1:2">
      <c r="A195" s="72" t="s">
        <v>1268</v>
      </c>
      <c r="B195" s="77">
        <v>69.1909027099609</v>
      </c>
    </row>
    <row r="196" spans="1:2">
      <c r="A196" s="72" t="s">
        <v>1269</v>
      </c>
      <c r="B196" s="77">
        <v>69.8891754150391</v>
      </c>
    </row>
    <row r="197" spans="1:2">
      <c r="A197" s="72" t="s">
        <v>1270</v>
      </c>
      <c r="B197" s="77">
        <v>59.4975852966309</v>
      </c>
    </row>
    <row r="198" spans="1:2">
      <c r="A198" s="72" t="s">
        <v>1271</v>
      </c>
      <c r="B198" s="77">
        <v>93.9595260620117</v>
      </c>
    </row>
    <row r="199" spans="1:2">
      <c r="A199" s="72" t="s">
        <v>1272</v>
      </c>
      <c r="B199" s="77">
        <v>100.508186340332</v>
      </c>
    </row>
    <row r="200" spans="1:2">
      <c r="A200" s="72" t="s">
        <v>1273</v>
      </c>
      <c r="B200" s="77">
        <v>31.9429473876953</v>
      </c>
    </row>
    <row r="201" spans="1:2">
      <c r="A201" s="72" t="s">
        <v>1274</v>
      </c>
      <c r="B201" s="77">
        <v>37.7179908752441</v>
      </c>
    </row>
    <row r="202" spans="1:2">
      <c r="A202" s="72" t="s">
        <v>1275</v>
      </c>
      <c r="B202" s="77">
        <v>49.9637718200684</v>
      </c>
    </row>
    <row r="203" spans="1:2">
      <c r="A203" s="72" t="s">
        <v>1276</v>
      </c>
      <c r="B203" s="77">
        <v>107.14803314209</v>
      </c>
    </row>
    <row r="204" spans="1:2">
      <c r="A204" s="72" t="s">
        <v>1277</v>
      </c>
      <c r="B204" s="77">
        <v>167.458587646484</v>
      </c>
    </row>
    <row r="205" spans="1:2">
      <c r="A205" s="72" t="s">
        <v>1278</v>
      </c>
      <c r="B205" s="77">
        <v>66.1086883544922</v>
      </c>
    </row>
    <row r="206" spans="1:2">
      <c r="A206" s="72" t="s">
        <v>1279</v>
      </c>
      <c r="B206" s="77">
        <v>71.0501098632812</v>
      </c>
    </row>
    <row r="207" spans="1:2">
      <c r="A207" s="72" t="s">
        <v>1280</v>
      </c>
      <c r="B207" s="77">
        <v>61.0966529846191</v>
      </c>
    </row>
    <row r="208" spans="1:2">
      <c r="A208" s="72" t="s">
        <v>1281</v>
      </c>
      <c r="B208" s="77">
        <v>49.3178215026855</v>
      </c>
    </row>
    <row r="209" spans="1:2">
      <c r="A209" s="72" t="s">
        <v>1282</v>
      </c>
      <c r="B209" s="77">
        <v>68.8874588012695</v>
      </c>
    </row>
    <row r="210" spans="1:2">
      <c r="A210" s="72" t="s">
        <v>1283</v>
      </c>
      <c r="B210" s="77">
        <v>85.0701522827148</v>
      </c>
    </row>
    <row r="211" spans="1:2">
      <c r="A211" s="72" t="s">
        <v>1284</v>
      </c>
      <c r="B211" s="77">
        <v>78.0495910644531</v>
      </c>
    </row>
    <row r="212" spans="1:2">
      <c r="A212" s="72" t="s">
        <v>1285</v>
      </c>
      <c r="B212" s="77">
        <v>92.3454055786133</v>
      </c>
    </row>
    <row r="213" spans="1:2">
      <c r="A213" s="72" t="s">
        <v>1286</v>
      </c>
      <c r="B213" s="77">
        <v>144.311325073242</v>
      </c>
    </row>
    <row r="214" spans="1:2">
      <c r="A214" s="72" t="s">
        <v>1287</v>
      </c>
      <c r="B214" s="77">
        <v>173.767318725586</v>
      </c>
    </row>
    <row r="215" spans="1:2">
      <c r="A215" s="72" t="s">
        <v>1288</v>
      </c>
      <c r="B215" s="77">
        <v>112.389022827148</v>
      </c>
    </row>
    <row r="216" spans="1:2">
      <c r="A216" s="72" t="s">
        <v>1289</v>
      </c>
      <c r="B216" s="77">
        <v>214.651824951172</v>
      </c>
    </row>
    <row r="217" spans="1:2">
      <c r="A217" s="72" t="s">
        <v>1290</v>
      </c>
      <c r="B217" s="77">
        <v>146.107025146484</v>
      </c>
    </row>
    <row r="218" spans="1:2">
      <c r="A218" s="72" t="s">
        <v>1291</v>
      </c>
      <c r="B218" s="77">
        <v>105.151977539062</v>
      </c>
    </row>
    <row r="219" spans="1:2">
      <c r="A219" s="72" t="s">
        <v>1292</v>
      </c>
      <c r="B219" s="77">
        <v>106.036849975586</v>
      </c>
    </row>
    <row r="220" spans="1:2">
      <c r="A220" s="72" t="s">
        <v>1293</v>
      </c>
      <c r="B220" s="77">
        <v>87.4872817993164</v>
      </c>
    </row>
    <row r="221" spans="1:2">
      <c r="A221" s="72" t="s">
        <v>1294</v>
      </c>
      <c r="B221" s="77">
        <v>55.3002471923828</v>
      </c>
    </row>
    <row r="222" spans="1:2">
      <c r="A222" s="72" t="s">
        <v>1295</v>
      </c>
      <c r="B222" s="77">
        <v>17.8754482269287</v>
      </c>
    </row>
    <row r="223" spans="1:2">
      <c r="A223" s="72" t="s">
        <v>1296</v>
      </c>
      <c r="B223" s="77">
        <v>68.049186706543</v>
      </c>
    </row>
    <row r="224" spans="1:2">
      <c r="A224" s="72" t="s">
        <v>1297</v>
      </c>
      <c r="B224" s="77">
        <v>68.8893966674805</v>
      </c>
    </row>
    <row r="225" spans="1:2">
      <c r="A225" s="72" t="s">
        <v>1298</v>
      </c>
      <c r="B225" s="77">
        <v>51.8710060119629</v>
      </c>
    </row>
    <row r="226" spans="1:2">
      <c r="A226" s="72" t="s">
        <v>1299</v>
      </c>
      <c r="B226" s="77">
        <v>49.6754570007324</v>
      </c>
    </row>
    <row r="227" spans="1:2">
      <c r="A227" s="72" t="s">
        <v>1300</v>
      </c>
      <c r="B227" s="77">
        <v>23.4357948303223</v>
      </c>
    </row>
    <row r="228" spans="1:2">
      <c r="A228" s="72" t="s">
        <v>1301</v>
      </c>
      <c r="B228" s="77">
        <v>15.003267288208</v>
      </c>
    </row>
    <row r="229" spans="1:2">
      <c r="A229" s="72" t="s">
        <v>1302</v>
      </c>
      <c r="B229" s="77">
        <v>16.8706474304199</v>
      </c>
    </row>
    <row r="230" spans="1:2">
      <c r="A230" s="72" t="s">
        <v>1303</v>
      </c>
      <c r="B230" s="77">
        <v>16.9150199890137</v>
      </c>
    </row>
    <row r="231" spans="1:2">
      <c r="A231" s="72" t="s">
        <v>1304</v>
      </c>
      <c r="B231" s="77">
        <v>17.876594543457</v>
      </c>
    </row>
    <row r="232" spans="1:2">
      <c r="A232" s="72" t="s">
        <v>1305</v>
      </c>
      <c r="B232" s="77">
        <v>50.4428367614746</v>
      </c>
    </row>
    <row r="233" spans="1:2">
      <c r="A233" s="72" t="s">
        <v>1306</v>
      </c>
      <c r="B233" s="77">
        <v>80.9956817626953</v>
      </c>
    </row>
    <row r="234" spans="1:2">
      <c r="A234" s="72" t="s">
        <v>1307</v>
      </c>
      <c r="B234" s="77">
        <v>131.130340576172</v>
      </c>
    </row>
    <row r="235" spans="1:2">
      <c r="A235" s="72" t="s">
        <v>1308</v>
      </c>
      <c r="B235" s="77">
        <v>62.7037467956543</v>
      </c>
    </row>
    <row r="236" spans="1:2">
      <c r="A236" s="72" t="s">
        <v>1309</v>
      </c>
      <c r="B236" s="77">
        <v>85.16943359375</v>
      </c>
    </row>
    <row r="237" spans="1:2">
      <c r="A237" s="72" t="s">
        <v>1310</v>
      </c>
      <c r="B237" s="77">
        <v>39.9961929321289</v>
      </c>
    </row>
    <row r="238" spans="1:2">
      <c r="A238" s="72" t="s">
        <v>1311</v>
      </c>
      <c r="B238" s="77">
        <v>104.336853027344</v>
      </c>
    </row>
    <row r="239" spans="1:2">
      <c r="A239" s="72" t="s">
        <v>1312</v>
      </c>
      <c r="B239" s="77">
        <v>61.2457542419434</v>
      </c>
    </row>
    <row r="240" spans="1:2">
      <c r="A240" s="72" t="s">
        <v>1313</v>
      </c>
      <c r="B240" s="77">
        <v>127.019317626953</v>
      </c>
    </row>
    <row r="241" spans="1:2">
      <c r="A241" s="72" t="s">
        <v>1314</v>
      </c>
      <c r="B241" s="77">
        <v>65.573844909668</v>
      </c>
    </row>
    <row r="242" spans="1:2">
      <c r="A242" s="72" t="s">
        <v>1315</v>
      </c>
      <c r="B242" s="77">
        <v>72.1093902587891</v>
      </c>
    </row>
    <row r="243" spans="1:2">
      <c r="A243" s="72" t="s">
        <v>1316</v>
      </c>
      <c r="B243" s="77">
        <v>86.8388977050781</v>
      </c>
    </row>
    <row r="244" spans="1:2">
      <c r="A244" s="72" t="s">
        <v>1317</v>
      </c>
      <c r="B244" s="77">
        <v>63.4635276794434</v>
      </c>
    </row>
    <row r="245" spans="1:2">
      <c r="A245" s="72" t="s">
        <v>1318</v>
      </c>
      <c r="B245" s="77">
        <v>78.7304534912109</v>
      </c>
    </row>
    <row r="246" spans="1:2">
      <c r="A246" s="72" t="s">
        <v>1319</v>
      </c>
      <c r="B246" s="77">
        <v>75.0611419677734</v>
      </c>
    </row>
    <row r="247" spans="1:2">
      <c r="A247" s="72" t="s">
        <v>1320</v>
      </c>
      <c r="B247" s="77">
        <v>62.9107704162598</v>
      </c>
    </row>
    <row r="248" spans="1:2">
      <c r="A248" s="72" t="s">
        <v>1321</v>
      </c>
      <c r="B248" s="77">
        <v>71.2773513793945</v>
      </c>
    </row>
    <row r="249" spans="1:2">
      <c r="A249" s="72" t="s">
        <v>1322</v>
      </c>
      <c r="B249" s="77">
        <v>44.7331733703613</v>
      </c>
    </row>
    <row r="250" spans="1:2">
      <c r="A250" s="72" t="s">
        <v>1323</v>
      </c>
      <c r="B250" s="77">
        <v>129.018447875977</v>
      </c>
    </row>
    <row r="251" spans="1:2">
      <c r="A251" s="72" t="s">
        <v>1324</v>
      </c>
      <c r="B251" s="77">
        <v>78.535400390625</v>
      </c>
    </row>
    <row r="252" spans="1:2">
      <c r="A252" s="72" t="s">
        <v>1325</v>
      </c>
      <c r="B252" s="77">
        <v>68.382942199707</v>
      </c>
    </row>
    <row r="253" spans="1:2">
      <c r="A253" s="72" t="s">
        <v>1326</v>
      </c>
      <c r="B253" s="77">
        <v>106.720863342285</v>
      </c>
    </row>
    <row r="254" spans="1:2">
      <c r="A254" s="72" t="s">
        <v>1327</v>
      </c>
      <c r="B254" s="77">
        <v>109.671539306641</v>
      </c>
    </row>
    <row r="255" spans="1:2">
      <c r="A255" s="72" t="s">
        <v>1328</v>
      </c>
      <c r="B255" s="77">
        <v>81.2877960205078</v>
      </c>
    </row>
    <row r="256" spans="1:2">
      <c r="A256" s="72" t="s">
        <v>1329</v>
      </c>
      <c r="B256" s="77">
        <v>64.7586517333984</v>
      </c>
    </row>
    <row r="257" spans="1:2">
      <c r="A257" s="72" t="s">
        <v>1330</v>
      </c>
      <c r="B257" s="77">
        <v>80.6396255493164</v>
      </c>
    </row>
    <row r="258" spans="1:2">
      <c r="A258" s="72" t="s">
        <v>1331</v>
      </c>
      <c r="B258" s="77">
        <v>75.5163345336914</v>
      </c>
    </row>
    <row r="259" spans="1:2">
      <c r="A259" s="72" t="s">
        <v>1332</v>
      </c>
      <c r="B259" s="77">
        <v>61.5387306213379</v>
      </c>
    </row>
    <row r="260" spans="1:2">
      <c r="A260" s="72" t="s">
        <v>1333</v>
      </c>
      <c r="B260" s="77">
        <v>79.7525253295898</v>
      </c>
    </row>
    <row r="261" spans="1:2">
      <c r="A261" s="72" t="s">
        <v>1334</v>
      </c>
      <c r="B261" s="77">
        <v>80.5429916381836</v>
      </c>
    </row>
    <row r="262" spans="1:2">
      <c r="A262" s="72" t="s">
        <v>1335</v>
      </c>
      <c r="B262" s="77">
        <v>81.979621887207</v>
      </c>
    </row>
    <row r="263" spans="1:2">
      <c r="A263" s="72" t="s">
        <v>1336</v>
      </c>
      <c r="B263" s="77">
        <v>66.5055999755859</v>
      </c>
    </row>
    <row r="264" spans="1:2">
      <c r="A264" s="72" t="s">
        <v>1337</v>
      </c>
      <c r="B264" s="77">
        <v>134.109115600586</v>
      </c>
    </row>
    <row r="265" spans="1:2">
      <c r="A265" s="72" t="s">
        <v>1338</v>
      </c>
      <c r="B265" s="77">
        <v>105.357711791992</v>
      </c>
    </row>
    <row r="266" spans="1:2">
      <c r="A266" s="72" t="s">
        <v>1339</v>
      </c>
      <c r="B266" s="77">
        <v>113.108520507812</v>
      </c>
    </row>
    <row r="267" spans="1:2">
      <c r="A267" s="72" t="s">
        <v>1340</v>
      </c>
      <c r="B267" s="77">
        <v>58.5951499938965</v>
      </c>
    </row>
    <row r="268" spans="1:2">
      <c r="A268" s="72" t="s">
        <v>1341</v>
      </c>
      <c r="B268" s="77">
        <v>86.6099319458008</v>
      </c>
    </row>
    <row r="269" spans="1:2">
      <c r="A269" s="72" t="s">
        <v>1342</v>
      </c>
      <c r="B269" s="77">
        <v>81.5761108398437</v>
      </c>
    </row>
    <row r="270" ht="12.75" spans="1:2">
      <c r="A270" s="82" t="s">
        <v>1343</v>
      </c>
      <c r="B270" s="83">
        <v>65.6152114868164</v>
      </c>
    </row>
  </sheetData>
  <mergeCells count="1">
    <mergeCell ref="A1:B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zoomScale="220" zoomScaleNormal="220" workbookViewId="0">
      <selection activeCell="A1" sqref="A1:E1"/>
    </sheetView>
  </sheetViews>
  <sheetFormatPr defaultColWidth="9" defaultRowHeight="15.75" outlineLevelRow="6" outlineLevelCol="4"/>
  <cols>
    <col min="1" max="1" width="17.625" style="67" customWidth="1"/>
    <col min="2" max="5" width="17.625" style="68" customWidth="1"/>
    <col min="6" max="16384" width="9" style="67"/>
  </cols>
  <sheetData>
    <row r="1" spans="1:5">
      <c r="A1" s="50" t="s">
        <v>1344</v>
      </c>
      <c r="B1" s="58"/>
      <c r="C1" s="58"/>
      <c r="D1" s="58"/>
      <c r="E1" s="58"/>
    </row>
    <row r="2" s="66" customFormat="1" ht="25" customHeight="1" spans="1:5">
      <c r="A2" s="69"/>
      <c r="B2" s="70" t="s">
        <v>1041</v>
      </c>
      <c r="C2" s="70" t="s">
        <v>1042</v>
      </c>
      <c r="D2" s="70" t="s">
        <v>1043</v>
      </c>
      <c r="E2" s="70" t="s">
        <v>428</v>
      </c>
    </row>
    <row r="3" s="66" customFormat="1" ht="25" customHeight="1" spans="1:5">
      <c r="A3" s="71" t="s">
        <v>1041</v>
      </c>
      <c r="B3" s="72">
        <v>1</v>
      </c>
      <c r="C3" s="73">
        <v>-0.033818865</v>
      </c>
      <c r="D3" s="73">
        <v>0.02313321</v>
      </c>
      <c r="E3" s="73">
        <v>-0.043570414</v>
      </c>
    </row>
    <row r="4" s="66" customFormat="1" ht="25" customHeight="1" spans="1:5">
      <c r="A4" s="71" t="s">
        <v>1042</v>
      </c>
      <c r="B4" s="73">
        <v>-0.03381886</v>
      </c>
      <c r="C4" s="72">
        <v>1</v>
      </c>
      <c r="D4" s="73">
        <v>-0.08623056</v>
      </c>
      <c r="E4" s="73">
        <v>0.001904447</v>
      </c>
    </row>
    <row r="5" s="66" customFormat="1" ht="25" customHeight="1" spans="1:5">
      <c r="A5" s="71" t="s">
        <v>1043</v>
      </c>
      <c r="B5" s="73">
        <v>0.02313321</v>
      </c>
      <c r="C5" s="73">
        <v>-0.086230556</v>
      </c>
      <c r="D5" s="72">
        <v>1</v>
      </c>
      <c r="E5" s="72">
        <v>0.404785356</v>
      </c>
    </row>
    <row r="6" s="66" customFormat="1" ht="25" customHeight="1" spans="1:5">
      <c r="A6" s="74" t="s">
        <v>428</v>
      </c>
      <c r="B6" s="75">
        <v>-0.04357041</v>
      </c>
      <c r="C6" s="75">
        <v>0.001904447</v>
      </c>
      <c r="D6" s="76">
        <v>0.40478536</v>
      </c>
      <c r="E6" s="76">
        <v>1</v>
      </c>
    </row>
    <row r="7" ht="25" customHeight="1" spans="1:5">
      <c r="A7" s="65" t="s">
        <v>1345</v>
      </c>
      <c r="B7" s="65"/>
      <c r="C7" s="65"/>
      <c r="D7" s="65"/>
      <c r="E7" s="65"/>
    </row>
  </sheetData>
  <mergeCells count="2">
    <mergeCell ref="A1:E1"/>
    <mergeCell ref="A7:E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zoomScale="205" zoomScaleNormal="205" workbookViewId="0">
      <selection activeCell="A1" sqref="A1:G1"/>
    </sheetView>
  </sheetViews>
  <sheetFormatPr defaultColWidth="9" defaultRowHeight="12" outlineLevelCol="6"/>
  <cols>
    <col min="1" max="1" width="14.125" style="58" customWidth="1"/>
    <col min="2" max="7" width="14.125" style="19" customWidth="1"/>
    <col min="8" max="16384" width="9" style="58"/>
  </cols>
  <sheetData>
    <row r="1" ht="12.75" spans="1:1">
      <c r="A1" s="59" t="s">
        <v>1346</v>
      </c>
    </row>
    <row r="2" customHeight="1" spans="1:7">
      <c r="A2" s="60"/>
      <c r="B2" s="61" t="s">
        <v>1022</v>
      </c>
      <c r="C2" s="61" t="s">
        <v>1024</v>
      </c>
      <c r="D2" s="61" t="s">
        <v>1019</v>
      </c>
      <c r="E2" s="61" t="s">
        <v>1025</v>
      </c>
      <c r="F2" s="61" t="s">
        <v>1026</v>
      </c>
      <c r="G2" s="61" t="s">
        <v>1027</v>
      </c>
    </row>
    <row r="3" customHeight="1" spans="1:7">
      <c r="A3" s="58" t="s">
        <v>1022</v>
      </c>
      <c r="B3" s="19">
        <v>1</v>
      </c>
      <c r="C3" s="19">
        <v>0.82783438</v>
      </c>
      <c r="D3" s="19">
        <v>0.9068865</v>
      </c>
      <c r="E3" s="19">
        <v>0.2802791</v>
      </c>
      <c r="F3" s="19">
        <v>0.131015</v>
      </c>
      <c r="G3" s="62">
        <v>0.095163</v>
      </c>
    </row>
    <row r="4" customHeight="1" spans="1:7">
      <c r="A4" s="58" t="s">
        <v>1024</v>
      </c>
      <c r="B4" s="19">
        <v>0.8278344</v>
      </c>
      <c r="C4" s="19">
        <v>1</v>
      </c>
      <c r="D4" s="19">
        <v>0.931239</v>
      </c>
      <c r="E4" s="19">
        <v>0.3715704</v>
      </c>
      <c r="F4" s="19">
        <v>0.1332439</v>
      </c>
      <c r="G4" s="62">
        <v>0.07962004</v>
      </c>
    </row>
    <row r="5" customHeight="1" spans="1:7">
      <c r="A5" s="58" t="s">
        <v>1019</v>
      </c>
      <c r="B5" s="19">
        <v>0.9068865</v>
      </c>
      <c r="C5" s="19">
        <v>0.93123901</v>
      </c>
      <c r="D5" s="19">
        <v>1</v>
      </c>
      <c r="E5" s="19">
        <v>0.3458714</v>
      </c>
      <c r="F5" s="19">
        <v>0.17107</v>
      </c>
      <c r="G5" s="19">
        <v>0.15540407</v>
      </c>
    </row>
    <row r="6" customHeight="1" spans="1:7">
      <c r="A6" s="58" t="s">
        <v>1025</v>
      </c>
      <c r="B6" s="19">
        <v>0.2802791</v>
      </c>
      <c r="C6" s="19">
        <v>0.37157042</v>
      </c>
      <c r="D6" s="19">
        <v>0.3458714</v>
      </c>
      <c r="E6" s="19">
        <v>1</v>
      </c>
      <c r="F6" s="19">
        <v>0.5163307</v>
      </c>
      <c r="G6" s="19">
        <v>0.13950078</v>
      </c>
    </row>
    <row r="7" customHeight="1" spans="1:7">
      <c r="A7" s="58" t="s">
        <v>1026</v>
      </c>
      <c r="B7" s="19">
        <v>0.131015</v>
      </c>
      <c r="C7" s="19">
        <v>0.13324392</v>
      </c>
      <c r="D7" s="19">
        <v>0.17107</v>
      </c>
      <c r="E7" s="19">
        <v>0.5163307</v>
      </c>
      <c r="F7" s="19">
        <v>1</v>
      </c>
      <c r="G7" s="19">
        <v>0.12193522</v>
      </c>
    </row>
    <row r="8" customHeight="1" spans="1:7">
      <c r="A8" s="63" t="s">
        <v>1027</v>
      </c>
      <c r="B8" s="64">
        <v>0.095163</v>
      </c>
      <c r="C8" s="64">
        <v>0.07962004</v>
      </c>
      <c r="D8" s="57">
        <v>0.1554041</v>
      </c>
      <c r="E8" s="57">
        <v>0.1395008</v>
      </c>
      <c r="F8" s="57">
        <v>0.1219352</v>
      </c>
      <c r="G8" s="57">
        <v>1</v>
      </c>
    </row>
    <row r="9" customHeight="1" spans="1:7">
      <c r="A9" s="65" t="s">
        <v>1345</v>
      </c>
      <c r="B9" s="65"/>
      <c r="C9" s="65"/>
      <c r="D9" s="65"/>
      <c r="E9" s="65"/>
      <c r="F9" s="65"/>
      <c r="G9" s="65"/>
    </row>
  </sheetData>
  <mergeCells count="2">
    <mergeCell ref="A1:G1"/>
    <mergeCell ref="A9:G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ying</dc:creator>
  <cp:lastModifiedBy>游宝</cp:lastModifiedBy>
  <dcterms:created xsi:type="dcterms:W3CDTF">2016-12-02T08:54:00Z</dcterms:created>
  <dcterms:modified xsi:type="dcterms:W3CDTF">2025-02-02T14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BABDA5C062634729AD6A846F3DA0F34C</vt:lpwstr>
  </property>
</Properties>
</file>